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167" uniqueCount="568">
  <si>
    <t>gene_id</t>
  </si>
  <si>
    <t>C015_1_count</t>
  </si>
  <si>
    <t>C000_2_count</t>
  </si>
  <si>
    <t>C240_1_count</t>
  </si>
  <si>
    <t>C060_2_count</t>
  </si>
  <si>
    <t>C030_3_count</t>
  </si>
  <si>
    <t>C060_1_count</t>
  </si>
  <si>
    <t>C120_3_count</t>
  </si>
  <si>
    <t>C030_2_count</t>
  </si>
  <si>
    <t>C480_3_count</t>
  </si>
  <si>
    <t>C360_2_count</t>
  </si>
  <si>
    <t>C120_1_count</t>
  </si>
  <si>
    <t>C030_1_count</t>
  </si>
  <si>
    <t>C000_3_count</t>
  </si>
  <si>
    <t>C480_1_count</t>
  </si>
  <si>
    <t>C360_1_count</t>
  </si>
  <si>
    <t>C240_3_count</t>
  </si>
  <si>
    <t>C000_1_count</t>
  </si>
  <si>
    <t>C360_3_count</t>
  </si>
  <si>
    <t>C480_2_count</t>
  </si>
  <si>
    <t>C015_2_count</t>
  </si>
  <si>
    <t>C120_2_count</t>
  </si>
  <si>
    <t>C015_3_count</t>
  </si>
  <si>
    <t>C060_3_count</t>
  </si>
  <si>
    <t>C240_2_count</t>
  </si>
  <si>
    <t>C015_1_fpkm</t>
  </si>
  <si>
    <t>C000_2_fpkm</t>
  </si>
  <si>
    <t>C240_1_fpkm</t>
  </si>
  <si>
    <t>C060_2_fpkm</t>
  </si>
  <si>
    <t>C030_3_fpkm</t>
  </si>
  <si>
    <t>C060_1_fpkm</t>
  </si>
  <si>
    <t>C120_3_fpkm</t>
  </si>
  <si>
    <t>C030_2_fpkm</t>
  </si>
  <si>
    <t>C480_3_fpkm</t>
  </si>
  <si>
    <t>C360_2_fpkm</t>
  </si>
  <si>
    <t>C120_1_fpkm</t>
  </si>
  <si>
    <t>C030_1_fpkm</t>
  </si>
  <si>
    <t>C000_3_fpkm</t>
  </si>
  <si>
    <t>C480_1_fpkm</t>
  </si>
  <si>
    <t>C360_1_fpkm</t>
  </si>
  <si>
    <t>C240_3_fpkm</t>
  </si>
  <si>
    <t>C000_1_fpkm</t>
  </si>
  <si>
    <t>C360_3_fpkm</t>
  </si>
  <si>
    <t>C480_2_fpkm</t>
  </si>
  <si>
    <t>C015_2_fpkm</t>
  </si>
  <si>
    <t>C120_2_fpkm</t>
  </si>
  <si>
    <t>C015_3_fpkm</t>
  </si>
  <si>
    <t>C060_3_fpkm</t>
  </si>
  <si>
    <t>C240_2_fpkm</t>
  </si>
  <si>
    <t>C240minvsC000_C240min</t>
  </si>
  <si>
    <t>C240minvsC000_C000</t>
  </si>
  <si>
    <t>C240minvsC000_log2FoldChange</t>
  </si>
  <si>
    <t>C240minvsC000_pvalue</t>
  </si>
  <si>
    <t>C240minvsC000_padj</t>
  </si>
  <si>
    <t>C480minvsC000_C480min</t>
  </si>
  <si>
    <t>C480minvsC000_C000</t>
  </si>
  <si>
    <t>C480minvsC000_log2FoldChange</t>
  </si>
  <si>
    <t>C480minvsC000_pvalue</t>
  </si>
  <si>
    <t>C480minvsC000_padj</t>
  </si>
  <si>
    <t>C360minvsC000_C360min</t>
  </si>
  <si>
    <t>C360minvsC000_C000</t>
  </si>
  <si>
    <t>C360minvsC000_log2FoldChange</t>
  </si>
  <si>
    <t>C360minvsC000_pvalue</t>
  </si>
  <si>
    <t>C360minvsC000_padj</t>
  </si>
  <si>
    <t>C030minvsC000_C030min</t>
  </si>
  <si>
    <t>C030minvsC000_C000</t>
  </si>
  <si>
    <t>C030minvsC000_log2FoldChange</t>
  </si>
  <si>
    <t>C030minvsC000_pvalue</t>
  </si>
  <si>
    <t>C030minvsC000_padj</t>
  </si>
  <si>
    <t>C060minvsC000_C060min</t>
  </si>
  <si>
    <t>C060minvsC000_C000</t>
  </si>
  <si>
    <t>C060minvsC000_log2FoldChange</t>
  </si>
  <si>
    <t>C060minvsC000_pvalue</t>
  </si>
  <si>
    <t>C060minvsC000_padj</t>
  </si>
  <si>
    <t>C120minvsC000_C120min</t>
  </si>
  <si>
    <t>C120minvsC000_C000</t>
  </si>
  <si>
    <t>C120minvsC000_log2FoldChange</t>
  </si>
  <si>
    <t>C120minvsC000_pvalue</t>
  </si>
  <si>
    <t>C120minvsC000_padj</t>
  </si>
  <si>
    <t>C015minvsC000_C015min</t>
  </si>
  <si>
    <t>C015minvsC000_C000</t>
  </si>
  <si>
    <t>C015minvsC000_log2FoldChange</t>
  </si>
  <si>
    <t>C015minvsC000_pvalue</t>
  </si>
  <si>
    <t>C015minvsC000_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AT3G52450</t>
  </si>
  <si>
    <t>PUB22</t>
  </si>
  <si>
    <t>-</t>
  </si>
  <si>
    <t>protein_coding</t>
  </si>
  <si>
    <t>RING-type E3 ubiquitin transferase [Source:UniProtKB/TrEMBL;Acc:A0A178VML4]</t>
  </si>
  <si>
    <t>U-box</t>
  </si>
  <si>
    <t>AT2G35930</t>
  </si>
  <si>
    <t>PUB23</t>
  </si>
  <si>
    <t>E3 ubiquitin-protein ligase PUB23 [Source:UniProtKB/Swiss-Prot;Acc:Q84TG3]</t>
  </si>
  <si>
    <t>AT5G27420</t>
  </si>
  <si>
    <t>ATL31</t>
  </si>
  <si>
    <t>+</t>
  </si>
  <si>
    <t>E3 ubiquitin-protein ligase ATL31 [Source:UniProtKB/Swiss-Prot;Acc:Q8LGA5]</t>
  </si>
  <si>
    <t>AT1G67480</t>
  </si>
  <si>
    <t>F-box/kelch-repeat protein At1g67480 [Source:UniProtKB/Swiss-Prot;Acc:Q9CAG8]</t>
  </si>
  <si>
    <t>Kelch_1</t>
  </si>
  <si>
    <t>AT1G03370</t>
  </si>
  <si>
    <t>C2 and GRAM domain-containing protein At1g03370 [Source:UniProtKB/Swiss-Prot;Acc:Q9ZVT9]</t>
  </si>
  <si>
    <t>C2</t>
  </si>
  <si>
    <t>AT3G46620</t>
  </si>
  <si>
    <t>RDUF1</t>
  </si>
  <si>
    <t>E3 ubiquitin-protein ligase RDUF1 [Source:UniProtKB/Swiss-Prot;Acc:Q9SNB6]</t>
  </si>
  <si>
    <t>AT4G34100</t>
  </si>
  <si>
    <t>SUD1</t>
  </si>
  <si>
    <t>Probable E3 ubiquitin ligase SUD1 [Source:UniProtKB/Swiss-Prot;Acc:F4JKK0]</t>
  </si>
  <si>
    <t>AT3G18290</t>
  </si>
  <si>
    <t>BTS</t>
  </si>
  <si>
    <t>Zinc finger protein BRUTUS [Source:UniProtKB/Swiss-Prot;Acc:Q8LPQ5]</t>
  </si>
  <si>
    <t>zf-CHY</t>
  </si>
  <si>
    <t>AT1G56250</t>
  </si>
  <si>
    <t>VBF</t>
  </si>
  <si>
    <t>F-box protein VBF [Source:UniProtKB/Swiss-Prot;Acc:Q9C7K0]</t>
  </si>
  <si>
    <t>AT5G61560</t>
  </si>
  <si>
    <t>U-box domain-containing protein kinase family protein [Source:TAIR;Acc:AT5G61560]</t>
  </si>
  <si>
    <t>Pkinase</t>
  </si>
  <si>
    <t>AT4G15470</t>
  </si>
  <si>
    <t>LFG5</t>
  </si>
  <si>
    <t>BI1-like protein [Source:UniProtKB/Swiss-Prot;Acc:Q94A20]</t>
  </si>
  <si>
    <t>AT1G15670</t>
  </si>
  <si>
    <t>F-box/kelch-repeat protein At1g15670 [Source:UniProtKB/Swiss-Prot;Acc:Q9LMR5]</t>
  </si>
  <si>
    <t>AT3G05200</t>
  </si>
  <si>
    <t>ATL6</t>
  </si>
  <si>
    <t>E3 ubiquitin-protein ligase ATL6 [Source:UniProtKB/Swiss-Prot;Acc:Q8RXX9]</t>
  </si>
  <si>
    <t>AT1G29340</t>
  </si>
  <si>
    <t>PUB17</t>
  </si>
  <si>
    <t>RING-type E3 ubiquitin transferase [Source:UniProtKB/TrEMBL;Acc:A0A178WA68]</t>
  </si>
  <si>
    <t>AT5G25350</t>
  </si>
  <si>
    <t>EBF2</t>
  </si>
  <si>
    <t>EIN3-binding F-box protein 2 [Source:UniProtKB/Swiss-Prot;Acc:Q708Y0]</t>
  </si>
  <si>
    <t>F-box</t>
  </si>
  <si>
    <t>AT3G16720</t>
  </si>
  <si>
    <t>ATL2</t>
  </si>
  <si>
    <t>RING-H2 finger protein ATL2 [Source:UniProtKB/Swiss-Prot;Acc:Q8L9T5]</t>
  </si>
  <si>
    <t>AT5G64660</t>
  </si>
  <si>
    <t>PUB27</t>
  </si>
  <si>
    <t>U-box domain-containing protein 27 [Source:UniProtKB/Swiss-Prot;Acc:Q9FLF4]</t>
  </si>
  <si>
    <t>AT5G59550</t>
  </si>
  <si>
    <t>zinc finger (C3HC4-type RING finger) family protein [Source:TAIR;Acc:AT5G59550]</t>
  </si>
  <si>
    <t>AT2G25490</t>
  </si>
  <si>
    <t>EBF1</t>
  </si>
  <si>
    <t>EIN3-binding F-box protein 1 [Source:UniProtKB/Swiss-Prot;Acc:Q9SKK0]</t>
  </si>
  <si>
    <t>AT1G12760</t>
  </si>
  <si>
    <t>E3 ubiquitin-protein ligase At1g12760 [Source:UniProtKB/Swiss-Prot;Acc:Q9LN71]</t>
  </si>
  <si>
    <t>AT5G67340</t>
  </si>
  <si>
    <t>PUB2</t>
  </si>
  <si>
    <t>U-box domain-containing protein 2 [Source:UniProtKB/Swiss-Prot;Acc:Q5XEZ8]</t>
  </si>
  <si>
    <t>AT5G66070</t>
  </si>
  <si>
    <t>RING/U-box superfamily protein [Source:UniProtKB/TrEMBL;Acc:F4JZ26]</t>
  </si>
  <si>
    <t>AT3G47550</t>
  </si>
  <si>
    <t>RING/FYVE/PHD zinc finger superfamily protein [Source:UniProtKB/TrEMBL;Acc:Q9SN83]</t>
  </si>
  <si>
    <t>AT1G66160</t>
  </si>
  <si>
    <t>PUB20</t>
  </si>
  <si>
    <t>U-box domain-containing protein 20 [Source:UniProtKB/Swiss-Prot;Acc:Q9C8D1]</t>
  </si>
  <si>
    <t>AT1G61340</t>
  </si>
  <si>
    <t>F-box protein At1g61340 [Source:UniProtKB/Swiss-Prot;Acc:Q8GX77]</t>
  </si>
  <si>
    <t>AT4G35480</t>
  </si>
  <si>
    <t>ATL45</t>
  </si>
  <si>
    <t>RHA3B [Source:UniProtKB/TrEMBL;Acc:A0A178UXS9]</t>
  </si>
  <si>
    <t>AT3G18710</t>
  </si>
  <si>
    <t>PUB29</t>
  </si>
  <si>
    <t>RING-type E3 ubiquitin transferase [Source:UniProtKB/TrEMBL;Acc:A0A178VJJ8]</t>
  </si>
  <si>
    <t>AT5G67250</t>
  </si>
  <si>
    <t>SKIP2</t>
  </si>
  <si>
    <t>F-box protein SKIP2 [Source:UniProtKB/Swiss-Prot;Acc:Q9FE83]</t>
  </si>
  <si>
    <t>AT1G61140</t>
  </si>
  <si>
    <t>EDA16</t>
  </si>
  <si>
    <t>SNF2 domain-containing protein / helicase domain-containing protein / zinc finger protein-like protein [Source:UniProtKB/TrEMBL;Acc:F4HTG1]</t>
  </si>
  <si>
    <t>SNF2_N</t>
  </si>
  <si>
    <t>AT1G25280</t>
  </si>
  <si>
    <t>TULP10</t>
  </si>
  <si>
    <t>Tubby-like F-box protein 10 [Source:UniProtKB/Swiss-Prot;Acc:Q9FRH7]</t>
  </si>
  <si>
    <t>Tub</t>
  </si>
  <si>
    <t>AT3G47820</t>
  </si>
  <si>
    <t>PUB39</t>
  </si>
  <si>
    <t>RING-type E3 ubiquitin transferase [Source:UniProtKB/TrEMBL;Acc:A0A178V8W3]</t>
  </si>
  <si>
    <t>AT1G20780</t>
  </si>
  <si>
    <t>PUB44</t>
  </si>
  <si>
    <t>RING-type E3 ubiquitin transferase [Source:UniProtKB/TrEMBL;Acc:A0A178W875]</t>
  </si>
  <si>
    <t>AT5G43190</t>
  </si>
  <si>
    <t>F-box/kelch-repeat protein At5g43190 [Source:UniProtKB/Swiss-Prot;Acc:Q9FHS6]</t>
  </si>
  <si>
    <t>AT2G02870</t>
  </si>
  <si>
    <t>SKIP11</t>
  </si>
  <si>
    <t>F-box/kelch-repeat protein SKIP11 [Source:UniProtKB/Swiss-Prot;Acc:Q8L736]</t>
  </si>
  <si>
    <t>AT5G62560</t>
  </si>
  <si>
    <t>PUB41</t>
  </si>
  <si>
    <t>U-box domain-containing protein 41 [Source:UniProtKB/Swiss-Prot;Acc:Q0WUF6]</t>
  </si>
  <si>
    <t>AT5G60570</t>
  </si>
  <si>
    <t>F-box/kelch-repeat protein At5g60570 [Source:UniProtKB/Swiss-Prot;Acc:Q9FKJ0]</t>
  </si>
  <si>
    <t>AT5G01830</t>
  </si>
  <si>
    <t>PUB16</t>
  </si>
  <si>
    <t>RING-type E3 ubiquitin transferase [Source:UniProtKB/TrEMBL;Acc:A0A178UNI7]</t>
  </si>
  <si>
    <t>AT3G26810</t>
  </si>
  <si>
    <t>AFB2</t>
  </si>
  <si>
    <t>AFB2 [Source:UniProtKB/TrEMBL;Acc:A0A178VGF7]</t>
  </si>
  <si>
    <t>AT3G11840</t>
  </si>
  <si>
    <t>PUB24</t>
  </si>
  <si>
    <t>E3 ubiquitin-protein ligase PUB24 [Source:UniProtKB/Swiss-Prot;Acc:Q9SF15]</t>
  </si>
  <si>
    <t>AT2G27310</t>
  </si>
  <si>
    <t>F-box protein At2g27310 [Source:UniProtKB/Swiss-Prot;Acc:Q9XIN8]</t>
  </si>
  <si>
    <t>AT5G57035</t>
  </si>
  <si>
    <t>U-box domain-containing protein kinase family protein [Source:UniProtKB/TrEMBL;Acc:F4K964]</t>
  </si>
  <si>
    <t>AT4G25230</t>
  </si>
  <si>
    <t>RIN2</t>
  </si>
  <si>
    <t>E3 ubiquitin protein ligase RIN2 [Source:UniProtKB/Swiss-Prot;Acc:Q8VYC8]</t>
  </si>
  <si>
    <t>CUE</t>
  </si>
  <si>
    <t>AT1G76900</t>
  </si>
  <si>
    <t>TULP1</t>
  </si>
  <si>
    <t>Tubby-like F-box protein [Source:UniProtKB/TrEMBL;Acc:A0A178WI43]</t>
  </si>
  <si>
    <t>AT1G09060</t>
  </si>
  <si>
    <t>JmjC domain protein JMJ24 [Source:UniProtKB/TrEMBL;Acc:F4HZD1]</t>
  </si>
  <si>
    <t>JmjC</t>
  </si>
  <si>
    <t>AT3G19910</t>
  </si>
  <si>
    <t>BBR</t>
  </si>
  <si>
    <t>E3 ubiquitin ligase BIG BROTHER-related [Source:UniProtKB/Swiss-Prot;Acc:Q9LT17]</t>
  </si>
  <si>
    <t>AT4G36550</t>
  </si>
  <si>
    <t>PUB5</t>
  </si>
  <si>
    <t>U-box domain-containing protein 5 [Source:UniProtKB/Swiss-Prot;Acc:O23225]</t>
  </si>
  <si>
    <t>AT1G63090</t>
  </si>
  <si>
    <t>PP2A11</t>
  </si>
  <si>
    <t>F-box protein PP2-A11 [Source:UniProtKB/Swiss-Prot;Acc:Q9CAN4]</t>
  </si>
  <si>
    <t>AT1G78280</t>
  </si>
  <si>
    <t>F-box protein At1g78280 [Source:UniProtKB/Swiss-Prot;Acc:Q9M9E8]</t>
  </si>
  <si>
    <t>APH</t>
  </si>
  <si>
    <t>AT2G45910</t>
  </si>
  <si>
    <t>PUB33</t>
  </si>
  <si>
    <t>U-box domain-containing protein 33 [Source:UniProtKB/Swiss-Prot;Acc:Q8GUH1]</t>
  </si>
  <si>
    <t>AT4G03030</t>
  </si>
  <si>
    <t>OR23</t>
  </si>
  <si>
    <t>F-box/kelch-repeat protein OR23 [Source:UniProtKB/Swiss-Prot;Acc:Q0V7S6]</t>
  </si>
  <si>
    <t>AT2G39720</t>
  </si>
  <si>
    <t>RHC2A</t>
  </si>
  <si>
    <t>Probable E3 ubiquitin-protein ligase RHC2A [Source:UniProtKB/Swiss-Prot;Acc:O22283]</t>
  </si>
  <si>
    <t>AT5G62460</t>
  </si>
  <si>
    <t>RING/FYVE/PHD zinc finger superfamily protein [Source:TAIR;Acc:AT5G62460]</t>
  </si>
  <si>
    <t>AT1G55530</t>
  </si>
  <si>
    <t>At1g55530/T5A14_7 [Source:UniProtKB/TrEMBL;Acc:Q9ZVU8]</t>
  </si>
  <si>
    <t>AT1G50410</t>
  </si>
  <si>
    <t>CHR28</t>
  </si>
  <si>
    <t>Helicase-like transcription factor CHR28 [Source:UniProtKB/Swiss-Prot;Acc:Q94BR5]</t>
  </si>
  <si>
    <t>AT2G44410</t>
  </si>
  <si>
    <t>At2g44410 [Source:UniProtKB/TrEMBL;Acc:Q6NLR3]</t>
  </si>
  <si>
    <t>AT1G19310</t>
  </si>
  <si>
    <t>At1g19310/F18O14_14 [Source:UniProtKB/TrEMBL;Acc:Q9LN67]</t>
  </si>
  <si>
    <t>AT2G02360</t>
  </si>
  <si>
    <t>PP2B10</t>
  </si>
  <si>
    <t>F-box protein PP2-B10 [Source:UniProtKB/Swiss-Prot;Acc:Q9ZVQ6]</t>
  </si>
  <si>
    <t>AT5G56180</t>
  </si>
  <si>
    <t>ARP8</t>
  </si>
  <si>
    <t>Actin-related protein 8 [Source:UniProtKB/Swiss-Prot;Acc:Q9FKT0]</t>
  </si>
  <si>
    <t>Actin</t>
  </si>
  <si>
    <t>AT4G33565</t>
  </si>
  <si>
    <t>RING/U-box superfamily protein [Source:UniProtKB/TrEMBL;Acc:F4JJ02]</t>
  </si>
  <si>
    <t>AT5G56340</t>
  </si>
  <si>
    <t>ATCRT1</t>
  </si>
  <si>
    <t>RING/U-box superfamily protein [Source:UniProtKB/TrEMBL;Acc:Q9FM98]</t>
  </si>
  <si>
    <t>AT3G54850</t>
  </si>
  <si>
    <t>PUB14</t>
  </si>
  <si>
    <t>U-box domain-containing protein 14 [Source:UniProtKB/Swiss-Prot;Acc:Q8VZ40]</t>
  </si>
  <si>
    <t>AT1G02860</t>
  </si>
  <si>
    <t>BAH1</t>
  </si>
  <si>
    <t>E3 ubiquitin-protein ligase BAH1 [Source:UniProtKB/Swiss-Prot;Acc:Q9SRX9]</t>
  </si>
  <si>
    <t>AT5G12310</t>
  </si>
  <si>
    <t>AT5g19430/F7K24_180 [Source:UniProtKB/TrEMBL;Acc:Q94CL1]</t>
  </si>
  <si>
    <t>zf-C3HC4</t>
  </si>
  <si>
    <t>AT3G49060</t>
  </si>
  <si>
    <t>PUB32</t>
  </si>
  <si>
    <t>U-box domain-containing protein 32 [Source:UniProtKB/Swiss-Prot;Acc:Q94A51]</t>
  </si>
  <si>
    <t>Pkinase_Tyr</t>
  </si>
  <si>
    <t>AT3G01650</t>
  </si>
  <si>
    <t>RGLG1</t>
  </si>
  <si>
    <t>E3 ubiquitin-protein ligase RGLG1 [Source:UniProtKB/Swiss-Prot;Acc:Q9SS90]</t>
  </si>
  <si>
    <t>AT1G76920</t>
  </si>
  <si>
    <t>SKIP15</t>
  </si>
  <si>
    <t>SKP1-interacting partner 15 [Source:UniProtKB/Swiss-Prot;Acc:O49279]</t>
  </si>
  <si>
    <t>AT1G56240</t>
  </si>
  <si>
    <t>PP2B13</t>
  </si>
  <si>
    <t>F-box protein PP2-B13 [Source:UniProtKB/Swiss-Prot;Acc:Q9C7J9]</t>
  </si>
  <si>
    <t>AT5G37490</t>
  </si>
  <si>
    <t>PUB21</t>
  </si>
  <si>
    <t>U-box domain-containing protein 21 [Source:UniProtKB/Swiss-Prot;Acc:Q5PNY6]</t>
  </si>
  <si>
    <t>AT5G63760</t>
  </si>
  <si>
    <t>ARI15</t>
  </si>
  <si>
    <t>Probable E3 ubiquitin-protein ligase ARI15 [Source:UniProtKB/Swiss-Prot;Acc:Q84RQ8]</t>
  </si>
  <si>
    <t>IBR</t>
  </si>
  <si>
    <t>AT4G33940</t>
  </si>
  <si>
    <t>At4g33940 [Source:UniProtKB/TrEMBL;Acc:Q501G9]</t>
  </si>
  <si>
    <t>AT4G15975</t>
  </si>
  <si>
    <t>RING/U-box superfamily protein [Source:TAIR;Acc:AT4G15975]</t>
  </si>
  <si>
    <t>AT1G26800</t>
  </si>
  <si>
    <t>MPSR1</t>
  </si>
  <si>
    <t>E3 ubiquitin-protein ligase MPSR1 [Source:UniProtKB/Swiss-Prot;Acc:Q9LQX2]</t>
  </si>
  <si>
    <t>AT4G26400</t>
  </si>
  <si>
    <t>AT4G26400 protein [Source:UniProtKB/TrEMBL;Acc:Q8L5Z3]</t>
  </si>
  <si>
    <t>AT4G22030</t>
  </si>
  <si>
    <t>F-box family protein with a domain of unknown function (DUF295) [Source:TAIR;Acc:AT4G22030]</t>
  </si>
  <si>
    <t>AT3G18980</t>
  </si>
  <si>
    <t>ETP1</t>
  </si>
  <si>
    <t>F-box protein ETP1 [Source:UniProtKB/Swiss-Prot;Acc:Q9LJ68]</t>
  </si>
  <si>
    <t>AT1G75400</t>
  </si>
  <si>
    <t>RING/U-box superfamily protein [Source:UniProtKB/TrEMBL;Acc:Q8L7K7]</t>
  </si>
  <si>
    <t>AT1G70590</t>
  </si>
  <si>
    <t>F-box protein At1g70590 [Source:UniProtKB/Swiss-Prot;Acc:Q94C27]</t>
  </si>
  <si>
    <t>AT2G42350</t>
  </si>
  <si>
    <t>ATL40</t>
  </si>
  <si>
    <t>RING-H2 finger protein ATL40 [Source:UniProtKB/Swiss-Prot;Acc:Q9SLC4]</t>
  </si>
  <si>
    <t>AT4G39580</t>
  </si>
  <si>
    <t>F-box/kelch-repeat protein At4g39580 [Source:UniProtKB/Swiss-Prot;Acc:Q9SVA0]</t>
  </si>
  <si>
    <t>AT3G07610</t>
  </si>
  <si>
    <t>IBM1</t>
  </si>
  <si>
    <t>Transcription factor jumonji (JmjC) domain-containing protein [Source:UniProtKB/TrEMBL;Acc:F4JFK4]</t>
  </si>
  <si>
    <t>AT5G65920</t>
  </si>
  <si>
    <t>PUB31</t>
  </si>
  <si>
    <t>U-box domain-containing protein 31 [Source:UniProtKB/Swiss-Prot;Acc:Q9FHN9]</t>
  </si>
  <si>
    <t>AT5G01450</t>
  </si>
  <si>
    <t>APD2 [Source:UniProtKB/TrEMBL;Acc:A0A178U8I6]</t>
  </si>
  <si>
    <t>AT5G01980</t>
  </si>
  <si>
    <t>At5g01980 [Source:UniProtKB/TrEMBL;Acc:Q9LZN3]</t>
  </si>
  <si>
    <t>AT1G45180</t>
  </si>
  <si>
    <t>F27F5.26 [Source:UniProtKB/TrEMBL;Acc:Q9MAJ1]</t>
  </si>
  <si>
    <t>AT1G31350</t>
  </si>
  <si>
    <t>KUF1</t>
  </si>
  <si>
    <t>KAR-UP F-box 1 [Source:TAIR;Acc:AT1G31350]</t>
  </si>
  <si>
    <t>AT2G18670</t>
  </si>
  <si>
    <t>ATL56</t>
  </si>
  <si>
    <t>RING-H2 finger protein ATL56 [Source:UniProtKB/Swiss-Prot;Acc:Q9ZV51]</t>
  </si>
  <si>
    <t>AT3G07370</t>
  </si>
  <si>
    <t>CHIP</t>
  </si>
  <si>
    <t>CHIP [Source:UniProtKB/TrEMBL;Acc:A0A178VGJ7]</t>
  </si>
  <si>
    <t>AT3G53000</t>
  </si>
  <si>
    <t>PP2A15</t>
  </si>
  <si>
    <t>F-box protein PP2-A15 [Source:UniProtKB/Swiss-Prot;Acc:Q9LF92]</t>
  </si>
  <si>
    <t>AT5G20910</t>
  </si>
  <si>
    <t>AIP2</t>
  </si>
  <si>
    <t>E3 ubiquitin-protein ligase AIP2 [Source:UniProtKB/Swiss-Prot;Acc:Q8RXD3]</t>
  </si>
  <si>
    <t>AT5G09800</t>
  </si>
  <si>
    <t>PUB28</t>
  </si>
  <si>
    <t>U-box domain-containing protein 28 [Source:UniProtKB/Swiss-Prot;Acc:Q9LXE3]</t>
  </si>
  <si>
    <t>AT4G38940</t>
  </si>
  <si>
    <t>F-box/kelch-repeat protein At4g38940 [Source:UniProtKB/Swiss-Prot;Acc:Q9SVJ9]</t>
  </si>
  <si>
    <t>AT4G28370</t>
  </si>
  <si>
    <t>FLY1</t>
  </si>
  <si>
    <t>Transmembrane E3 ubiquitin-protein ligase FLY1 [Source:UniProtKB/Swiss-Prot;Acc:Q5PP23]</t>
  </si>
  <si>
    <t>AT2G37150</t>
  </si>
  <si>
    <t>RING/U-box superfamily protein [Source:UniProtKB/TrEMBL;Acc:F4IQ07]</t>
  </si>
  <si>
    <t>AT1G67340</t>
  </si>
  <si>
    <t>F-box protein At1g67340 [Source:UniProtKB/Swiss-Prot;Acc:Q9FYF9]</t>
  </si>
  <si>
    <t>zf-MYND</t>
  </si>
  <si>
    <t>AT2G28830</t>
  </si>
  <si>
    <t>PUB12</t>
  </si>
  <si>
    <t>PLANT U-BOX 12 [Source:TAIR;Acc:AT2G28830]</t>
  </si>
  <si>
    <t>AT5G65200</t>
  </si>
  <si>
    <t>PUB38</t>
  </si>
  <si>
    <t>U-box domain-containing protein 38 [Source:UniProtKB/Swiss-Prot;Acc:Q9FJP6]</t>
  </si>
  <si>
    <t>AT1G55590</t>
  </si>
  <si>
    <t>ATB</t>
  </si>
  <si>
    <t>F-box protein At-B [Source:UniProtKB/Swiss-Prot;Acc:Q9ZWC6]</t>
  </si>
  <si>
    <t>AT1G27910</t>
  </si>
  <si>
    <t>PUB45</t>
  </si>
  <si>
    <t>U-box domain-containing protein 45 [Source:UniProtKB/Swiss-Prot;Acc:Q9C7G1]</t>
  </si>
  <si>
    <t>AT1G11100</t>
  </si>
  <si>
    <t>SNF2 domain-containing protein / helicase domain-containing protein / zinc finger protein-like protein (Fragment) [Source:UniProtKB/TrEMBL;Acc:C0SUU4]</t>
  </si>
  <si>
    <t>AT2G02230</t>
  </si>
  <si>
    <t>PP2B1</t>
  </si>
  <si>
    <t>F-box protein PP2-B1 [Source:UniProtKB/Swiss-Prot;Acc:Q6NPT8]</t>
  </si>
  <si>
    <t>AT4G02740</t>
  </si>
  <si>
    <t>F-box/RNI-like superfamily protein [Source:TAIR;Acc:AT4G02740]</t>
  </si>
  <si>
    <t>AT5G51450</t>
  </si>
  <si>
    <t>RIN3</t>
  </si>
  <si>
    <t>RPM1 interacting protein 3 [Source:UniProtKB/TrEMBL;Acc:F4KD92]</t>
  </si>
  <si>
    <t>AT1G18910</t>
  </si>
  <si>
    <t>Zinc finger protein BRUTUS-like At1g18910 [Source:UniProtKB/Swiss-Prot;Acc:F4IDY5]</t>
  </si>
  <si>
    <t>AT1G01350</t>
  </si>
  <si>
    <t>Zinc finger CCCH domain-containing protein 1 [Source:UniProtKB/Swiss-Prot;Acc:Q8GX84]</t>
  </si>
  <si>
    <t>zf-CCCH</t>
  </si>
  <si>
    <t>AT4G39570</t>
  </si>
  <si>
    <t>F-box/kelch-repeat protein At4g39570 [Source:UniProtKB/Swiss-Prot;Acc:Q9SVA1]</t>
  </si>
  <si>
    <t>AT4G02075</t>
  </si>
  <si>
    <t>PIT1</t>
  </si>
  <si>
    <t>At4g02075 [Source:UniProtKB/TrEMBL;Acc:Q9XF50]</t>
  </si>
  <si>
    <t>AT2G41170</t>
  </si>
  <si>
    <t>F-box family protein [Source:TAIR;Acc:AT2G41170]</t>
  </si>
  <si>
    <t>AT1G26930</t>
  </si>
  <si>
    <t>F-box/kelch-repeat protein At1g26930 [Source:UniProtKB/Swiss-Prot;Acc:Q84M94]</t>
  </si>
  <si>
    <t>AT4G25710</t>
  </si>
  <si>
    <t>F-box/kelch-repeat protein At4g25710 [Source:UniProtKB/Swiss-Prot;Acc:Q9SZZ9]</t>
  </si>
  <si>
    <t>AT1G76390</t>
  </si>
  <si>
    <t>PUB43</t>
  </si>
  <si>
    <t>U-box domain-containing protein 43 [Source:UniProtKB/Swiss-Prot;Acc:Q9SFX2]</t>
  </si>
  <si>
    <t>AT1G13570</t>
  </si>
  <si>
    <t>F-box/FBD/LRR-repeat protein At1g13570 [Source:UniProtKB/Swiss-Prot;Acc:Q9FZ70]</t>
  </si>
  <si>
    <t>AT5G37930</t>
  </si>
  <si>
    <t>E3 ubiquitin-protein ligase SINA-like 10 [Source:UniProtKB/Swiss-Prot;Acc:Q84K34]</t>
  </si>
  <si>
    <t>AT2G45920</t>
  </si>
  <si>
    <t>PUB37</t>
  </si>
  <si>
    <t>U-box domain-containing protein 37 [Source:UniProtKB/Swiss-Prot;Acc:Q683D5]</t>
  </si>
  <si>
    <t>AT3G06240</t>
  </si>
  <si>
    <t>F-box/kelch-repeat protein At3g06240 [Source:UniProtKB/Swiss-Prot;Acc:Q8GXC7]</t>
  </si>
  <si>
    <t>AT5G57740</t>
  </si>
  <si>
    <t>XBAT32</t>
  </si>
  <si>
    <t>XBAT32 [Source:UniProtKB/TrEMBL;Acc:A0A178UH83]</t>
  </si>
  <si>
    <t>AT5G18780</t>
  </si>
  <si>
    <t>FBD-associated F-box protein At5g18780 [Source:UniProtKB/Swiss-Prot;Acc:Q56YH2]</t>
  </si>
  <si>
    <t>AT3G61390</t>
  </si>
  <si>
    <t>PUB36</t>
  </si>
  <si>
    <t>U-box domain-containing protein 36 [Source:UniProtKB/Swiss-Prot;Acc:Q8GZ84]</t>
  </si>
  <si>
    <t>AT1G67190</t>
  </si>
  <si>
    <t>F-box/LRR-repeat protein At1g67190 [Source:UniProtKB/Swiss-Prot;Acc:Q9ZW88]</t>
  </si>
  <si>
    <t>AT1G20823</t>
  </si>
  <si>
    <t>ATL80</t>
  </si>
  <si>
    <t>RING-H2 finger protein ATL80 [Source:UniProtKB/Swiss-Prot;Acc:Q9LM69]</t>
  </si>
  <si>
    <t>AT3G63220</t>
  </si>
  <si>
    <t>SKIP30</t>
  </si>
  <si>
    <t>F-box/kelch-repeat protein SKIP30 [Source:UniProtKB/Swiss-Prot;Acc:Q9M1W7]</t>
  </si>
  <si>
    <t>AT5G60820</t>
  </si>
  <si>
    <t>RING/U-box superfamily protein [Source:UniProtKB/TrEMBL;Acc:Q9FJH4]</t>
  </si>
  <si>
    <t>AT1G14260</t>
  </si>
  <si>
    <t>At1g14260 [Source:UniProtKB/TrEMBL;Acc:Q4PS45]</t>
  </si>
  <si>
    <t>AT3G03030</t>
  </si>
  <si>
    <t>F-box/LRR-repeat protein At3g03030 [Source:UniProtKB/Swiss-Prot;Acc:Q9M8U4]</t>
  </si>
  <si>
    <t>AT5G42350</t>
  </si>
  <si>
    <t>F-box/kelch-repeat protein At5g42350 [Source:UniProtKB/Swiss-Prot;Acc:Q9FII2]</t>
  </si>
  <si>
    <t>AT4G33160</t>
  </si>
  <si>
    <t>F-box family protein [Source:TAIR;Acc:AT4G33160]</t>
  </si>
  <si>
    <t>AT5G42360</t>
  </si>
  <si>
    <t>F-box/kelch-repeat protein At5g42360 [Source:UniProtKB/Swiss-Prot;Acc:Q9FII1]</t>
  </si>
  <si>
    <t>AT4G05010</t>
  </si>
  <si>
    <t>F-box protein At4g05010 [Source:UniProtKB/Swiss-Prot;Acc:Q9S9T6]</t>
  </si>
  <si>
    <t>AT4G40070</t>
  </si>
  <si>
    <t>ATL32</t>
  </si>
  <si>
    <t>RING-H2 finger protein ATL32 [Source:UniProtKB/Swiss-Prot;Acc:Q8W571]</t>
  </si>
  <si>
    <t>AT4G19870</t>
  </si>
  <si>
    <t>F-box/kelch-repeat protein At4g19870 [Source:UniProtKB/Swiss-Prot;Acc:Q8GXF6]</t>
  </si>
  <si>
    <t>AT2G46495</t>
  </si>
  <si>
    <t>ATL21A</t>
  </si>
  <si>
    <t>Putative RING-H2 finger protein ATL21A [Source:UniProtKB/Swiss-Prot;Acc:P0CH01]</t>
  </si>
  <si>
    <t>AT3G60080</t>
  </si>
  <si>
    <t>At3g60080 [Source:UniProtKB/TrEMBL;Acc:Q9M1D5]</t>
  </si>
  <si>
    <t>AT1G03770</t>
  </si>
  <si>
    <t>RING1B</t>
  </si>
  <si>
    <t>RING 1B [Source:UniProtKB/TrEMBL;Acc:F4I2H4]</t>
  </si>
  <si>
    <t>AT3G17710</t>
  </si>
  <si>
    <t>F-box protein At3g17710 [Source:UniProtKB/Swiss-Prot;Acc:Q9LUM6]</t>
  </si>
  <si>
    <t>AT1G22510</t>
  </si>
  <si>
    <t>E3 ubiquitin-protein ligase RNF170-like protein (DUF 1232) [Source:UniProtKB/TrEMBL;Acc:F4I1E4]</t>
  </si>
  <si>
    <t>DUF1232</t>
  </si>
  <si>
    <t>AT4G11370</t>
  </si>
  <si>
    <t>RHA1A</t>
  </si>
  <si>
    <t>Probable E3 ubiquitin-protein ligase RHA1A [Source:UniProtKB/Swiss-Prot;Acc:Q9SUS4]</t>
  </si>
  <si>
    <t>AT2G34000</t>
  </si>
  <si>
    <t>At2g34000 [Source:UniProtKB/TrEMBL;Acc:O22953]</t>
  </si>
  <si>
    <t>AT1G10560</t>
  </si>
  <si>
    <t>PUB18</t>
  </si>
  <si>
    <t>U-box domain-containing protein 18 [Source:UniProtKB/Swiss-Prot;Acc:Q9XIJ5]</t>
  </si>
  <si>
    <t>AT5G60250</t>
  </si>
  <si>
    <t>RBR-type E3 ubiquitin transferase [Source:UniProtKB/TrEMBL;Acc:Q9LSS2]</t>
  </si>
  <si>
    <t>AT5G39450</t>
  </si>
  <si>
    <t>F-box protein At5g39450 [Source:UniProtKB/Swiss-Prot;Acc:Q8RWD6]</t>
  </si>
  <si>
    <t>AT1G60190</t>
  </si>
  <si>
    <t>PUB19</t>
  </si>
  <si>
    <t>U-box domain-containing protein 19 [Source:UniProtKB/Swiss-Prot;Acc:O80742]</t>
  </si>
  <si>
    <t>AT1G04360</t>
  </si>
  <si>
    <t>ATL1</t>
  </si>
  <si>
    <t>RING-H2 finger protein ATL1 [Source:UniProtKB/Swiss-Prot;Acc:P93823]</t>
  </si>
  <si>
    <t>AT2G02350</t>
  </si>
  <si>
    <t>SKIP3</t>
  </si>
  <si>
    <t>F-box protein SKIP3 [Source:UniProtKB/Swiss-Prot;Acc:Q9FV02]</t>
  </si>
  <si>
    <t>AT3G56470</t>
  </si>
  <si>
    <t>F-box protein At3g56470 [Source:UniProtKB/Swiss-Prot;Acc:Q9LXZ3]</t>
  </si>
  <si>
    <t>AT5G53360</t>
  </si>
  <si>
    <t>TRAF-like superfamily protein [Source:TAIR;Acc:AT5G53360]</t>
  </si>
  <si>
    <t>AT1G80110</t>
  </si>
  <si>
    <t>PP2B11</t>
  </si>
  <si>
    <t>F-box protein PP2-B11 [Source:UniProtKB/Swiss-Prot;Acc:Q949S5]</t>
  </si>
  <si>
    <t>AT1G01680</t>
  </si>
  <si>
    <t>PUB54</t>
  </si>
  <si>
    <t>U-box domain-containing protein 54 [Source:UniProtKB/Swiss-Prot;Acc:Q9LQ92]</t>
  </si>
  <si>
    <t>AT5G42460</t>
  </si>
  <si>
    <t>F-box protein At5g42460 [Source:UniProtKB/Swiss-Prot;Acc:Q9FIH1]</t>
  </si>
  <si>
    <t>AT5G48550</t>
  </si>
  <si>
    <t>F-box associated ubiquitination effector family protein [Source:UniProtKB/TrEMBL;Acc:F4K1R3]</t>
  </si>
  <si>
    <t>AT5G61550</t>
  </si>
  <si>
    <t>U-box domain-containing protein kinase family protein [Source:UniProtKB/TrEMBL;Acc:F4K3J3]</t>
  </si>
  <si>
    <t>AT3G27290</t>
  </si>
  <si>
    <t>F-box protein At3g27290 [Source:UniProtKB/Swiss-Prot;Acc:Q9LK24]</t>
  </si>
  <si>
    <t>AT2G14290</t>
  </si>
  <si>
    <t>F-box protein At2g14290 [Source:UniProtKB/Swiss-Prot;Acc:Q9ZQ60]</t>
  </si>
  <si>
    <t>AT4G30640</t>
  </si>
  <si>
    <t>FBL19</t>
  </si>
  <si>
    <t>Putative F-box/LRR-repeat protein 19 [Source:UniProtKB/Swiss-Prot;Acc:Q9M096]</t>
  </si>
  <si>
    <t>AT5G18340</t>
  </si>
  <si>
    <t>PUB48</t>
  </si>
  <si>
    <t>U-box domain-containing protein 48 [Source:UniProtKB/Swiss-Prot;Acc:Q3E9F5]</t>
  </si>
  <si>
    <t>AT3G23260</t>
  </si>
  <si>
    <t>Putative F-box protein At3g23260 [Source:UniProtKB/Swiss-Prot;Acc:Q9LTC3]</t>
  </si>
  <si>
    <t>AT5G65500</t>
  </si>
  <si>
    <t>U-box domain-containing protein kinase family protein [Source:TAIR;Acc:AT5G65500]</t>
  </si>
  <si>
    <t>AT5G36000</t>
  </si>
  <si>
    <t>Probable F-box protein At5g36000 [Source:UniProtKB/Swiss-Prot;Acc:Q9FGB8]</t>
  </si>
  <si>
    <t>AT1G66050</t>
  </si>
  <si>
    <t>ORTH5</t>
  </si>
  <si>
    <t>E3 ubiquitin-protein ligase ORTHRUS 5 [Source:UniProtKB/Swiss-Prot;Acc:Q680I0]</t>
  </si>
  <si>
    <t>AT4G00305</t>
  </si>
  <si>
    <t>RING/U-box superfamily protein [Source:UniProtKB/TrEMBL;Acc:Q3EAE6]</t>
  </si>
  <si>
    <t>AT4G25160</t>
  </si>
  <si>
    <t>PUB35</t>
  </si>
  <si>
    <t>U-box domain-containing protein 35 [Source:UniProtKB/Swiss-Prot;Acc:Q9SW11]</t>
  </si>
  <si>
    <t>AT1G30780</t>
  </si>
  <si>
    <t>Probable F-box protein At1g30780 [Source:UniProtKB/Swiss-Prot;Acc:Q9SY17]</t>
  </si>
  <si>
    <t>AT1G74870</t>
  </si>
  <si>
    <t>At1g74870 [Source:UniProtKB/TrEMBL;Acc:Q9S7I7]</t>
  </si>
  <si>
    <t>AT2G21950</t>
  </si>
  <si>
    <t>SKIP6</t>
  </si>
  <si>
    <t>F-box/kelch-repeat protein SKIP6 [Source:UniProtKB/Swiss-Prot;Acc:Q9SJ04]</t>
  </si>
  <si>
    <t>AT5G24040</t>
  </si>
  <si>
    <t>Putative F-box/kelch-repeat protein At5g24040 [Source:UniProtKB/Swiss-Prot;Acc:Q9FLV8]</t>
  </si>
  <si>
    <t>DUF295</t>
  </si>
  <si>
    <t>AT2G44700</t>
  </si>
  <si>
    <t>F-box/kelch-repeat protein At2g44700 [Source:UniProtKB/Swiss-Prot;Acc:Q84RE1]</t>
  </si>
  <si>
    <t>AT5G03020</t>
  </si>
  <si>
    <t>F-box/kelch-repeat protein At5g03020 [Source:UniProtKB/Swiss-Prot;Acc:Q9LYY3]</t>
  </si>
  <si>
    <t>AT1G66040</t>
  </si>
  <si>
    <t>ORTH4</t>
  </si>
  <si>
    <t>Putative E3 ubiquitin-protein ligase ORTHRUS 4 [Source:UniProtKB/Swiss-Prot;Acc:Q9C8E1]</t>
  </si>
  <si>
    <t>AT3G08810</t>
  </si>
  <si>
    <t>F-box/kelch-repeat protein At3g08810 [Source:UniProtKB/Swiss-Prot;Acc:Q9C9X9]</t>
  </si>
  <si>
    <t>AT2G02310</t>
  </si>
  <si>
    <t>PP2B6</t>
  </si>
  <si>
    <t>Putative F-box protein PP2-B6 [Source:UniProtKB/Swiss-Prot;Acc:Q9ZVR0]</t>
  </si>
  <si>
    <t>AT5G22660</t>
  </si>
  <si>
    <t>F-box/FBD/LRR-repeat protein At5g22660 [Source:UniProtKB/Swiss-Prot;Acc:Q9FNJ5]</t>
  </si>
  <si>
    <t>LRR_2</t>
  </si>
  <si>
    <t>AT3G14710</t>
  </si>
  <si>
    <t>F-box/FBD/LRR-repeat protein At3g14710 [Source:UniProtKB/Swiss-Prot;Acc:Q9LUC4]</t>
  </si>
  <si>
    <t>AT4G09110</t>
  </si>
  <si>
    <t>ATL35</t>
  </si>
  <si>
    <t>Putative RING-H2 finger protein ATL35 [Source:UniProtKB/Swiss-Prot;Acc:Q9M0R6]</t>
  </si>
  <si>
    <t>AT5G66830</t>
  </si>
  <si>
    <t>Putative F-box protein At5g66830 [Source:UniProtKB/Swiss-Prot;Acc:Q9FKZ7]</t>
  </si>
  <si>
    <t>AT3G62430</t>
  </si>
  <si>
    <t>F-box protein At3g62430 [Source:UniProtKB/Swiss-Prot;Acc:Q9LZP7]</t>
  </si>
  <si>
    <t>AT5G18320</t>
  </si>
  <si>
    <t>PUB46</t>
  </si>
  <si>
    <t>Putative U-box domain-containing protein 46 [Source:UniProtKB/Swiss-Prot;Acc:Q3E9F7]</t>
  </si>
  <si>
    <t>AT2G25410</t>
  </si>
  <si>
    <t>ATL22</t>
  </si>
  <si>
    <t>RING-H2 finger protein ATL22 [Source:UniProtKB/Swiss-Prot;Acc:Q9SKK8]</t>
  </si>
  <si>
    <t>AT2G39490</t>
  </si>
  <si>
    <t>F-box protein At2g39490 [Source:UniProtKB/Swiss-Prot;Acc:Q5S4V7]</t>
  </si>
  <si>
    <t>AT1G66300</t>
  </si>
  <si>
    <t>Putative F-box/FBD/LRR-repeat protein At1g66300 [Source:UniProtKB/Swiss-Prot;Acc:Q9C8Y7]</t>
  </si>
  <si>
    <t>AT4G09130</t>
  </si>
  <si>
    <t>ATL37</t>
  </si>
  <si>
    <t>Putative RING-H2 finger protein ATL37 [Source:UniProtKB/Swiss-Prot;Acc:Q9M0R4]</t>
  </si>
  <si>
    <t>AT5G54820</t>
  </si>
  <si>
    <t>Putative F-box/LRR-repeat protein At5g54820 [Source:UniProtKB/Swiss-Prot;Acc:Q9FFU7]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1" fillId="0" borderId="0">
      <alignment vertical="center"/>
    </xf>
  </cellStyleXfs>
  <cellXfs count="4">
    <xf numFmtId="0" fontId="0" fillId="0" borderId="0" xfId="0"/>
    <xf numFmtId="0" fontId="0" fillId="0" borderId="0" xfId="0" applyAlignment="1">
      <alignment vertical="center"/>
    </xf>
    <xf numFmtId="0" fontId="1" fillId="0" borderId="0" xfId="49" applyFont="1" applyFill="1" applyBorder="1" applyAlignment="1">
      <alignment vertical="center"/>
    </xf>
    <xf numFmtId="11" fontId="1" fillId="0" borderId="0" xfId="49" applyNumberFormat="1" applyFont="1" applyFill="1" applyBorder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O180"/>
  <sheetViews>
    <sheetView tabSelected="1" workbookViewId="0">
      <selection activeCell="A1" sqref="A$1:A$1048576"/>
    </sheetView>
  </sheetViews>
  <sheetFormatPr defaultColWidth="11.125" defaultRowHeight="14.25"/>
  <cols>
    <col min="1" max="8" width="12.75" style="1" customWidth="1"/>
    <col min="9" max="16384" width="11.125" style="1"/>
  </cols>
  <sheetData>
    <row r="1" customFormat="1" spans="1:9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</row>
    <row r="2" customFormat="1" spans="1:93">
      <c r="A2" s="2" t="s">
        <v>93</v>
      </c>
      <c r="B2" s="2">
        <v>10345</v>
      </c>
      <c r="C2" s="2">
        <v>770</v>
      </c>
      <c r="D2" s="2">
        <v>9350</v>
      </c>
      <c r="E2" s="2">
        <v>12931</v>
      </c>
      <c r="F2" s="2">
        <v>10548</v>
      </c>
      <c r="G2" s="2">
        <v>11934</v>
      </c>
      <c r="H2" s="2">
        <v>9040</v>
      </c>
      <c r="I2" s="2">
        <v>10793</v>
      </c>
      <c r="J2" s="2">
        <v>6316</v>
      </c>
      <c r="K2" s="2">
        <v>7428</v>
      </c>
      <c r="L2" s="2">
        <v>9507</v>
      </c>
      <c r="M2" s="2">
        <v>11179</v>
      </c>
      <c r="N2" s="2">
        <v>701</v>
      </c>
      <c r="O2" s="2">
        <v>5726</v>
      </c>
      <c r="P2" s="2">
        <v>8504</v>
      </c>
      <c r="Q2" s="2">
        <v>9078</v>
      </c>
      <c r="R2" s="2">
        <v>711</v>
      </c>
      <c r="S2" s="2">
        <v>8670</v>
      </c>
      <c r="T2" s="2">
        <v>5551</v>
      </c>
      <c r="U2" s="2">
        <v>13387</v>
      </c>
      <c r="V2" s="2">
        <v>10021</v>
      </c>
      <c r="W2" s="2">
        <v>12215</v>
      </c>
      <c r="X2" s="2">
        <v>12816</v>
      </c>
      <c r="Y2" s="2">
        <v>9195</v>
      </c>
      <c r="Z2" s="2">
        <v>241.90275451046</v>
      </c>
      <c r="AA2" s="2">
        <v>14.423577920505</v>
      </c>
      <c r="AB2" s="2">
        <v>280.789982637229</v>
      </c>
      <c r="AC2" s="2">
        <v>354.68026876433</v>
      </c>
      <c r="AD2" s="2">
        <v>304.012517277136</v>
      </c>
      <c r="AE2" s="2">
        <v>394.348447220889</v>
      </c>
      <c r="AF2" s="2">
        <v>267.671967583719</v>
      </c>
      <c r="AG2" s="2">
        <v>313.430644443373</v>
      </c>
      <c r="AH2" s="2">
        <v>174.390779113128</v>
      </c>
      <c r="AI2" s="2">
        <v>200.144766778697</v>
      </c>
      <c r="AJ2" s="2">
        <v>296.110086586337</v>
      </c>
      <c r="AK2" s="2">
        <v>333.166627091441</v>
      </c>
      <c r="AL2" s="2">
        <v>14.6264731282843</v>
      </c>
      <c r="AM2" s="2">
        <v>160.937863351986</v>
      </c>
      <c r="AN2" s="2">
        <v>253.216710823566</v>
      </c>
      <c r="AO2" s="2">
        <v>299.485197855654</v>
      </c>
      <c r="AP2" s="2">
        <v>14.9759462262678</v>
      </c>
      <c r="AQ2" s="2">
        <v>256.681833123612</v>
      </c>
      <c r="AR2" s="2">
        <v>157.609156525578</v>
      </c>
      <c r="AS2" s="2">
        <v>292.41568573567</v>
      </c>
      <c r="AT2" s="2">
        <v>281.660474888863</v>
      </c>
      <c r="AU2" s="2">
        <v>289.643533247201</v>
      </c>
      <c r="AV2" s="2">
        <v>413.666848444465</v>
      </c>
      <c r="AW2" s="2">
        <v>289.218294954969</v>
      </c>
      <c r="AX2" s="2">
        <v>11411.1754644439</v>
      </c>
      <c r="AY2" s="2">
        <v>576.904361191772</v>
      </c>
      <c r="AZ2" s="2">
        <v>4.30620625600039</v>
      </c>
      <c r="BA2" s="2">
        <v>0</v>
      </c>
      <c r="BB2" s="2">
        <v>0</v>
      </c>
      <c r="BC2" s="2">
        <v>6757.44985300007</v>
      </c>
      <c r="BD2" s="2">
        <v>621.108041691788</v>
      </c>
      <c r="BE2" s="2">
        <v>3.44378233398303</v>
      </c>
      <c r="BF2" s="2">
        <v>0</v>
      </c>
      <c r="BG2" s="2">
        <v>0</v>
      </c>
      <c r="BH2" s="2">
        <v>9695.647636447</v>
      </c>
      <c r="BI2" s="2">
        <v>608.312706136721</v>
      </c>
      <c r="BJ2" s="2">
        <v>3.99446955965064</v>
      </c>
      <c r="BK2" s="3">
        <v>1.50336083651775e-255</v>
      </c>
      <c r="BL2" s="3">
        <v>4.57869744004048e-253</v>
      </c>
      <c r="BM2" s="2">
        <v>13161.8142958435</v>
      </c>
      <c r="BN2" s="2">
        <v>592.640848964273</v>
      </c>
      <c r="BO2" s="2">
        <v>4.47329388367735</v>
      </c>
      <c r="BP2" s="2">
        <v>0</v>
      </c>
      <c r="BQ2" s="2">
        <v>0</v>
      </c>
      <c r="BR2" s="2">
        <v>15765.2600700448</v>
      </c>
      <c r="BS2" s="2">
        <v>571.455952919884</v>
      </c>
      <c r="BT2" s="2">
        <v>4.78611664284582</v>
      </c>
      <c r="BU2" s="2">
        <v>0</v>
      </c>
      <c r="BV2" s="2">
        <v>0</v>
      </c>
      <c r="BW2" s="2">
        <v>11501.2779267849</v>
      </c>
      <c r="BX2" s="2">
        <v>593.114145140034</v>
      </c>
      <c r="BY2" s="2">
        <v>4.27762807232474</v>
      </c>
      <c r="BZ2" s="2">
        <v>0</v>
      </c>
      <c r="CA2" s="2">
        <v>0</v>
      </c>
      <c r="CB2" s="2">
        <v>12760.7140637197</v>
      </c>
      <c r="CC2" s="2">
        <v>674.217283103932</v>
      </c>
      <c r="CD2" s="2">
        <v>4.24257623059992</v>
      </c>
      <c r="CE2" s="2">
        <v>0</v>
      </c>
      <c r="CF2" s="2">
        <v>0</v>
      </c>
      <c r="CG2" s="2" t="s">
        <v>94</v>
      </c>
      <c r="CH2" s="2">
        <v>3</v>
      </c>
      <c r="CI2" s="2">
        <v>19440617</v>
      </c>
      <c r="CJ2" s="2">
        <v>19442427</v>
      </c>
      <c r="CK2" s="2" t="s">
        <v>95</v>
      </c>
      <c r="CL2" s="2">
        <v>1811</v>
      </c>
      <c r="CM2" s="2" t="s">
        <v>96</v>
      </c>
      <c r="CN2" s="2" t="s">
        <v>97</v>
      </c>
      <c r="CO2" s="2" t="s">
        <v>98</v>
      </c>
    </row>
    <row r="3" customFormat="1" spans="1:93">
      <c r="A3" s="2" t="s">
        <v>99</v>
      </c>
      <c r="B3" s="2">
        <v>9559</v>
      </c>
      <c r="C3" s="2">
        <v>409</v>
      </c>
      <c r="D3" s="2">
        <v>10411</v>
      </c>
      <c r="E3" s="2">
        <v>13225</v>
      </c>
      <c r="F3" s="2">
        <v>17822</v>
      </c>
      <c r="G3" s="2">
        <v>12570</v>
      </c>
      <c r="H3" s="2">
        <v>9227</v>
      </c>
      <c r="I3" s="2">
        <v>17750</v>
      </c>
      <c r="J3" s="2">
        <v>2696</v>
      </c>
      <c r="K3" s="2">
        <v>4259</v>
      </c>
      <c r="L3" s="2">
        <v>8757</v>
      </c>
      <c r="M3" s="2">
        <v>18246</v>
      </c>
      <c r="N3" s="2">
        <v>449</v>
      </c>
      <c r="O3" s="2">
        <v>2494</v>
      </c>
      <c r="P3" s="2">
        <v>5472</v>
      </c>
      <c r="Q3" s="2">
        <v>9211</v>
      </c>
      <c r="R3" s="2">
        <v>388</v>
      </c>
      <c r="S3" s="2">
        <v>4870</v>
      </c>
      <c r="T3" s="2">
        <v>2680</v>
      </c>
      <c r="U3" s="2">
        <v>11092</v>
      </c>
      <c r="V3" s="2">
        <v>9290</v>
      </c>
      <c r="W3" s="2">
        <v>9756</v>
      </c>
      <c r="X3" s="2">
        <v>12909</v>
      </c>
      <c r="Y3" s="2">
        <v>10122</v>
      </c>
      <c r="Z3" s="2">
        <v>237.419752123124</v>
      </c>
      <c r="AA3" s="2">
        <v>8.13766214125004</v>
      </c>
      <c r="AB3" s="2">
        <v>332.090546284238</v>
      </c>
      <c r="AC3" s="2">
        <v>385.296145956436</v>
      </c>
      <c r="AD3" s="2">
        <v>545.596845430839</v>
      </c>
      <c r="AE3" s="2">
        <v>441.187750939899</v>
      </c>
      <c r="AF3" s="2">
        <v>290.194414041523</v>
      </c>
      <c r="AG3" s="2">
        <v>547.50955522075</v>
      </c>
      <c r="AH3" s="2">
        <v>79.0670164889214</v>
      </c>
      <c r="AI3" s="2">
        <v>121.891676675373</v>
      </c>
      <c r="AJ3" s="2">
        <v>289.707090169176</v>
      </c>
      <c r="AK3" s="2">
        <v>577.590808556564</v>
      </c>
      <c r="AL3" s="2">
        <v>9.95089188303259</v>
      </c>
      <c r="AM3" s="2">
        <v>74.4556061616287</v>
      </c>
      <c r="AN3" s="2">
        <v>173.065008233882</v>
      </c>
      <c r="AO3" s="2">
        <v>322.764701562613</v>
      </c>
      <c r="AP3" s="2">
        <v>8.68061437809631</v>
      </c>
      <c r="AQ3" s="2">
        <v>153.143674379379</v>
      </c>
      <c r="AR3" s="2">
        <v>80.8237652367478</v>
      </c>
      <c r="AS3" s="2">
        <v>257.348315454288</v>
      </c>
      <c r="AT3" s="2">
        <v>277.347736616476</v>
      </c>
      <c r="AU3" s="2">
        <v>245.717576896893</v>
      </c>
      <c r="AV3" s="2">
        <v>442.572970674375</v>
      </c>
      <c r="AW3" s="2">
        <v>338.169494141016</v>
      </c>
      <c r="AX3" s="2">
        <v>12269.3997551135</v>
      </c>
      <c r="AY3" s="2">
        <v>330.241867922988</v>
      </c>
      <c r="AZ3" s="2">
        <v>5.21690613459012</v>
      </c>
      <c r="BA3" s="2">
        <v>0</v>
      </c>
      <c r="BB3" s="2">
        <v>0</v>
      </c>
      <c r="BC3" s="2">
        <v>3024.34875578612</v>
      </c>
      <c r="BD3" s="2">
        <v>355.653128592089</v>
      </c>
      <c r="BE3" s="2">
        <v>3.08940686357015</v>
      </c>
      <c r="BF3" s="3">
        <v>3.86827829532747e-201</v>
      </c>
      <c r="BG3" s="3">
        <v>5.80169664579332e-199</v>
      </c>
      <c r="BH3" s="2">
        <v>5762.01680217514</v>
      </c>
      <c r="BI3" s="2">
        <v>348.268431608896</v>
      </c>
      <c r="BJ3" s="2">
        <v>4.04885838637297</v>
      </c>
      <c r="BK3" s="3">
        <v>2.24444633454537e-182</v>
      </c>
      <c r="BL3" s="3">
        <v>2.72036056752345e-180</v>
      </c>
      <c r="BM3" s="2">
        <v>21776.0838573683</v>
      </c>
      <c r="BN3" s="2">
        <v>339.208635060426</v>
      </c>
      <c r="BO3" s="2">
        <v>6.00575658799571</v>
      </c>
      <c r="BP3" s="2">
        <v>0</v>
      </c>
      <c r="BQ3" s="2">
        <v>0</v>
      </c>
      <c r="BR3" s="2">
        <v>16200.0482740372</v>
      </c>
      <c r="BS3" s="2">
        <v>327.018608385753</v>
      </c>
      <c r="BT3" s="2">
        <v>5.6316859946132</v>
      </c>
      <c r="BU3" s="2">
        <v>0</v>
      </c>
      <c r="BV3" s="2">
        <v>0</v>
      </c>
      <c r="BW3" s="2">
        <v>10979.4048467307</v>
      </c>
      <c r="BX3" s="2">
        <v>339.482436005223</v>
      </c>
      <c r="BY3" s="2">
        <v>5.01681698399751</v>
      </c>
      <c r="BZ3" s="2">
        <v>0</v>
      </c>
      <c r="CA3" s="2">
        <v>0</v>
      </c>
      <c r="CB3" s="2">
        <v>10796.5706765523</v>
      </c>
      <c r="CC3" s="2">
        <v>385.995663950265</v>
      </c>
      <c r="CD3" s="2">
        <v>4.80717891646823</v>
      </c>
      <c r="CE3" s="2">
        <v>0</v>
      </c>
      <c r="CF3" s="2">
        <v>0</v>
      </c>
      <c r="CG3" s="2" t="s">
        <v>100</v>
      </c>
      <c r="CH3" s="2">
        <v>2</v>
      </c>
      <c r="CI3" s="2">
        <v>15082855</v>
      </c>
      <c r="CJ3" s="2">
        <v>15084559</v>
      </c>
      <c r="CK3" s="2" t="s">
        <v>95</v>
      </c>
      <c r="CL3" s="2">
        <v>1705</v>
      </c>
      <c r="CM3" s="2" t="s">
        <v>96</v>
      </c>
      <c r="CN3" s="2" t="s">
        <v>101</v>
      </c>
      <c r="CO3" s="2" t="s">
        <v>98</v>
      </c>
    </row>
    <row r="4" customFormat="1" spans="1:93">
      <c r="A4" s="2" t="s">
        <v>102</v>
      </c>
      <c r="B4" s="2">
        <v>11259</v>
      </c>
      <c r="C4" s="2">
        <v>436</v>
      </c>
      <c r="D4" s="2">
        <v>5427</v>
      </c>
      <c r="E4" s="2">
        <v>8223</v>
      </c>
      <c r="F4" s="2">
        <v>20474</v>
      </c>
      <c r="G4" s="2">
        <v>7770</v>
      </c>
      <c r="H4" s="2">
        <v>5911</v>
      </c>
      <c r="I4" s="2">
        <v>24132</v>
      </c>
      <c r="J4" s="2">
        <v>2851</v>
      </c>
      <c r="K4" s="2">
        <v>3503</v>
      </c>
      <c r="L4" s="2">
        <v>5131</v>
      </c>
      <c r="M4" s="2">
        <v>25095</v>
      </c>
      <c r="N4" s="2">
        <v>382</v>
      </c>
      <c r="O4" s="2">
        <v>2905</v>
      </c>
      <c r="P4" s="2">
        <v>3876</v>
      </c>
      <c r="Q4" s="2">
        <v>5100</v>
      </c>
      <c r="R4" s="2">
        <v>393</v>
      </c>
      <c r="S4" s="2">
        <v>3519</v>
      </c>
      <c r="T4" s="2">
        <v>3003</v>
      </c>
      <c r="U4" s="2">
        <v>13109</v>
      </c>
      <c r="V4" s="2">
        <v>6188</v>
      </c>
      <c r="W4" s="2">
        <v>10423</v>
      </c>
      <c r="X4" s="2">
        <v>7267</v>
      </c>
      <c r="Y4" s="2">
        <v>6035</v>
      </c>
      <c r="Z4" s="2">
        <v>271.676120713077</v>
      </c>
      <c r="AA4" s="2">
        <v>8.4277200071921</v>
      </c>
      <c r="AB4" s="2">
        <v>168.178761612111</v>
      </c>
      <c r="AC4" s="2">
        <v>232.742951221436</v>
      </c>
      <c r="AD4" s="2">
        <v>608.927198458049</v>
      </c>
      <c r="AE4" s="2">
        <v>264.945440407298</v>
      </c>
      <c r="AF4" s="2">
        <v>180.607902812541</v>
      </c>
      <c r="AG4" s="2">
        <v>723.159215123987</v>
      </c>
      <c r="AH4" s="2">
        <v>81.2306528056559</v>
      </c>
      <c r="AI4" s="2">
        <v>97.3988458811183</v>
      </c>
      <c r="AJ4" s="2">
        <v>164.912301062981</v>
      </c>
      <c r="AK4" s="2">
        <v>771.768529868296</v>
      </c>
      <c r="AL4" s="2">
        <v>8.22481791424813</v>
      </c>
      <c r="AM4" s="2">
        <v>84.2547421409561</v>
      </c>
      <c r="AN4" s="2">
        <v>119.095186696559</v>
      </c>
      <c r="AO4" s="2">
        <v>173.618775670345</v>
      </c>
      <c r="AP4" s="2">
        <v>8.5419800177095</v>
      </c>
      <c r="AQ4" s="2">
        <v>107.50697229862</v>
      </c>
      <c r="AR4" s="2">
        <v>87.9846436078478</v>
      </c>
      <c r="AS4" s="2">
        <v>295.480139158836</v>
      </c>
      <c r="AT4" s="2">
        <v>179.47604041239</v>
      </c>
      <c r="AU4" s="2">
        <v>255.037729039488</v>
      </c>
      <c r="AV4" s="2">
        <v>242.044215769585</v>
      </c>
      <c r="AW4" s="2">
        <v>195.881144038483</v>
      </c>
      <c r="AX4" s="2">
        <v>6838.93522874155</v>
      </c>
      <c r="AY4" s="2">
        <v>319.931424718791</v>
      </c>
      <c r="AZ4" s="2">
        <v>4.41789541321999</v>
      </c>
      <c r="BA4" s="2">
        <v>0</v>
      </c>
      <c r="BB4" s="2">
        <v>0</v>
      </c>
      <c r="BC4" s="2">
        <v>3366.58765057064</v>
      </c>
      <c r="BD4" s="2">
        <v>344.440929602017</v>
      </c>
      <c r="BE4" s="2">
        <v>3.28884306697533</v>
      </c>
      <c r="BF4" s="3">
        <v>9.26901588479676e-279</v>
      </c>
      <c r="BG4" s="3">
        <v>2.94498587592352e-276</v>
      </c>
      <c r="BH4" s="2">
        <v>4287.17154571214</v>
      </c>
      <c r="BI4" s="2">
        <v>337.347676606078</v>
      </c>
      <c r="BJ4" s="2">
        <v>3.66749159903099</v>
      </c>
      <c r="BK4" s="3">
        <v>4.51702965325092e-232</v>
      </c>
      <c r="BL4" s="3">
        <v>1.11777662961072e-229</v>
      </c>
      <c r="BM4" s="2">
        <v>28241.1472325444</v>
      </c>
      <c r="BN4" s="2">
        <v>328.660238822513</v>
      </c>
      <c r="BO4" s="2">
        <v>6.42505866242472</v>
      </c>
      <c r="BP4" s="2">
        <v>0</v>
      </c>
      <c r="BQ4" s="2">
        <v>0</v>
      </c>
      <c r="BR4" s="2">
        <v>9719.99589272494</v>
      </c>
      <c r="BS4" s="2">
        <v>316.9203917069</v>
      </c>
      <c r="BT4" s="2">
        <v>4.9386410122584</v>
      </c>
      <c r="BU4" s="2">
        <v>0</v>
      </c>
      <c r="BV4" s="2">
        <v>0</v>
      </c>
      <c r="BW4" s="2">
        <v>6921.89244741511</v>
      </c>
      <c r="BX4" s="2">
        <v>328.919624206053</v>
      </c>
      <c r="BY4" s="2">
        <v>4.39549181372084</v>
      </c>
      <c r="BZ4" s="2">
        <v>0</v>
      </c>
      <c r="CA4" s="2">
        <v>0</v>
      </c>
      <c r="CB4" s="2">
        <v>12342.3124664959</v>
      </c>
      <c r="CC4" s="2">
        <v>373.88606870858</v>
      </c>
      <c r="CD4" s="2">
        <v>5.0449378924149</v>
      </c>
      <c r="CE4" s="2">
        <v>0</v>
      </c>
      <c r="CF4" s="2">
        <v>0</v>
      </c>
      <c r="CG4" s="2" t="s">
        <v>103</v>
      </c>
      <c r="CH4" s="2">
        <v>5</v>
      </c>
      <c r="CI4" s="2">
        <v>9683988</v>
      </c>
      <c r="CJ4" s="2">
        <v>9685742</v>
      </c>
      <c r="CK4" s="2" t="s">
        <v>104</v>
      </c>
      <c r="CL4" s="2">
        <v>1755</v>
      </c>
      <c r="CM4" s="2" t="s">
        <v>96</v>
      </c>
      <c r="CN4" s="2" t="s">
        <v>105</v>
      </c>
      <c r="CO4" s="2" t="s">
        <v>95</v>
      </c>
    </row>
    <row r="5" customFormat="1" spans="1:93">
      <c r="A5" s="2" t="s">
        <v>106</v>
      </c>
      <c r="B5" s="2">
        <v>3121</v>
      </c>
      <c r="C5" s="2">
        <v>4161</v>
      </c>
      <c r="D5" s="2">
        <v>6946</v>
      </c>
      <c r="E5" s="2">
        <v>4499</v>
      </c>
      <c r="F5" s="2">
        <v>2218</v>
      </c>
      <c r="G5" s="2">
        <v>3703</v>
      </c>
      <c r="H5" s="2">
        <v>5202</v>
      </c>
      <c r="I5" s="2">
        <v>2522</v>
      </c>
      <c r="J5" s="2">
        <v>8811</v>
      </c>
      <c r="K5" s="2">
        <v>9964</v>
      </c>
      <c r="L5" s="2">
        <v>4561</v>
      </c>
      <c r="M5" s="2">
        <v>2311</v>
      </c>
      <c r="N5" s="2">
        <v>3690</v>
      </c>
      <c r="O5" s="2">
        <v>9493</v>
      </c>
      <c r="P5" s="2">
        <v>8052</v>
      </c>
      <c r="Q5" s="2">
        <v>5917</v>
      </c>
      <c r="R5" s="2">
        <v>4173</v>
      </c>
      <c r="S5" s="2">
        <v>7365</v>
      </c>
      <c r="T5" s="2">
        <v>9079</v>
      </c>
      <c r="U5" s="2">
        <v>3790</v>
      </c>
      <c r="V5" s="2">
        <v>5274</v>
      </c>
      <c r="W5" s="2">
        <v>3488</v>
      </c>
      <c r="X5" s="2">
        <v>3550</v>
      </c>
      <c r="Y5" s="2">
        <v>6614</v>
      </c>
      <c r="Z5" s="2">
        <v>63.1470852693382</v>
      </c>
      <c r="AA5" s="2">
        <v>67.4418100495762</v>
      </c>
      <c r="AB5" s="2">
        <v>180.490355390396</v>
      </c>
      <c r="AC5" s="2">
        <v>106.775135767958</v>
      </c>
      <c r="AD5" s="2">
        <v>55.3136233484715</v>
      </c>
      <c r="AE5" s="2">
        <v>105.875880626082</v>
      </c>
      <c r="AF5" s="2">
        <v>133.276638573796</v>
      </c>
      <c r="AG5" s="2">
        <v>63.3714410219115</v>
      </c>
      <c r="AH5" s="2">
        <v>210.501802903494</v>
      </c>
      <c r="AI5" s="2">
        <v>232.303249474767</v>
      </c>
      <c r="AJ5" s="2">
        <v>122.918995237831</v>
      </c>
      <c r="AK5" s="2">
        <v>59.5947089979717</v>
      </c>
      <c r="AL5" s="2">
        <v>66.6188586384623</v>
      </c>
      <c r="AM5" s="2">
        <v>230.865793747027</v>
      </c>
      <c r="AN5" s="2">
        <v>207.454137009554</v>
      </c>
      <c r="AO5" s="2">
        <v>168.902460006812</v>
      </c>
      <c r="AP5" s="2">
        <v>76.0540381027727</v>
      </c>
      <c r="AQ5" s="2">
        <v>188.667896692508</v>
      </c>
      <c r="AR5" s="2">
        <v>223.047549153978</v>
      </c>
      <c r="AS5" s="2">
        <v>71.6317949503272</v>
      </c>
      <c r="AT5" s="2">
        <v>128.263826614142</v>
      </c>
      <c r="AU5" s="2">
        <v>71.5642400079816</v>
      </c>
      <c r="AV5" s="2">
        <v>99.146136160123</v>
      </c>
      <c r="AW5" s="2">
        <v>180.006190288041</v>
      </c>
      <c r="AX5" s="2">
        <v>8029.39083906467</v>
      </c>
      <c r="AY5" s="2">
        <v>3182.1193907455</v>
      </c>
      <c r="AZ5" s="2">
        <v>1.33546867084222</v>
      </c>
      <c r="BA5" s="3">
        <v>1.32496627910625e-58</v>
      </c>
      <c r="BB5" s="3">
        <v>1.32180234622359e-57</v>
      </c>
      <c r="BC5" s="2">
        <v>10523.534923659</v>
      </c>
      <c r="BD5" s="2">
        <v>3425.05033390477</v>
      </c>
      <c r="BE5" s="2">
        <v>1.61950972470225</v>
      </c>
      <c r="BF5" s="3">
        <v>3.74103796634686e-87</v>
      </c>
      <c r="BG5" s="3">
        <v>1.17165815529673e-85</v>
      </c>
      <c r="BH5" s="2">
        <v>9910.16883465913</v>
      </c>
      <c r="BI5" s="2">
        <v>3354.96404950711</v>
      </c>
      <c r="BJ5" s="2">
        <v>1.56275164103909</v>
      </c>
      <c r="BK5" s="3">
        <v>5.45282753906289e-50</v>
      </c>
      <c r="BL5" s="3">
        <v>6.48659844857176e-49</v>
      </c>
      <c r="BM5" s="2">
        <v>2853.90904214842</v>
      </c>
      <c r="BN5" s="2">
        <v>3269.25248385561</v>
      </c>
      <c r="BO5" s="2">
        <v>-0.19599092245217</v>
      </c>
      <c r="BP5" s="2">
        <v>0.0455186267937638</v>
      </c>
      <c r="BQ5" s="2">
        <v>0.115831962192454</v>
      </c>
      <c r="BR5" s="2">
        <v>4886.39677899781</v>
      </c>
      <c r="BS5" s="2">
        <v>3152.64824582928</v>
      </c>
      <c r="BT5" s="2">
        <v>0.632458278454443</v>
      </c>
      <c r="BU5" s="3">
        <v>7.69342408788683e-15</v>
      </c>
      <c r="BV5" s="3">
        <v>3.82365883390808e-14</v>
      </c>
      <c r="BW5" s="2">
        <v>6045.00951961207</v>
      </c>
      <c r="BX5" s="2">
        <v>3271.9742987686</v>
      </c>
      <c r="BY5" s="2">
        <v>0.885762728353817</v>
      </c>
      <c r="BZ5" s="3">
        <v>6.67013144371325e-26</v>
      </c>
      <c r="CA5" s="3">
        <v>4.10139927508014e-25</v>
      </c>
      <c r="CB5" s="2">
        <v>3692.97051345279</v>
      </c>
      <c r="CC5" s="2">
        <v>3718.92970943437</v>
      </c>
      <c r="CD5" s="2">
        <v>-0.00996349104039017</v>
      </c>
      <c r="CE5" s="2">
        <v>0.919565605218646</v>
      </c>
      <c r="CF5" s="2">
        <v>0.982168312087954</v>
      </c>
      <c r="CG5" s="2" t="s">
        <v>95</v>
      </c>
      <c r="CH5" s="2">
        <v>1</v>
      </c>
      <c r="CI5" s="2">
        <v>25276183</v>
      </c>
      <c r="CJ5" s="2">
        <v>25278780</v>
      </c>
      <c r="CK5" s="2" t="s">
        <v>104</v>
      </c>
      <c r="CL5" s="2">
        <v>2093</v>
      </c>
      <c r="CM5" s="2" t="s">
        <v>96</v>
      </c>
      <c r="CN5" s="2" t="s">
        <v>107</v>
      </c>
      <c r="CO5" s="2" t="s">
        <v>108</v>
      </c>
    </row>
    <row r="6" customFormat="1" spans="1:93">
      <c r="A6" s="2" t="s">
        <v>109</v>
      </c>
      <c r="B6" s="2">
        <v>1463</v>
      </c>
      <c r="C6" s="2">
        <v>1055</v>
      </c>
      <c r="D6" s="2">
        <v>7176</v>
      </c>
      <c r="E6" s="2">
        <v>12323</v>
      </c>
      <c r="F6" s="2">
        <v>6755</v>
      </c>
      <c r="G6" s="2">
        <v>10258</v>
      </c>
      <c r="H6" s="2">
        <v>5933</v>
      </c>
      <c r="I6" s="2">
        <v>7875</v>
      </c>
      <c r="J6" s="2">
        <v>3727</v>
      </c>
      <c r="K6" s="2">
        <v>4374</v>
      </c>
      <c r="L6" s="2">
        <v>5166</v>
      </c>
      <c r="M6" s="2">
        <v>8258</v>
      </c>
      <c r="N6" s="2">
        <v>884</v>
      </c>
      <c r="O6" s="2">
        <v>3164</v>
      </c>
      <c r="P6" s="2">
        <v>5478</v>
      </c>
      <c r="Q6" s="2">
        <v>5828</v>
      </c>
      <c r="R6" s="2">
        <v>904</v>
      </c>
      <c r="S6" s="2">
        <v>5190</v>
      </c>
      <c r="T6" s="2">
        <v>3381</v>
      </c>
      <c r="U6" s="2">
        <v>1696</v>
      </c>
      <c r="V6" s="2">
        <v>5987</v>
      </c>
      <c r="W6" s="2">
        <v>1624</v>
      </c>
      <c r="X6" s="2">
        <v>11316</v>
      </c>
      <c r="Y6" s="2">
        <v>6513</v>
      </c>
      <c r="Z6" s="2">
        <v>14.7757057121067</v>
      </c>
      <c r="AA6" s="2">
        <v>8.5354874366388</v>
      </c>
      <c r="AB6" s="2">
        <v>93.0777801504677</v>
      </c>
      <c r="AC6" s="2">
        <v>145.987258686867</v>
      </c>
      <c r="AD6" s="2">
        <v>84.0892125513958</v>
      </c>
      <c r="AE6" s="2">
        <v>146.403137579305</v>
      </c>
      <c r="AF6" s="2">
        <v>75.8756452028663</v>
      </c>
      <c r="AG6" s="2">
        <v>98.7741790879449</v>
      </c>
      <c r="AH6" s="2">
        <v>44.4461735031421</v>
      </c>
      <c r="AI6" s="2">
        <v>50.9031561279348</v>
      </c>
      <c r="AJ6" s="2">
        <v>69.4956621373967</v>
      </c>
      <c r="AK6" s="2">
        <v>106.298467274297</v>
      </c>
      <c r="AL6" s="2">
        <v>7.96649802058707</v>
      </c>
      <c r="AM6" s="2">
        <v>38.4093493462914</v>
      </c>
      <c r="AN6" s="2">
        <v>70.4506050817769</v>
      </c>
      <c r="AO6" s="2">
        <v>83.0420983705279</v>
      </c>
      <c r="AP6" s="2">
        <v>8.22406794414808</v>
      </c>
      <c r="AQ6" s="2">
        <v>66.3646763085344</v>
      </c>
      <c r="AR6" s="2">
        <v>41.4618786465878</v>
      </c>
      <c r="AS6" s="2">
        <v>16.0006209762492</v>
      </c>
      <c r="AT6" s="2">
        <v>72.6804639801392</v>
      </c>
      <c r="AU6" s="2">
        <v>16.6322107019515</v>
      </c>
      <c r="AV6" s="2">
        <v>157.755585769521</v>
      </c>
      <c r="AW6" s="2">
        <v>88.4807293696475</v>
      </c>
      <c r="AX6" s="2">
        <v>8039.46350601256</v>
      </c>
      <c r="AY6" s="2">
        <v>750.147764843219</v>
      </c>
      <c r="AZ6" s="2">
        <v>3.42159179341184</v>
      </c>
      <c r="BA6" s="2">
        <v>0</v>
      </c>
      <c r="BB6" s="2">
        <v>0</v>
      </c>
      <c r="BC6" s="2">
        <v>3946.08639604492</v>
      </c>
      <c r="BD6" s="2">
        <v>807.6495000388</v>
      </c>
      <c r="BE6" s="2">
        <v>2.28831708889313</v>
      </c>
      <c r="BF6" s="3">
        <v>2.95004944454541e-138</v>
      </c>
      <c r="BG6" s="3">
        <v>1.98425749129354e-136</v>
      </c>
      <c r="BH6" s="2">
        <v>5935.83776602645</v>
      </c>
      <c r="BI6" s="2">
        <v>790.999768991322</v>
      </c>
      <c r="BJ6" s="2">
        <v>2.90736872411634</v>
      </c>
      <c r="BK6" s="3">
        <v>3.46818343129127e-114</v>
      </c>
      <c r="BL6" s="3">
        <v>1.48987641218364e-112</v>
      </c>
      <c r="BM6" s="2">
        <v>9273.39059315101</v>
      </c>
      <c r="BN6" s="2">
        <v>770.60248751435</v>
      </c>
      <c r="BO6" s="2">
        <v>3.58877787888486</v>
      </c>
      <c r="BP6" s="3">
        <v>9.07540873324013e-257</v>
      </c>
      <c r="BQ6" s="3">
        <v>7.73949502232102e-255</v>
      </c>
      <c r="BR6" s="2">
        <v>14132.4822712483</v>
      </c>
      <c r="BS6" s="2">
        <v>743.089436200373</v>
      </c>
      <c r="BT6" s="2">
        <v>4.24891219812792</v>
      </c>
      <c r="BU6" s="2">
        <v>0</v>
      </c>
      <c r="BV6" s="2">
        <v>0</v>
      </c>
      <c r="BW6" s="2">
        <v>6868.5091546492</v>
      </c>
      <c r="BX6" s="2">
        <v>771.195073912785</v>
      </c>
      <c r="BY6" s="2">
        <v>3.15453847866194</v>
      </c>
      <c r="BZ6" s="2">
        <v>0</v>
      </c>
      <c r="CA6" s="2">
        <v>0</v>
      </c>
      <c r="CB6" s="2">
        <v>1699.57388963311</v>
      </c>
      <c r="CC6" s="2">
        <v>876.616673416857</v>
      </c>
      <c r="CD6" s="2">
        <v>0.954948428237882</v>
      </c>
      <c r="CE6" s="3">
        <v>2.85221192427236e-21</v>
      </c>
      <c r="CF6" s="3">
        <v>8.4531584272795e-20</v>
      </c>
      <c r="CG6" s="2" t="s">
        <v>95</v>
      </c>
      <c r="CH6" s="2">
        <v>1</v>
      </c>
      <c r="CI6" s="2">
        <v>830550</v>
      </c>
      <c r="CJ6" s="2">
        <v>835411</v>
      </c>
      <c r="CK6" s="2" t="s">
        <v>104</v>
      </c>
      <c r="CL6" s="2">
        <v>4193</v>
      </c>
      <c r="CM6" s="2" t="s">
        <v>96</v>
      </c>
      <c r="CN6" s="2" t="s">
        <v>110</v>
      </c>
      <c r="CO6" s="2" t="s">
        <v>111</v>
      </c>
    </row>
    <row r="7" customFormat="1" spans="1:93">
      <c r="A7" s="2" t="s">
        <v>112</v>
      </c>
      <c r="B7" s="2">
        <v>14426</v>
      </c>
      <c r="C7" s="2">
        <v>759</v>
      </c>
      <c r="D7" s="2">
        <v>3396</v>
      </c>
      <c r="E7" s="2">
        <v>3834</v>
      </c>
      <c r="F7" s="2">
        <v>10635</v>
      </c>
      <c r="G7" s="2">
        <v>3292</v>
      </c>
      <c r="H7" s="2">
        <v>2402</v>
      </c>
      <c r="I7" s="2">
        <v>10719</v>
      </c>
      <c r="J7" s="2">
        <v>1945</v>
      </c>
      <c r="K7" s="2">
        <v>2622</v>
      </c>
      <c r="L7" s="2">
        <v>2133</v>
      </c>
      <c r="M7" s="2">
        <v>10828</v>
      </c>
      <c r="N7" s="2">
        <v>741</v>
      </c>
      <c r="O7" s="2">
        <v>1998</v>
      </c>
      <c r="P7" s="2">
        <v>2500</v>
      </c>
      <c r="Q7" s="2">
        <v>2778</v>
      </c>
      <c r="R7" s="2">
        <v>811</v>
      </c>
      <c r="S7" s="2">
        <v>2370</v>
      </c>
      <c r="T7" s="2">
        <v>2090</v>
      </c>
      <c r="U7" s="2">
        <v>15557</v>
      </c>
      <c r="V7" s="2">
        <v>2806</v>
      </c>
      <c r="W7" s="2">
        <v>13579</v>
      </c>
      <c r="X7" s="2">
        <v>3459</v>
      </c>
      <c r="Y7" s="2">
        <v>3422</v>
      </c>
      <c r="Z7" s="2">
        <v>311.846059607377</v>
      </c>
      <c r="AA7" s="2">
        <v>13.1434104380397</v>
      </c>
      <c r="AB7" s="2">
        <v>94.2804604802872</v>
      </c>
      <c r="AC7" s="2">
        <v>97.216736953785</v>
      </c>
      <c r="AD7" s="2">
        <v>283.362811477238</v>
      </c>
      <c r="AE7" s="2">
        <v>100.562935554383</v>
      </c>
      <c r="AF7" s="2">
        <v>65.7493521941203</v>
      </c>
      <c r="AG7" s="2">
        <v>287.764730286684</v>
      </c>
      <c r="AH7" s="2">
        <v>49.6460861526223</v>
      </c>
      <c r="AI7" s="2">
        <v>65.3114078685873</v>
      </c>
      <c r="AJ7" s="2">
        <v>61.4164312554392</v>
      </c>
      <c r="AK7" s="2">
        <v>298.325788663241</v>
      </c>
      <c r="AL7" s="2">
        <v>14.2930140934625</v>
      </c>
      <c r="AM7" s="2">
        <v>51.9142262807241</v>
      </c>
      <c r="AN7" s="2">
        <v>68.8165877831924</v>
      </c>
      <c r="AO7" s="2">
        <v>84.723022221766</v>
      </c>
      <c r="AP7" s="2">
        <v>15.7917238102553</v>
      </c>
      <c r="AQ7" s="2">
        <v>64.864697197677</v>
      </c>
      <c r="AR7" s="2">
        <v>54.8580691932545</v>
      </c>
      <c r="AS7" s="2">
        <v>314.142913991497</v>
      </c>
      <c r="AT7" s="2">
        <v>72.9099039432501</v>
      </c>
      <c r="AU7" s="2">
        <v>297.661158675164</v>
      </c>
      <c r="AV7" s="2">
        <v>103.21261826006</v>
      </c>
      <c r="AW7" s="2">
        <v>99.503429031598</v>
      </c>
      <c r="AX7" s="2">
        <v>3953.84986658682</v>
      </c>
      <c r="AY7" s="2">
        <v>612.771013782872</v>
      </c>
      <c r="AZ7" s="2">
        <v>2.69078845099975</v>
      </c>
      <c r="BA7" s="3">
        <v>1.06108560219206e-157</v>
      </c>
      <c r="BB7" s="3">
        <v>3.3735155467289e-156</v>
      </c>
      <c r="BC7" s="2">
        <v>2319.0076646083</v>
      </c>
      <c r="BD7" s="2">
        <v>659.566776062172</v>
      </c>
      <c r="BE7" s="2">
        <v>1.81467647612411</v>
      </c>
      <c r="BF7" s="3">
        <v>3.9441805642325e-76</v>
      </c>
      <c r="BG7" s="3">
        <v>1.01104169941106e-74</v>
      </c>
      <c r="BH7" s="2">
        <v>2938.23537814947</v>
      </c>
      <c r="BI7" s="2">
        <v>646.061079879287</v>
      </c>
      <c r="BJ7" s="2">
        <v>2.18589057571863</v>
      </c>
      <c r="BK7" s="3">
        <v>1.82534548242916e-97</v>
      </c>
      <c r="BL7" s="3">
        <v>5.7056456948141e-96</v>
      </c>
      <c r="BM7" s="2">
        <v>13021.4152878071</v>
      </c>
      <c r="BN7" s="2">
        <v>629.542985356732</v>
      </c>
      <c r="BO7" s="2">
        <v>4.37142949147443</v>
      </c>
      <c r="BP7" s="2">
        <v>0</v>
      </c>
      <c r="BQ7" s="2">
        <v>0</v>
      </c>
      <c r="BR7" s="2">
        <v>4414.93253677124</v>
      </c>
      <c r="BS7" s="2">
        <v>607.050361653761</v>
      </c>
      <c r="BT7" s="2">
        <v>2.86351080172267</v>
      </c>
      <c r="BU7" s="3">
        <v>1.40269025011077e-231</v>
      </c>
      <c r="BV7" s="3">
        <v>6.35859528807355e-230</v>
      </c>
      <c r="BW7" s="2">
        <v>2944.764684978</v>
      </c>
      <c r="BX7" s="2">
        <v>630.082098687232</v>
      </c>
      <c r="BY7" s="2">
        <v>2.22564536636331</v>
      </c>
      <c r="BZ7" s="3">
        <v>1.68670158968587e-102</v>
      </c>
      <c r="CA7" s="3">
        <v>3.88675423379547e-101</v>
      </c>
      <c r="CB7" s="2">
        <v>15472.6292340567</v>
      </c>
      <c r="CC7" s="2">
        <v>716.197966024822</v>
      </c>
      <c r="CD7" s="2">
        <v>4.43417818621644</v>
      </c>
      <c r="CE7" s="2">
        <v>0</v>
      </c>
      <c r="CF7" s="2">
        <v>0</v>
      </c>
      <c r="CG7" s="2" t="s">
        <v>113</v>
      </c>
      <c r="CH7" s="2">
        <v>3</v>
      </c>
      <c r="CI7" s="2">
        <v>17178601</v>
      </c>
      <c r="CJ7" s="2">
        <v>17180559</v>
      </c>
      <c r="CK7" s="2" t="s">
        <v>95</v>
      </c>
      <c r="CL7" s="2">
        <v>1959</v>
      </c>
      <c r="CM7" s="2" t="s">
        <v>96</v>
      </c>
      <c r="CN7" s="2" t="s">
        <v>114</v>
      </c>
      <c r="CO7" s="2" t="s">
        <v>95</v>
      </c>
    </row>
    <row r="8" customFormat="1" spans="1:93">
      <c r="A8" s="2" t="s">
        <v>115</v>
      </c>
      <c r="B8" s="2">
        <v>4146</v>
      </c>
      <c r="C8" s="2">
        <v>5248</v>
      </c>
      <c r="D8" s="2">
        <v>5067</v>
      </c>
      <c r="E8" s="2">
        <v>6422</v>
      </c>
      <c r="F8" s="2">
        <v>4120</v>
      </c>
      <c r="G8" s="2">
        <v>5286</v>
      </c>
      <c r="H8" s="2">
        <v>5567</v>
      </c>
      <c r="I8" s="2">
        <v>3364</v>
      </c>
      <c r="J8" s="2">
        <v>4959</v>
      </c>
      <c r="K8" s="2">
        <v>4535</v>
      </c>
      <c r="L8" s="2">
        <v>5234</v>
      </c>
      <c r="M8" s="2">
        <v>3608</v>
      </c>
      <c r="N8" s="2">
        <v>4442</v>
      </c>
      <c r="O8" s="2">
        <v>4050</v>
      </c>
      <c r="P8" s="2">
        <v>4766</v>
      </c>
      <c r="Q8" s="2">
        <v>4945</v>
      </c>
      <c r="R8" s="2">
        <v>4241</v>
      </c>
      <c r="S8" s="2">
        <v>5523</v>
      </c>
      <c r="T8" s="2">
        <v>3899</v>
      </c>
      <c r="U8" s="2">
        <v>3485</v>
      </c>
      <c r="V8" s="2">
        <v>5174</v>
      </c>
      <c r="W8" s="2">
        <v>4098</v>
      </c>
      <c r="X8" s="2">
        <v>5914</v>
      </c>
      <c r="Y8" s="2">
        <v>4703</v>
      </c>
      <c r="Z8" s="2">
        <v>44.6296736505866</v>
      </c>
      <c r="AA8" s="2">
        <v>45.254336412644</v>
      </c>
      <c r="AB8" s="2">
        <v>70.04949329453</v>
      </c>
      <c r="AC8" s="2">
        <v>81.0885086557972</v>
      </c>
      <c r="AD8" s="2">
        <v>54.6641570028103</v>
      </c>
      <c r="AE8" s="2">
        <v>80.4091284991837</v>
      </c>
      <c r="AF8" s="2">
        <v>75.8821761118281</v>
      </c>
      <c r="AG8" s="2">
        <v>44.9717057521677</v>
      </c>
      <c r="AH8" s="2">
        <v>63.0317840605522</v>
      </c>
      <c r="AI8" s="2">
        <v>56.2514510733395</v>
      </c>
      <c r="AJ8" s="2">
        <v>75.0459950568711</v>
      </c>
      <c r="AK8" s="2">
        <v>49.5004514301399</v>
      </c>
      <c r="AL8" s="2">
        <v>42.6662278793039</v>
      </c>
      <c r="AM8" s="2">
        <v>52.4017758989227</v>
      </c>
      <c r="AN8" s="2">
        <v>65.3291856224735</v>
      </c>
      <c r="AO8" s="2">
        <v>75.0992456007304</v>
      </c>
      <c r="AP8" s="2">
        <v>41.1222660428308</v>
      </c>
      <c r="AQ8" s="2">
        <v>75.272297617225</v>
      </c>
      <c r="AR8" s="2">
        <v>50.962127190246</v>
      </c>
      <c r="AS8" s="2">
        <v>35.0432421032898</v>
      </c>
      <c r="AT8" s="2">
        <v>66.9461126804729</v>
      </c>
      <c r="AU8" s="2">
        <v>44.7328340840481</v>
      </c>
      <c r="AV8" s="2">
        <v>87.8746551681817</v>
      </c>
      <c r="AW8" s="2">
        <v>68.0978030976224</v>
      </c>
      <c r="AX8" s="2">
        <v>6079.14249253461</v>
      </c>
      <c r="AY8" s="2">
        <v>3673.04054263996</v>
      </c>
      <c r="AZ8" s="2">
        <v>0.726683638662796</v>
      </c>
      <c r="BA8" s="3">
        <v>7.87944042065931e-20</v>
      </c>
      <c r="BB8" s="3">
        <v>3.45612662989796e-19</v>
      </c>
      <c r="BC8" s="2">
        <v>4955.92956989055</v>
      </c>
      <c r="BD8" s="2">
        <v>3955.23051377179</v>
      </c>
      <c r="BE8" s="2">
        <v>0.325345215993482</v>
      </c>
      <c r="BF8" s="2">
        <v>0.000811913973750015</v>
      </c>
      <c r="BG8" s="2">
        <v>0.0017194603336381</v>
      </c>
      <c r="BH8" s="2">
        <v>5838.17966186648</v>
      </c>
      <c r="BI8" s="2">
        <v>3873.355414334</v>
      </c>
      <c r="BJ8" s="2">
        <v>0.591727224736958</v>
      </c>
      <c r="BK8" s="3">
        <v>3.88980682917564e-7</v>
      </c>
      <c r="BL8" s="3">
        <v>1.04733368507193e-6</v>
      </c>
      <c r="BM8" s="2">
        <v>4482.06987764006</v>
      </c>
      <c r="BN8" s="2">
        <v>3772.95775094918</v>
      </c>
      <c r="BO8" s="2">
        <v>0.248423918110914</v>
      </c>
      <c r="BP8" s="2">
        <v>0.0076551662148031</v>
      </c>
      <c r="BQ8" s="2">
        <v>0.0254005261090773</v>
      </c>
      <c r="BR8" s="2">
        <v>7345.56147356847</v>
      </c>
      <c r="BS8" s="2">
        <v>3638.08039191855</v>
      </c>
      <c r="BT8" s="2">
        <v>1.01348389485804</v>
      </c>
      <c r="BU8" s="3">
        <v>8.55556402901059e-42</v>
      </c>
      <c r="BV8" s="3">
        <v>8.59855862864962e-41</v>
      </c>
      <c r="BW8" s="2">
        <v>6438.19782388067</v>
      </c>
      <c r="BX8" s="2">
        <v>3775.77177198521</v>
      </c>
      <c r="BY8" s="2">
        <v>0.769659880247408</v>
      </c>
      <c r="BZ8" s="3">
        <v>4.63009569685983e-21</v>
      </c>
      <c r="CA8" s="3">
        <v>2.42944924397884e-20</v>
      </c>
      <c r="CB8" s="2">
        <v>4181.41082388098</v>
      </c>
      <c r="CC8" s="2">
        <v>4292.2261887805</v>
      </c>
      <c r="CD8" s="2">
        <v>-0.0379417642409692</v>
      </c>
      <c r="CE8" s="2">
        <v>0.722014865354958</v>
      </c>
      <c r="CF8" s="2">
        <v>0.927337713692706</v>
      </c>
      <c r="CG8" s="2" t="s">
        <v>116</v>
      </c>
      <c r="CH8" s="2">
        <v>4</v>
      </c>
      <c r="CI8" s="2">
        <v>16330366</v>
      </c>
      <c r="CJ8" s="2">
        <v>16335247</v>
      </c>
      <c r="CK8" s="2" t="s">
        <v>104</v>
      </c>
      <c r="CL8" s="2">
        <v>3934</v>
      </c>
      <c r="CM8" s="2" t="s">
        <v>96</v>
      </c>
      <c r="CN8" s="2" t="s">
        <v>117</v>
      </c>
      <c r="CO8" s="2" t="s">
        <v>95</v>
      </c>
    </row>
    <row r="9" customFormat="1" spans="1:93">
      <c r="A9" s="2" t="s">
        <v>118</v>
      </c>
      <c r="B9" s="2">
        <v>3533</v>
      </c>
      <c r="C9" s="2">
        <v>3985</v>
      </c>
      <c r="D9" s="2">
        <v>5705</v>
      </c>
      <c r="E9" s="2">
        <v>4605</v>
      </c>
      <c r="F9" s="2">
        <v>2468</v>
      </c>
      <c r="G9" s="2">
        <v>3346</v>
      </c>
      <c r="H9" s="2">
        <v>7422</v>
      </c>
      <c r="I9" s="2">
        <v>2212</v>
      </c>
      <c r="J9" s="2">
        <v>5564</v>
      </c>
      <c r="K9" s="2">
        <v>4778</v>
      </c>
      <c r="L9" s="2">
        <v>7629</v>
      </c>
      <c r="M9" s="2">
        <v>2063</v>
      </c>
      <c r="N9" s="2">
        <v>3398</v>
      </c>
      <c r="O9" s="2">
        <v>4455</v>
      </c>
      <c r="P9" s="2">
        <v>6063</v>
      </c>
      <c r="Q9" s="2">
        <v>5793</v>
      </c>
      <c r="R9" s="2">
        <v>2537</v>
      </c>
      <c r="S9" s="2">
        <v>6176</v>
      </c>
      <c r="T9" s="2">
        <v>4137</v>
      </c>
      <c r="U9" s="2">
        <v>2971</v>
      </c>
      <c r="V9" s="2">
        <v>7084</v>
      </c>
      <c r="W9" s="2">
        <v>3302</v>
      </c>
      <c r="X9" s="2">
        <v>4383</v>
      </c>
      <c r="Y9" s="2">
        <v>5383</v>
      </c>
      <c r="Z9" s="2">
        <v>33.2845515753739</v>
      </c>
      <c r="AA9" s="2">
        <v>30.074565379116</v>
      </c>
      <c r="AB9" s="2">
        <v>69.0262694036061</v>
      </c>
      <c r="AC9" s="2">
        <v>50.8889284229797</v>
      </c>
      <c r="AD9" s="2">
        <v>28.6586186769479</v>
      </c>
      <c r="AE9" s="2">
        <v>44.5460081779111</v>
      </c>
      <c r="AF9" s="2">
        <v>88.5409474861185</v>
      </c>
      <c r="AG9" s="2">
        <v>25.8805293785941</v>
      </c>
      <c r="AH9" s="2">
        <v>61.8952429805068</v>
      </c>
      <c r="AI9" s="2">
        <v>51.8689245711253</v>
      </c>
      <c r="AJ9" s="2">
        <v>95.7339716400558</v>
      </c>
      <c r="AK9" s="2">
        <v>24.7711699088966</v>
      </c>
      <c r="AL9" s="2">
        <v>28.5649671149675</v>
      </c>
      <c r="AM9" s="2">
        <v>50.447929927697</v>
      </c>
      <c r="AN9" s="2">
        <v>72.7353334476602</v>
      </c>
      <c r="AO9" s="2">
        <v>76.99764927869</v>
      </c>
      <c r="AP9" s="2">
        <v>21.5294974626319</v>
      </c>
      <c r="AQ9" s="2">
        <v>73.6668460145684</v>
      </c>
      <c r="AR9" s="2">
        <v>47.3243320204411</v>
      </c>
      <c r="AS9" s="2">
        <v>26.1462137898753</v>
      </c>
      <c r="AT9" s="2">
        <v>80.2199065665798</v>
      </c>
      <c r="AU9" s="2">
        <v>31.5454108808335</v>
      </c>
      <c r="AV9" s="2">
        <v>56.9978460232867</v>
      </c>
      <c r="AW9" s="2">
        <v>68.2161432474568</v>
      </c>
      <c r="AX9" s="2">
        <v>6978.51976064326</v>
      </c>
      <c r="AY9" s="2">
        <v>2607.10081055896</v>
      </c>
      <c r="AZ9" s="2">
        <v>1.42018462874597</v>
      </c>
      <c r="BA9" s="3">
        <v>1.08289587161707e-35</v>
      </c>
      <c r="BB9" s="3">
        <v>7.10973239338776e-35</v>
      </c>
      <c r="BC9" s="2">
        <v>5433.92310213145</v>
      </c>
      <c r="BD9" s="2">
        <v>2808.97185168641</v>
      </c>
      <c r="BE9" s="2">
        <v>0.951810363408379</v>
      </c>
      <c r="BF9" s="3">
        <v>6.87033678572567e-14</v>
      </c>
      <c r="BG9" s="3">
        <v>3.08246046757558e-13</v>
      </c>
      <c r="BH9" s="2">
        <v>6721.18129188978</v>
      </c>
      <c r="BI9" s="2">
        <v>2749.99143196615</v>
      </c>
      <c r="BJ9" s="2">
        <v>1.28905007967993</v>
      </c>
      <c r="BK9" s="3">
        <v>6.12679064922636e-17</v>
      </c>
      <c r="BL9" s="3">
        <v>2.77498643780784e-16</v>
      </c>
      <c r="BM9" s="2">
        <v>2724.40564229307</v>
      </c>
      <c r="BN9" s="2">
        <v>2677.43555865515</v>
      </c>
      <c r="BO9" s="2">
        <v>0.0249244586345925</v>
      </c>
      <c r="BP9" s="2">
        <v>0.836865069215772</v>
      </c>
      <c r="BQ9" s="2">
        <v>0.912888944563196</v>
      </c>
      <c r="BR9" s="2">
        <v>5130.67152543012</v>
      </c>
      <c r="BS9" s="2">
        <v>2581.34496828853</v>
      </c>
      <c r="BT9" s="2">
        <v>0.990813224261153</v>
      </c>
      <c r="BU9" s="3">
        <v>1.08142884747766e-17</v>
      </c>
      <c r="BV9" s="3">
        <v>5.9964876843245e-17</v>
      </c>
      <c r="BW9" s="2">
        <v>8929.926034542</v>
      </c>
      <c r="BX9" s="2">
        <v>2679.19475225274</v>
      </c>
      <c r="BY9" s="2">
        <v>1.73653697790163</v>
      </c>
      <c r="BZ9" s="3">
        <v>2.81129595453253e-52</v>
      </c>
      <c r="CA9" s="3">
        <v>3.1213769202538e-51</v>
      </c>
      <c r="CB9" s="2">
        <v>3494.28245245723</v>
      </c>
      <c r="CC9" s="2">
        <v>3046.37524109332</v>
      </c>
      <c r="CD9" s="2">
        <v>0.197621254918455</v>
      </c>
      <c r="CE9" s="2">
        <v>0.125000984510239</v>
      </c>
      <c r="CF9" s="2">
        <v>0.446375316646403</v>
      </c>
      <c r="CG9" s="2" t="s">
        <v>119</v>
      </c>
      <c r="CH9" s="2">
        <v>3</v>
      </c>
      <c r="CI9" s="2">
        <v>6273966</v>
      </c>
      <c r="CJ9" s="2">
        <v>6280562</v>
      </c>
      <c r="CK9" s="2" t="s">
        <v>104</v>
      </c>
      <c r="CL9" s="2">
        <v>4495</v>
      </c>
      <c r="CM9" s="2" t="s">
        <v>96</v>
      </c>
      <c r="CN9" s="2" t="s">
        <v>120</v>
      </c>
      <c r="CO9" s="2" t="s">
        <v>121</v>
      </c>
    </row>
    <row r="10" customFormat="1" spans="1:93">
      <c r="A10" s="2" t="s">
        <v>122</v>
      </c>
      <c r="B10" s="2">
        <v>3741</v>
      </c>
      <c r="C10" s="2">
        <v>29</v>
      </c>
      <c r="D10" s="2">
        <v>1458</v>
      </c>
      <c r="E10" s="2">
        <v>12404</v>
      </c>
      <c r="F10" s="2">
        <v>14947</v>
      </c>
      <c r="G10" s="2">
        <v>12444</v>
      </c>
      <c r="H10" s="2">
        <v>2755</v>
      </c>
      <c r="I10" s="2">
        <v>16614</v>
      </c>
      <c r="J10" s="2">
        <v>145</v>
      </c>
      <c r="K10" s="2">
        <v>228</v>
      </c>
      <c r="L10" s="2">
        <v>2769</v>
      </c>
      <c r="M10" s="2">
        <v>16722</v>
      </c>
      <c r="N10" s="2">
        <v>27</v>
      </c>
      <c r="O10" s="2">
        <v>213</v>
      </c>
      <c r="P10" s="2">
        <v>389</v>
      </c>
      <c r="Q10" s="2">
        <v>1425</v>
      </c>
      <c r="R10" s="2">
        <v>10</v>
      </c>
      <c r="S10" s="2">
        <v>268</v>
      </c>
      <c r="T10" s="2">
        <v>116</v>
      </c>
      <c r="U10" s="2">
        <v>3532</v>
      </c>
      <c r="V10" s="2">
        <v>2635</v>
      </c>
      <c r="W10" s="2">
        <v>2962</v>
      </c>
      <c r="X10" s="2">
        <v>9895</v>
      </c>
      <c r="Y10" s="2">
        <v>2106</v>
      </c>
      <c r="Z10" s="2">
        <v>124.155454119204</v>
      </c>
      <c r="AA10" s="2">
        <v>0.770988772551196</v>
      </c>
      <c r="AB10" s="2">
        <v>62.1434412497847</v>
      </c>
      <c r="AC10" s="2">
        <v>482.874699262606</v>
      </c>
      <c r="AD10" s="2">
        <v>611.424947247245</v>
      </c>
      <c r="AE10" s="2">
        <v>583.608864680476</v>
      </c>
      <c r="AF10" s="2">
        <v>115.777412668295</v>
      </c>
      <c r="AG10" s="2">
        <v>684.764536822642</v>
      </c>
      <c r="AH10" s="2">
        <v>5.68220862193194</v>
      </c>
      <c r="AI10" s="2">
        <v>8.71916641778401</v>
      </c>
      <c r="AJ10" s="2">
        <v>122.405360997074</v>
      </c>
      <c r="AK10" s="2">
        <v>707.317708088048</v>
      </c>
      <c r="AL10" s="2">
        <v>0.799563830168409</v>
      </c>
      <c r="AM10" s="2">
        <v>8.49677791328903</v>
      </c>
      <c r="AN10" s="2">
        <v>16.4394199174826</v>
      </c>
      <c r="AO10" s="2">
        <v>66.7218107450632</v>
      </c>
      <c r="AP10" s="2">
        <v>0.298945793771091</v>
      </c>
      <c r="AQ10" s="2">
        <v>11.2610426851933</v>
      </c>
      <c r="AR10" s="2">
        <v>4.6745088103343</v>
      </c>
      <c r="AS10" s="2">
        <v>109.497920821005</v>
      </c>
      <c r="AT10" s="2">
        <v>105.114648052767</v>
      </c>
      <c r="AU10" s="2">
        <v>99.6834810135695</v>
      </c>
      <c r="AV10" s="2">
        <v>453.295902516258</v>
      </c>
      <c r="AW10" s="2">
        <v>94.0156538271466</v>
      </c>
      <c r="AX10" s="2">
        <v>2061.62374158733</v>
      </c>
      <c r="AY10" s="2">
        <v>17.2553319450158</v>
      </c>
      <c r="AZ10" s="2">
        <v>6.89534754614336</v>
      </c>
      <c r="BA10" s="3">
        <v>9.97772019803796e-71</v>
      </c>
      <c r="BB10" s="3">
        <v>1.19878633237073e-69</v>
      </c>
      <c r="BC10" s="2">
        <v>181.965637798112</v>
      </c>
      <c r="BD10" s="2">
        <v>18.6151855050251</v>
      </c>
      <c r="BE10" s="2">
        <v>3.28329626931209</v>
      </c>
      <c r="BF10" s="3">
        <v>7.22146583365171e-25</v>
      </c>
      <c r="BG10" s="3">
        <v>5.23968556145396e-24</v>
      </c>
      <c r="BH10" s="2">
        <v>350.683238326876</v>
      </c>
      <c r="BI10" s="2">
        <v>18.2117251087974</v>
      </c>
      <c r="BJ10" s="2">
        <v>4.25903446204045</v>
      </c>
      <c r="BK10" s="3">
        <v>6.14374883158869e-44</v>
      </c>
      <c r="BL10" s="3">
        <v>6.29913237994048e-43</v>
      </c>
      <c r="BM10" s="2">
        <v>19550.5208620182</v>
      </c>
      <c r="BN10" s="2">
        <v>17.7119730637417</v>
      </c>
      <c r="BO10" s="2">
        <v>10.0942681566761</v>
      </c>
      <c r="BP10" s="2">
        <v>0</v>
      </c>
      <c r="BQ10" s="2">
        <v>0</v>
      </c>
      <c r="BR10" s="2">
        <v>14518.9049989693</v>
      </c>
      <c r="BS10" s="2">
        <v>17.0696104231918</v>
      </c>
      <c r="BT10" s="2">
        <v>9.72528620355691</v>
      </c>
      <c r="BU10" s="3">
        <v>4.63164626598273e-170</v>
      </c>
      <c r="BV10" s="3">
        <v>1.50175135536952e-168</v>
      </c>
      <c r="BW10" s="2">
        <v>3290.26561972239</v>
      </c>
      <c r="BX10" s="2">
        <v>17.7205241445451</v>
      </c>
      <c r="BY10" s="2">
        <v>7.5221261388742</v>
      </c>
      <c r="BZ10" s="3">
        <v>3.13686804266609e-299</v>
      </c>
      <c r="CA10" s="3">
        <v>3.97564653471303e-297</v>
      </c>
      <c r="CB10" s="2">
        <v>3636.9321981959</v>
      </c>
      <c r="CC10" s="2">
        <v>20.1610521455256</v>
      </c>
      <c r="CD10" s="2">
        <v>7.48249647547142</v>
      </c>
      <c r="CE10" s="3">
        <v>7.02951735985037e-270</v>
      </c>
      <c r="CF10" s="3">
        <v>2.42950934598521e-267</v>
      </c>
      <c r="CG10" s="2" t="s">
        <v>123</v>
      </c>
      <c r="CH10" s="2">
        <v>1</v>
      </c>
      <c r="CI10" s="2">
        <v>21061522</v>
      </c>
      <c r="CJ10" s="2">
        <v>21063047</v>
      </c>
      <c r="CK10" s="2" t="s">
        <v>95</v>
      </c>
      <c r="CL10" s="2">
        <v>1276</v>
      </c>
      <c r="CM10" s="2" t="s">
        <v>96</v>
      </c>
      <c r="CN10" s="2" t="s">
        <v>124</v>
      </c>
      <c r="CO10" s="2" t="s">
        <v>95</v>
      </c>
    </row>
    <row r="11" customFormat="1" spans="1:93">
      <c r="A11" s="2" t="s">
        <v>125</v>
      </c>
      <c r="B11" s="2">
        <v>1097</v>
      </c>
      <c r="C11" s="2">
        <v>701</v>
      </c>
      <c r="D11" s="2">
        <v>6226</v>
      </c>
      <c r="E11" s="2">
        <v>7448</v>
      </c>
      <c r="F11" s="2">
        <v>3222</v>
      </c>
      <c r="G11" s="2">
        <v>6499</v>
      </c>
      <c r="H11" s="2">
        <v>5405</v>
      </c>
      <c r="I11" s="2">
        <v>4214</v>
      </c>
      <c r="J11" s="2">
        <v>3608</v>
      </c>
      <c r="K11" s="2">
        <v>4842</v>
      </c>
      <c r="L11" s="2">
        <v>5240</v>
      </c>
      <c r="M11" s="2">
        <v>4119</v>
      </c>
      <c r="N11" s="2">
        <v>534</v>
      </c>
      <c r="O11" s="2">
        <v>2820</v>
      </c>
      <c r="P11" s="2">
        <v>4791</v>
      </c>
      <c r="Q11" s="2">
        <v>5703</v>
      </c>
      <c r="R11" s="2">
        <v>580</v>
      </c>
      <c r="S11" s="2">
        <v>4919</v>
      </c>
      <c r="T11" s="2">
        <v>3104</v>
      </c>
      <c r="U11" s="2">
        <v>1521</v>
      </c>
      <c r="V11" s="2">
        <v>5834</v>
      </c>
      <c r="W11" s="2">
        <v>1459</v>
      </c>
      <c r="X11" s="2">
        <v>6925</v>
      </c>
      <c r="Y11" s="2">
        <v>6270</v>
      </c>
      <c r="Z11" s="2">
        <v>14.2807604177556</v>
      </c>
      <c r="AA11" s="2">
        <v>7.31029133125394</v>
      </c>
      <c r="AB11" s="2">
        <v>104.09107710266</v>
      </c>
      <c r="AC11" s="2">
        <v>113.731029960826</v>
      </c>
      <c r="AD11" s="2">
        <v>51.6988958017288</v>
      </c>
      <c r="AE11" s="2">
        <v>119.557004590489</v>
      </c>
      <c r="AF11" s="2">
        <v>89.0973005671652</v>
      </c>
      <c r="AG11" s="2">
        <v>68.1284011381721</v>
      </c>
      <c r="AH11" s="2">
        <v>55.4603125206849</v>
      </c>
      <c r="AI11" s="2">
        <v>72.6325875201641</v>
      </c>
      <c r="AJ11" s="2">
        <v>90.8605541894517</v>
      </c>
      <c r="AK11" s="2">
        <v>68.3415327724004</v>
      </c>
      <c r="AL11" s="2">
        <v>6.20293519207878</v>
      </c>
      <c r="AM11" s="2">
        <v>44.1255755264497</v>
      </c>
      <c r="AN11" s="2">
        <v>79.4199610185932</v>
      </c>
      <c r="AO11" s="2">
        <v>104.742501658933</v>
      </c>
      <c r="AP11" s="2">
        <v>6.80122357989884</v>
      </c>
      <c r="AQ11" s="2">
        <v>81.0750535714019</v>
      </c>
      <c r="AR11" s="2">
        <v>49.0643802090545</v>
      </c>
      <c r="AS11" s="2">
        <v>18.496135698568</v>
      </c>
      <c r="AT11" s="2">
        <v>91.2884129377631</v>
      </c>
      <c r="AU11" s="2">
        <v>19.2601668129607</v>
      </c>
      <c r="AV11" s="2">
        <v>124.437816980055</v>
      </c>
      <c r="AW11" s="2">
        <v>109.793329607817</v>
      </c>
      <c r="AX11" s="2">
        <v>7511.36522708051</v>
      </c>
      <c r="AY11" s="2">
        <v>478.138592468424</v>
      </c>
      <c r="AZ11" s="2">
        <v>3.97251783900423</v>
      </c>
      <c r="BA11" s="2">
        <v>0</v>
      </c>
      <c r="BB11" s="2">
        <v>0</v>
      </c>
      <c r="BC11" s="2">
        <v>3661.13093702361</v>
      </c>
      <c r="BD11" s="2">
        <v>514.745075348237</v>
      </c>
      <c r="BE11" s="2">
        <v>2.82959899354078</v>
      </c>
      <c r="BF11" s="3">
        <v>1.34170158445495e-150</v>
      </c>
      <c r="BG11" s="3">
        <v>1.07278371390178e-148</v>
      </c>
      <c r="BH11" s="2">
        <v>5716.46280965233</v>
      </c>
      <c r="BI11" s="2">
        <v>504.158033408627</v>
      </c>
      <c r="BJ11" s="2">
        <v>3.50226065898582</v>
      </c>
      <c r="BK11" s="3">
        <v>1.2865953229672e-248</v>
      </c>
      <c r="BL11" s="3">
        <v>3.47322255595554e-246</v>
      </c>
      <c r="BM11" s="2">
        <v>4683.56027958588</v>
      </c>
      <c r="BN11" s="2">
        <v>491.193947527914</v>
      </c>
      <c r="BO11" s="2">
        <v>3.2526194451209</v>
      </c>
      <c r="BP11" s="3">
        <v>3.53917013468918e-151</v>
      </c>
      <c r="BQ11" s="3">
        <v>1.7210156048579e-149</v>
      </c>
      <c r="BR11" s="2">
        <v>8712.93376764126</v>
      </c>
      <c r="BS11" s="2">
        <v>473.695538761994</v>
      </c>
      <c r="BT11" s="2">
        <v>4.199988687118</v>
      </c>
      <c r="BU11" s="2">
        <v>0</v>
      </c>
      <c r="BV11" s="2">
        <v>0</v>
      </c>
      <c r="BW11" s="2">
        <v>6628.44089938693</v>
      </c>
      <c r="BX11" s="2">
        <v>491.564546476595</v>
      </c>
      <c r="BY11" s="2">
        <v>3.75218856873714</v>
      </c>
      <c r="BZ11" s="2">
        <v>0</v>
      </c>
      <c r="CA11" s="2">
        <v>0</v>
      </c>
      <c r="CB11" s="2">
        <v>1447.49377655991</v>
      </c>
      <c r="CC11" s="2">
        <v>558.709316003372</v>
      </c>
      <c r="CD11" s="2">
        <v>1.37296285848367</v>
      </c>
      <c r="CE11" s="3">
        <v>1.21586771849662e-25</v>
      </c>
      <c r="CF11" s="3">
        <v>4.12605261269285e-24</v>
      </c>
      <c r="CG11" s="2" t="s">
        <v>95</v>
      </c>
      <c r="CH11" s="2">
        <v>5</v>
      </c>
      <c r="CI11" s="2">
        <v>24752783</v>
      </c>
      <c r="CJ11" s="2">
        <v>24756768</v>
      </c>
      <c r="CK11" s="2" t="s">
        <v>104</v>
      </c>
      <c r="CL11" s="2">
        <v>3253</v>
      </c>
      <c r="CM11" s="2" t="s">
        <v>96</v>
      </c>
      <c r="CN11" s="2" t="s">
        <v>126</v>
      </c>
      <c r="CO11" s="2" t="s">
        <v>127</v>
      </c>
    </row>
    <row r="12" customFormat="1" spans="1:93">
      <c r="A12" s="2" t="s">
        <v>128</v>
      </c>
      <c r="B12" s="2">
        <v>2864</v>
      </c>
      <c r="C12" s="2">
        <v>3057</v>
      </c>
      <c r="D12" s="2">
        <v>4837</v>
      </c>
      <c r="E12" s="2">
        <v>4171</v>
      </c>
      <c r="F12" s="2">
        <v>2896</v>
      </c>
      <c r="G12" s="2">
        <v>3772</v>
      </c>
      <c r="H12" s="2">
        <v>4304</v>
      </c>
      <c r="I12" s="2">
        <v>2847</v>
      </c>
      <c r="J12" s="2">
        <v>5440</v>
      </c>
      <c r="K12" s="2">
        <v>4995</v>
      </c>
      <c r="L12" s="2">
        <v>3818</v>
      </c>
      <c r="M12" s="2">
        <v>2873</v>
      </c>
      <c r="N12" s="2">
        <v>3018</v>
      </c>
      <c r="O12" s="2">
        <v>4365</v>
      </c>
      <c r="P12" s="2">
        <v>5504</v>
      </c>
      <c r="Q12" s="2">
        <v>5264</v>
      </c>
      <c r="R12" s="2">
        <v>2558</v>
      </c>
      <c r="S12" s="2">
        <v>5448</v>
      </c>
      <c r="T12" s="2">
        <v>4187</v>
      </c>
      <c r="U12" s="2">
        <v>3046</v>
      </c>
      <c r="V12" s="2">
        <v>4392</v>
      </c>
      <c r="W12" s="2">
        <v>3060</v>
      </c>
      <c r="X12" s="2">
        <v>3848</v>
      </c>
      <c r="Y12" s="2">
        <v>4590</v>
      </c>
      <c r="Z12" s="2">
        <v>99.5759582126345</v>
      </c>
      <c r="AA12" s="2">
        <v>85.1429867145453</v>
      </c>
      <c r="AB12" s="2">
        <v>215.981845880024</v>
      </c>
      <c r="AC12" s="2">
        <v>170.104682643599</v>
      </c>
      <c r="AD12" s="2">
        <v>124.105510068963</v>
      </c>
      <c r="AE12" s="2">
        <v>185.326254100827</v>
      </c>
      <c r="AF12" s="2">
        <v>189.486330494089</v>
      </c>
      <c r="AG12" s="2">
        <v>122.930007392931</v>
      </c>
      <c r="AH12" s="2">
        <v>223.332258743125</v>
      </c>
      <c r="AI12" s="2">
        <v>200.114702934479</v>
      </c>
      <c r="AJ12" s="2">
        <v>176.814058750971</v>
      </c>
      <c r="AK12" s="2">
        <v>127.310822518989</v>
      </c>
      <c r="AL12" s="2">
        <v>93.6293475623662</v>
      </c>
      <c r="AM12" s="2">
        <v>182.415735080068</v>
      </c>
      <c r="AN12" s="2">
        <v>243.679333941503</v>
      </c>
      <c r="AO12" s="2">
        <v>258.209505723117</v>
      </c>
      <c r="AP12" s="2">
        <v>80.1117785250569</v>
      </c>
      <c r="AQ12" s="2">
        <v>239.819390916228</v>
      </c>
      <c r="AR12" s="2">
        <v>176.760141442994</v>
      </c>
      <c r="AS12" s="2">
        <v>98.9278254605136</v>
      </c>
      <c r="AT12" s="2">
        <v>183.547442910465</v>
      </c>
      <c r="AU12" s="2">
        <v>107.885468985459</v>
      </c>
      <c r="AV12" s="2">
        <v>184.673442207061</v>
      </c>
      <c r="AW12" s="2">
        <v>214.663336577246</v>
      </c>
      <c r="AX12" s="2">
        <v>6080.11969600404</v>
      </c>
      <c r="AY12" s="2">
        <v>2281.4468196262</v>
      </c>
      <c r="AZ12" s="2">
        <v>1.41403984940541</v>
      </c>
      <c r="BA12" s="3">
        <v>2.53397152552693e-47</v>
      </c>
      <c r="BB12" s="3">
        <v>2.09010959256574e-46</v>
      </c>
      <c r="BC12" s="2">
        <v>5371.6959648007</v>
      </c>
      <c r="BD12" s="2">
        <v>2457.23388435329</v>
      </c>
      <c r="BE12" s="2">
        <v>1.12840958155222</v>
      </c>
      <c r="BF12" s="3">
        <v>8.81286240155677e-27</v>
      </c>
      <c r="BG12" s="3">
        <v>6.84918533667175e-26</v>
      </c>
      <c r="BH12" s="2">
        <v>6277.69390526343</v>
      </c>
      <c r="BI12" s="2">
        <v>2406.09198313407</v>
      </c>
      <c r="BJ12" s="2">
        <v>1.38342583206792</v>
      </c>
      <c r="BK12" s="3">
        <v>2.50296890160316e-35</v>
      </c>
      <c r="BL12" s="3">
        <v>2.08706666291627e-34</v>
      </c>
      <c r="BM12" s="2">
        <v>3485.47866219609</v>
      </c>
      <c r="BN12" s="2">
        <v>2343.31081753598</v>
      </c>
      <c r="BO12" s="2">
        <v>0.572799767530275</v>
      </c>
      <c r="BP12" s="3">
        <v>2.012191561329e-10</v>
      </c>
      <c r="BQ12" s="3">
        <v>1.64127901977781e-9</v>
      </c>
      <c r="BR12" s="2">
        <v>4925.46990772691</v>
      </c>
      <c r="BS12" s="2">
        <v>2259.19454223824</v>
      </c>
      <c r="BT12" s="2">
        <v>1.12421506083345</v>
      </c>
      <c r="BU12" s="3">
        <v>2.66469333693992e-43</v>
      </c>
      <c r="BV12" s="3">
        <v>2.76447413800493e-42</v>
      </c>
      <c r="BW12" s="2">
        <v>5031.12603114877</v>
      </c>
      <c r="BX12" s="2">
        <v>2345.0923625967</v>
      </c>
      <c r="BY12" s="2">
        <v>1.10129902709457</v>
      </c>
      <c r="BZ12" s="3">
        <v>2.84163249658656e-39</v>
      </c>
      <c r="CA12" s="3">
        <v>2.44873697996991e-38</v>
      </c>
      <c r="CB12" s="2">
        <v>3190.06731067659</v>
      </c>
      <c r="CC12" s="2">
        <v>2666.33844044711</v>
      </c>
      <c r="CD12" s="2">
        <v>0.25871468361163</v>
      </c>
      <c r="CE12" s="2">
        <v>0.00700853705491343</v>
      </c>
      <c r="CF12" s="2">
        <v>0.054366983749527</v>
      </c>
      <c r="CG12" s="2" t="s">
        <v>129</v>
      </c>
      <c r="CH12" s="2">
        <v>4</v>
      </c>
      <c r="CI12" s="2">
        <v>8843519</v>
      </c>
      <c r="CJ12" s="2">
        <v>8845810</v>
      </c>
      <c r="CK12" s="2" t="s">
        <v>104</v>
      </c>
      <c r="CL12" s="2">
        <v>1218</v>
      </c>
      <c r="CM12" s="2" t="s">
        <v>96</v>
      </c>
      <c r="CN12" s="2" t="s">
        <v>130</v>
      </c>
      <c r="CO12" s="2" t="s">
        <v>95</v>
      </c>
    </row>
    <row r="13" customFormat="1" spans="1:93">
      <c r="A13" s="2" t="s">
        <v>131</v>
      </c>
      <c r="B13" s="2">
        <v>1140</v>
      </c>
      <c r="C13" s="2">
        <v>2801</v>
      </c>
      <c r="D13" s="2">
        <v>4011</v>
      </c>
      <c r="E13" s="2">
        <v>4673</v>
      </c>
      <c r="F13" s="2">
        <v>474</v>
      </c>
      <c r="G13" s="2">
        <v>4653</v>
      </c>
      <c r="H13" s="2">
        <v>6943</v>
      </c>
      <c r="I13" s="2">
        <v>631</v>
      </c>
      <c r="J13" s="2">
        <v>6000</v>
      </c>
      <c r="K13" s="2">
        <v>5349</v>
      </c>
      <c r="L13" s="2">
        <v>6724</v>
      </c>
      <c r="M13" s="2">
        <v>791</v>
      </c>
      <c r="N13" s="2">
        <v>2612</v>
      </c>
      <c r="O13" s="2">
        <v>5912</v>
      </c>
      <c r="P13" s="2">
        <v>5014</v>
      </c>
      <c r="Q13" s="2">
        <v>4785</v>
      </c>
      <c r="R13" s="2">
        <v>2425</v>
      </c>
      <c r="S13" s="2">
        <v>5321</v>
      </c>
      <c r="T13" s="2">
        <v>5290</v>
      </c>
      <c r="U13" s="2">
        <v>1371</v>
      </c>
      <c r="V13" s="2">
        <v>6541</v>
      </c>
      <c r="W13" s="2">
        <v>1395</v>
      </c>
      <c r="X13" s="2">
        <v>4748</v>
      </c>
      <c r="Y13" s="2">
        <v>4267</v>
      </c>
      <c r="Z13" s="2">
        <v>28.0512843110831</v>
      </c>
      <c r="AA13" s="2">
        <v>55.2119350867516</v>
      </c>
      <c r="AB13" s="2">
        <v>126.75358198462</v>
      </c>
      <c r="AC13" s="2">
        <v>134.877118198208</v>
      </c>
      <c r="AD13" s="2">
        <v>14.3759735801679</v>
      </c>
      <c r="AE13" s="2">
        <v>161.794865047902</v>
      </c>
      <c r="AF13" s="2">
        <v>216.331223284276</v>
      </c>
      <c r="AG13" s="2">
        <v>19.2826277723243</v>
      </c>
      <c r="AH13" s="2">
        <v>174.32923604765</v>
      </c>
      <c r="AI13" s="2">
        <v>151.664005553929</v>
      </c>
      <c r="AJ13" s="2">
        <v>220.3814276496</v>
      </c>
      <c r="AK13" s="2">
        <v>24.8069059133878</v>
      </c>
      <c r="AL13" s="2">
        <v>57.3498587026116</v>
      </c>
      <c r="AM13" s="2">
        <v>174.855337151982</v>
      </c>
      <c r="AN13" s="2">
        <v>157.105366896667</v>
      </c>
      <c r="AO13" s="2">
        <v>166.113414678819</v>
      </c>
      <c r="AP13" s="2">
        <v>53.7494462327652</v>
      </c>
      <c r="AQ13" s="2">
        <v>165.770357331337</v>
      </c>
      <c r="AR13" s="2">
        <v>158.053264191373</v>
      </c>
      <c r="AS13" s="2">
        <v>31.5131949893139</v>
      </c>
      <c r="AT13" s="2">
        <v>193.46240136128</v>
      </c>
      <c r="AU13" s="2">
        <v>34.8082470686754</v>
      </c>
      <c r="AV13" s="2">
        <v>161.267372137708</v>
      </c>
      <c r="AW13" s="2">
        <v>141.232371213382</v>
      </c>
      <c r="AX13" s="2">
        <v>5414.36109849418</v>
      </c>
      <c r="AY13" s="2">
        <v>2070.93975568967</v>
      </c>
      <c r="AZ13" s="2">
        <v>1.38631167943403</v>
      </c>
      <c r="BA13" s="3">
        <v>1.77402049999677e-42</v>
      </c>
      <c r="BB13" s="3">
        <v>1.33096251311982e-41</v>
      </c>
      <c r="BC13" s="2">
        <v>6607.10946247904</v>
      </c>
      <c r="BD13" s="2">
        <v>2230.07784071388</v>
      </c>
      <c r="BE13" s="2">
        <v>1.56696420810828</v>
      </c>
      <c r="BF13" s="3">
        <v>3.85070621022504e-82</v>
      </c>
      <c r="BG13" s="3">
        <v>1.10039056637046e-80</v>
      </c>
      <c r="BH13" s="2">
        <v>6155.40170285533</v>
      </c>
      <c r="BI13" s="2">
        <v>2183.893000798</v>
      </c>
      <c r="BJ13" s="2">
        <v>1.4948817387081</v>
      </c>
      <c r="BK13" s="3">
        <v>9.89916976132732e-65</v>
      </c>
      <c r="BL13" s="3">
        <v>1.64450822972092e-63</v>
      </c>
      <c r="BM13" s="2">
        <v>769.784307651979</v>
      </c>
      <c r="BN13" s="2">
        <v>2127.25814735923</v>
      </c>
      <c r="BO13" s="2">
        <v>-1.4669906253304</v>
      </c>
      <c r="BP13" s="3">
        <v>9.61531107178004e-23</v>
      </c>
      <c r="BQ13" s="3">
        <v>1.28814733027862e-21</v>
      </c>
      <c r="BR13" s="2">
        <v>5900.50364769828</v>
      </c>
      <c r="BS13" s="2">
        <v>2051.07599282511</v>
      </c>
      <c r="BT13" s="2">
        <v>1.52407784174817</v>
      </c>
      <c r="BU13" s="3">
        <v>5.44014276603446e-70</v>
      </c>
      <c r="BV13" s="3">
        <v>8.24124491972337e-69</v>
      </c>
      <c r="BW13" s="2">
        <v>8146.29374383963</v>
      </c>
      <c r="BX13" s="2">
        <v>2128.90281786843</v>
      </c>
      <c r="BY13" s="2">
        <v>1.93594935784005</v>
      </c>
      <c r="BZ13" s="3">
        <v>5.21721375657204e-127</v>
      </c>
      <c r="CA13" s="3">
        <v>1.55388190222303e-125</v>
      </c>
      <c r="CB13" s="2">
        <v>1388.46731544699</v>
      </c>
      <c r="CC13" s="2">
        <v>2420.25392507308</v>
      </c>
      <c r="CD13" s="2">
        <v>-0.801668590300251</v>
      </c>
      <c r="CE13" s="3">
        <v>1.42167674731402e-14</v>
      </c>
      <c r="CF13" s="3">
        <v>3.4527533111794e-13</v>
      </c>
      <c r="CG13" s="2" t="s">
        <v>95</v>
      </c>
      <c r="CH13" s="2">
        <v>1</v>
      </c>
      <c r="CI13" s="2">
        <v>5389952</v>
      </c>
      <c r="CJ13" s="2">
        <v>5391672</v>
      </c>
      <c r="CK13" s="2" t="s">
        <v>104</v>
      </c>
      <c r="CL13" s="2">
        <v>1721</v>
      </c>
      <c r="CM13" s="2" t="s">
        <v>96</v>
      </c>
      <c r="CN13" s="2" t="s">
        <v>132</v>
      </c>
      <c r="CO13" s="2" t="s">
        <v>95</v>
      </c>
    </row>
    <row r="14" customFormat="1" spans="1:93">
      <c r="A14" s="2" t="s">
        <v>133</v>
      </c>
      <c r="B14" s="2">
        <v>4691</v>
      </c>
      <c r="C14" s="2">
        <v>1616</v>
      </c>
      <c r="D14" s="2">
        <v>3311</v>
      </c>
      <c r="E14" s="2">
        <v>3839</v>
      </c>
      <c r="F14" s="2">
        <v>5121</v>
      </c>
      <c r="G14" s="2">
        <v>3429</v>
      </c>
      <c r="H14" s="2">
        <v>3163</v>
      </c>
      <c r="I14" s="2">
        <v>5613</v>
      </c>
      <c r="J14" s="2">
        <v>2884</v>
      </c>
      <c r="K14" s="2">
        <v>2910</v>
      </c>
      <c r="L14" s="2">
        <v>2921</v>
      </c>
      <c r="M14" s="2">
        <v>5494</v>
      </c>
      <c r="N14" s="2">
        <v>1648</v>
      </c>
      <c r="O14" s="2">
        <v>2868</v>
      </c>
      <c r="P14" s="2">
        <v>2933</v>
      </c>
      <c r="Q14" s="2">
        <v>3259</v>
      </c>
      <c r="R14" s="2">
        <v>1726</v>
      </c>
      <c r="S14" s="2">
        <v>2897</v>
      </c>
      <c r="T14" s="2">
        <v>2803</v>
      </c>
      <c r="U14" s="2">
        <v>5120</v>
      </c>
      <c r="V14" s="2">
        <v>3363</v>
      </c>
      <c r="W14" s="2">
        <v>4489</v>
      </c>
      <c r="X14" s="2">
        <v>3510</v>
      </c>
      <c r="Y14" s="2">
        <v>3420</v>
      </c>
      <c r="Z14" s="2">
        <v>105.051600408381</v>
      </c>
      <c r="AA14" s="2">
        <v>28.9901563635538</v>
      </c>
      <c r="AB14" s="2">
        <v>95.2261226399744</v>
      </c>
      <c r="AC14" s="2">
        <v>100.843973767978</v>
      </c>
      <c r="AD14" s="2">
        <v>141.35235277436</v>
      </c>
      <c r="AE14" s="2">
        <v>108.514683527668</v>
      </c>
      <c r="AF14" s="2">
        <v>89.6934179958916</v>
      </c>
      <c r="AG14" s="2">
        <v>156.106591863287</v>
      </c>
      <c r="AH14" s="2">
        <v>76.2611893483528</v>
      </c>
      <c r="AI14" s="2">
        <v>75.0917549794012</v>
      </c>
      <c r="AJ14" s="2">
        <v>87.1300946523886</v>
      </c>
      <c r="AK14" s="2">
        <v>156.810129165105</v>
      </c>
      <c r="AL14" s="2">
        <v>32.9310613851573</v>
      </c>
      <c r="AM14" s="2">
        <v>77.1992277593129</v>
      </c>
      <c r="AN14" s="2">
        <v>83.6388583406693</v>
      </c>
      <c r="AO14" s="2">
        <v>102.966622110041</v>
      </c>
      <c r="AP14" s="2">
        <v>34.8170831043047</v>
      </c>
      <c r="AQ14" s="2">
        <v>82.1393858593542</v>
      </c>
      <c r="AR14" s="2">
        <v>76.218471786905</v>
      </c>
      <c r="AS14" s="2">
        <v>107.10611935929</v>
      </c>
      <c r="AT14" s="2">
        <v>90.5250209166678</v>
      </c>
      <c r="AU14" s="2">
        <v>101.940531170324</v>
      </c>
      <c r="AV14" s="2">
        <v>108.500629232735</v>
      </c>
      <c r="AW14" s="2">
        <v>103.02130701819</v>
      </c>
      <c r="AX14" s="2">
        <v>4127.90611635495</v>
      </c>
      <c r="AY14" s="2">
        <v>1323.68625890214</v>
      </c>
      <c r="AZ14" s="2">
        <v>1.64129021394593</v>
      </c>
      <c r="BA14" s="3">
        <v>3.38407594775464e-70</v>
      </c>
      <c r="BB14" s="3">
        <v>4.01719843189837e-69</v>
      </c>
      <c r="BC14" s="2">
        <v>3287.14701929012</v>
      </c>
      <c r="BD14" s="2">
        <v>1424.89850174224</v>
      </c>
      <c r="BE14" s="2">
        <v>1.20650311223586</v>
      </c>
      <c r="BF14" s="3">
        <v>1.15373151043458e-40</v>
      </c>
      <c r="BG14" s="3">
        <v>1.35765861512982e-39</v>
      </c>
      <c r="BH14" s="2">
        <v>3433.51989717827</v>
      </c>
      <c r="BI14" s="2">
        <v>1395.65386487512</v>
      </c>
      <c r="BJ14" s="2">
        <v>1.29899017705684</v>
      </c>
      <c r="BK14" s="3">
        <v>6.84016594414161e-35</v>
      </c>
      <c r="BL14" s="3">
        <v>5.64022846820646e-34</v>
      </c>
      <c r="BM14" s="2">
        <v>6569.12538163188</v>
      </c>
      <c r="BN14" s="2">
        <v>1359.86842851195</v>
      </c>
      <c r="BO14" s="2">
        <v>2.27268181441298</v>
      </c>
      <c r="BP14" s="3">
        <v>5.17852962717988e-117</v>
      </c>
      <c r="BQ14" s="3">
        <v>1.93391004296072e-115</v>
      </c>
      <c r="BR14" s="2">
        <v>4500.40892841732</v>
      </c>
      <c r="BS14" s="2">
        <v>1311.21759943012</v>
      </c>
      <c r="BT14" s="2">
        <v>1.77956652087863</v>
      </c>
      <c r="BU14" s="3">
        <v>1.0727110529127e-92</v>
      </c>
      <c r="BV14" s="3">
        <v>1.99293133085631e-91</v>
      </c>
      <c r="BW14" s="2">
        <v>3797.91113613697</v>
      </c>
      <c r="BX14" s="2">
        <v>1361.03109891806</v>
      </c>
      <c r="BY14" s="2">
        <v>1.48115828325384</v>
      </c>
      <c r="BZ14" s="3">
        <v>2.78876100489482e-60</v>
      </c>
      <c r="CA14" s="3">
        <v>3.5438831180602e-59</v>
      </c>
      <c r="CB14" s="2">
        <v>5079.02014240575</v>
      </c>
      <c r="CC14" s="2">
        <v>1547.14452550436</v>
      </c>
      <c r="CD14" s="2">
        <v>1.71547608830195</v>
      </c>
      <c r="CE14" s="3">
        <v>3.0804754118286e-68</v>
      </c>
      <c r="CF14" s="3">
        <v>1.97722514647799e-66</v>
      </c>
      <c r="CG14" s="2" t="s">
        <v>134</v>
      </c>
      <c r="CH14" s="2">
        <v>3</v>
      </c>
      <c r="CI14" s="2">
        <v>1476960</v>
      </c>
      <c r="CJ14" s="2">
        <v>1478850</v>
      </c>
      <c r="CK14" s="2" t="s">
        <v>104</v>
      </c>
      <c r="CL14" s="2">
        <v>1891</v>
      </c>
      <c r="CM14" s="2" t="s">
        <v>96</v>
      </c>
      <c r="CN14" s="2" t="s">
        <v>135</v>
      </c>
      <c r="CO14" s="2" t="s">
        <v>95</v>
      </c>
    </row>
    <row r="15" customFormat="1" spans="1:93">
      <c r="A15" s="2" t="s">
        <v>136</v>
      </c>
      <c r="B15" s="2">
        <v>5713</v>
      </c>
      <c r="C15" s="2">
        <v>2009</v>
      </c>
      <c r="D15" s="2">
        <v>2207</v>
      </c>
      <c r="E15" s="2">
        <v>4458</v>
      </c>
      <c r="F15" s="2">
        <v>7656</v>
      </c>
      <c r="G15" s="2">
        <v>3417</v>
      </c>
      <c r="H15" s="2">
        <v>2335</v>
      </c>
      <c r="I15" s="2">
        <v>7310</v>
      </c>
      <c r="J15" s="2">
        <v>1788</v>
      </c>
      <c r="K15" s="2">
        <v>1892</v>
      </c>
      <c r="L15" s="2">
        <v>2334</v>
      </c>
      <c r="M15" s="2">
        <v>7530</v>
      </c>
      <c r="N15" s="2">
        <v>1669</v>
      </c>
      <c r="O15" s="2">
        <v>1807</v>
      </c>
      <c r="P15" s="2">
        <v>2094</v>
      </c>
      <c r="Q15" s="2">
        <v>2108</v>
      </c>
      <c r="R15" s="2">
        <v>1859</v>
      </c>
      <c r="S15" s="2">
        <v>1997</v>
      </c>
      <c r="T15" s="2">
        <v>1824</v>
      </c>
      <c r="U15" s="2">
        <v>6201</v>
      </c>
      <c r="V15" s="2">
        <v>2614</v>
      </c>
      <c r="W15" s="2">
        <v>5891</v>
      </c>
      <c r="X15" s="2">
        <v>3760</v>
      </c>
      <c r="Y15" s="2">
        <v>2370</v>
      </c>
      <c r="Z15" s="2">
        <v>84.1501983494505</v>
      </c>
      <c r="AA15" s="2">
        <v>23.7051560133689</v>
      </c>
      <c r="AB15" s="2">
        <v>41.749659090747</v>
      </c>
      <c r="AC15" s="2">
        <v>77.0239138085331</v>
      </c>
      <c r="AD15" s="2">
        <v>138.996501830069</v>
      </c>
      <c r="AE15" s="2">
        <v>71.124574567731</v>
      </c>
      <c r="AF15" s="2">
        <v>43.5513826179977</v>
      </c>
      <c r="AG15" s="2">
        <v>133.720273694483</v>
      </c>
      <c r="AH15" s="2">
        <v>31.0977889881481</v>
      </c>
      <c r="AI15" s="2">
        <v>32.1124970442148</v>
      </c>
      <c r="AJ15" s="2">
        <v>45.7921632528722</v>
      </c>
      <c r="AK15" s="2">
        <v>141.362466280156</v>
      </c>
      <c r="AL15" s="2">
        <v>21.9360555688911</v>
      </c>
      <c r="AM15" s="2">
        <v>31.9923130950214</v>
      </c>
      <c r="AN15" s="2">
        <v>39.2759221298743</v>
      </c>
      <c r="AO15" s="2">
        <v>43.8062816943541</v>
      </c>
      <c r="AP15" s="2">
        <v>24.6652011920593</v>
      </c>
      <c r="AQ15" s="2">
        <v>37.2421462183185</v>
      </c>
      <c r="AR15" s="2">
        <v>32.6223807897556</v>
      </c>
      <c r="AS15" s="2">
        <v>85.32174607771</v>
      </c>
      <c r="AT15" s="2">
        <v>46.2808183420741</v>
      </c>
      <c r="AU15" s="2">
        <v>87.9913517149513</v>
      </c>
      <c r="AV15" s="2">
        <v>76.4480945319385</v>
      </c>
      <c r="AW15" s="2">
        <v>46.9572846198027</v>
      </c>
      <c r="AX15" s="2">
        <v>2761.04367934885</v>
      </c>
      <c r="AY15" s="2">
        <v>1462.5570025013</v>
      </c>
      <c r="AZ15" s="2">
        <v>0.916603210590792</v>
      </c>
      <c r="BA15" s="3">
        <v>2.10672614857564e-24</v>
      </c>
      <c r="BB15" s="3">
        <v>1.05682472669121e-23</v>
      </c>
      <c r="BC15" s="2">
        <v>2082.57047872966</v>
      </c>
      <c r="BD15" s="2">
        <v>1574.34137773109</v>
      </c>
      <c r="BE15" s="2">
        <v>0.403519224774768</v>
      </c>
      <c r="BF15" s="3">
        <v>2.9195268924917e-6</v>
      </c>
      <c r="BG15" s="3">
        <v>7.9380493044699e-6</v>
      </c>
      <c r="BH15" s="2">
        <v>2354.70540929356</v>
      </c>
      <c r="BI15" s="2">
        <v>1542.0591391716</v>
      </c>
      <c r="BJ15" s="2">
        <v>0.610305258989926</v>
      </c>
      <c r="BK15" s="3">
        <v>3.16354955893086e-8</v>
      </c>
      <c r="BL15" s="3">
        <v>9.16615237491907e-8</v>
      </c>
      <c r="BM15" s="2">
        <v>9099.50146419251</v>
      </c>
      <c r="BN15" s="2">
        <v>1502.55899754591</v>
      </c>
      <c r="BO15" s="2">
        <v>2.59835532664485</v>
      </c>
      <c r="BP15" s="3">
        <v>5.23385655785342e-206</v>
      </c>
      <c r="BQ15" s="3">
        <v>3.41770833227828e-204</v>
      </c>
      <c r="BR15" s="2">
        <v>4835.05342669493</v>
      </c>
      <c r="BS15" s="2">
        <v>1448.99536478367</v>
      </c>
      <c r="BT15" s="2">
        <v>1.73864904287516</v>
      </c>
      <c r="BU15" s="3">
        <v>3.71863396939835e-102</v>
      </c>
      <c r="BV15" s="3">
        <v>7.51271390812491e-101</v>
      </c>
      <c r="BW15" s="2">
        <v>2929.14525941814</v>
      </c>
      <c r="BX15" s="2">
        <v>1503.76141980963</v>
      </c>
      <c r="BY15" s="2">
        <v>0.961938437261616</v>
      </c>
      <c r="BZ15" s="3">
        <v>1.13597959411306e-29</v>
      </c>
      <c r="CA15" s="3">
        <v>7.77563510167532e-29</v>
      </c>
      <c r="CB15" s="2">
        <v>6328.41978295874</v>
      </c>
      <c r="CC15" s="2">
        <v>1709.17031276736</v>
      </c>
      <c r="CD15" s="2">
        <v>1.88853584784197</v>
      </c>
      <c r="CE15" s="3">
        <v>1.69196960858517e-100</v>
      </c>
      <c r="CF15" s="3">
        <v>1.47325958359945e-98</v>
      </c>
      <c r="CG15" s="2" t="s">
        <v>137</v>
      </c>
      <c r="CH15" s="2">
        <v>1</v>
      </c>
      <c r="CI15" s="2">
        <v>10264043</v>
      </c>
      <c r="CJ15" s="2">
        <v>10266917</v>
      </c>
      <c r="CK15" s="2" t="s">
        <v>104</v>
      </c>
      <c r="CL15" s="2">
        <v>2875</v>
      </c>
      <c r="CM15" s="2" t="s">
        <v>96</v>
      </c>
      <c r="CN15" s="2" t="s">
        <v>138</v>
      </c>
      <c r="CO15" s="2" t="s">
        <v>98</v>
      </c>
    </row>
    <row r="16" customFormat="1" spans="1:93">
      <c r="A16" s="2" t="s">
        <v>139</v>
      </c>
      <c r="B16" s="2">
        <v>1247</v>
      </c>
      <c r="C16" s="2">
        <v>2373</v>
      </c>
      <c r="D16" s="2">
        <v>5029</v>
      </c>
      <c r="E16" s="2">
        <v>6080</v>
      </c>
      <c r="F16" s="2">
        <v>412</v>
      </c>
      <c r="G16" s="2">
        <v>4842</v>
      </c>
      <c r="H16" s="2">
        <v>4108</v>
      </c>
      <c r="I16" s="2">
        <v>571</v>
      </c>
      <c r="J16" s="2">
        <v>3993</v>
      </c>
      <c r="K16" s="2">
        <v>4610</v>
      </c>
      <c r="L16" s="2">
        <v>3802</v>
      </c>
      <c r="M16" s="2">
        <v>441</v>
      </c>
      <c r="N16" s="2">
        <v>1884</v>
      </c>
      <c r="O16" s="2">
        <v>4181</v>
      </c>
      <c r="P16" s="2">
        <v>4341</v>
      </c>
      <c r="Q16" s="2">
        <v>4954</v>
      </c>
      <c r="R16" s="2">
        <v>2047</v>
      </c>
      <c r="S16" s="2">
        <v>4316</v>
      </c>
      <c r="T16" s="2">
        <v>4008</v>
      </c>
      <c r="U16" s="2">
        <v>1643</v>
      </c>
      <c r="V16" s="2">
        <v>4515</v>
      </c>
      <c r="W16" s="2">
        <v>1216</v>
      </c>
      <c r="X16" s="2">
        <v>5405</v>
      </c>
      <c r="Y16" s="2">
        <v>5402</v>
      </c>
      <c r="Z16" s="2">
        <v>18.0291748555939</v>
      </c>
      <c r="AA16" s="2">
        <v>27.4839466437745</v>
      </c>
      <c r="AB16" s="2">
        <v>93.3793213678534</v>
      </c>
      <c r="AC16" s="2">
        <v>103.111611670088</v>
      </c>
      <c r="AD16" s="2">
        <v>7.3420550921494</v>
      </c>
      <c r="AE16" s="2">
        <v>98.927712112598</v>
      </c>
      <c r="AF16" s="2">
        <v>75.2079886960509</v>
      </c>
      <c r="AG16" s="2">
        <v>10.2526106594653</v>
      </c>
      <c r="AH16" s="2">
        <v>68.1678796315785</v>
      </c>
      <c r="AI16" s="2">
        <v>76.8019678731678</v>
      </c>
      <c r="AJ16" s="2">
        <v>73.2185119926716</v>
      </c>
      <c r="AK16" s="2">
        <v>8.12636273773477</v>
      </c>
      <c r="AL16" s="2">
        <v>24.3053330640412</v>
      </c>
      <c r="AM16" s="2">
        <v>72.6584507990658</v>
      </c>
      <c r="AN16" s="2">
        <v>79.9204602285334</v>
      </c>
      <c r="AO16" s="2">
        <v>101.050918318332</v>
      </c>
      <c r="AP16" s="2">
        <v>26.6588611419551</v>
      </c>
      <c r="AQ16" s="2">
        <v>79.0053587294573</v>
      </c>
      <c r="AR16" s="2">
        <v>70.3618110037618</v>
      </c>
      <c r="AS16" s="2">
        <v>22.1898335220617</v>
      </c>
      <c r="AT16" s="2">
        <v>78.4642229776721</v>
      </c>
      <c r="AU16" s="2">
        <v>17.8280161522855</v>
      </c>
      <c r="AV16" s="2">
        <v>107.868091731914</v>
      </c>
      <c r="AW16" s="2">
        <v>105.057651062343</v>
      </c>
      <c r="AX16" s="2">
        <v>6357.34082735638</v>
      </c>
      <c r="AY16" s="2">
        <v>1662.54009174881</v>
      </c>
      <c r="AZ16" s="2">
        <v>1.93475066451754</v>
      </c>
      <c r="BA16" s="3">
        <v>3.57199016486331e-111</v>
      </c>
      <c r="BB16" s="3">
        <v>7.38366335033768e-110</v>
      </c>
      <c r="BC16" s="2">
        <v>4681.24225013505</v>
      </c>
      <c r="BD16" s="2">
        <v>1789.77414557237</v>
      </c>
      <c r="BE16" s="2">
        <v>1.38684336610903</v>
      </c>
      <c r="BF16" s="3">
        <v>2.74694896011014e-63</v>
      </c>
      <c r="BG16" s="3">
        <v>5.44139266117963e-62</v>
      </c>
      <c r="BH16" s="2">
        <v>5203.97483930227</v>
      </c>
      <c r="BI16" s="2">
        <v>1752.98849304715</v>
      </c>
      <c r="BJ16" s="2">
        <v>1.56953274449984</v>
      </c>
      <c r="BK16" s="3">
        <v>5.99861872150951e-67</v>
      </c>
      <c r="BL16" s="3">
        <v>1.0462789012348e-65</v>
      </c>
      <c r="BM16" s="2">
        <v>576.637073536729</v>
      </c>
      <c r="BN16" s="2">
        <v>1707.95222983268</v>
      </c>
      <c r="BO16" s="2">
        <v>-1.56691895526457</v>
      </c>
      <c r="BP16" s="3">
        <v>4.86018947307914e-34</v>
      </c>
      <c r="BQ16" s="3">
        <v>8.31434359335507e-33</v>
      </c>
      <c r="BR16" s="2">
        <v>6796.7576712881</v>
      </c>
      <c r="BS16" s="2">
        <v>1647.07591706448</v>
      </c>
      <c r="BT16" s="2">
        <v>2.04473862568684</v>
      </c>
      <c r="BU16" s="3">
        <v>1.04242580551763e-145</v>
      </c>
      <c r="BV16" s="3">
        <v>2.9464004448354e-144</v>
      </c>
      <c r="BW16" s="2">
        <v>4992.54825999486</v>
      </c>
      <c r="BX16" s="2">
        <v>1709.2701634237</v>
      </c>
      <c r="BY16" s="2">
        <v>1.54627143975976</v>
      </c>
      <c r="BZ16" s="3">
        <v>6.31397074612667e-78</v>
      </c>
      <c r="CA16" s="3">
        <v>1.04040789051148e-76</v>
      </c>
      <c r="CB16" s="2">
        <v>1454.69117997211</v>
      </c>
      <c r="CC16" s="2">
        <v>1942.77192794183</v>
      </c>
      <c r="CD16" s="2">
        <v>-0.417175639189564</v>
      </c>
      <c r="CE16" s="2">
        <v>0.000269380364518839</v>
      </c>
      <c r="CF16" s="2">
        <v>0.003064116399451</v>
      </c>
      <c r="CG16" s="2" t="s">
        <v>140</v>
      </c>
      <c r="CH16" s="2">
        <v>5</v>
      </c>
      <c r="CI16" s="2">
        <v>8794252</v>
      </c>
      <c r="CJ16" s="2">
        <v>8797349</v>
      </c>
      <c r="CK16" s="2" t="s">
        <v>95</v>
      </c>
      <c r="CL16" s="2">
        <v>2929</v>
      </c>
      <c r="CM16" s="2" t="s">
        <v>96</v>
      </c>
      <c r="CN16" s="2" t="s">
        <v>141</v>
      </c>
      <c r="CO16" s="2" t="s">
        <v>142</v>
      </c>
    </row>
    <row r="17" customFormat="1" spans="1:93">
      <c r="A17" s="2" t="s">
        <v>143</v>
      </c>
      <c r="B17" s="2">
        <v>7682</v>
      </c>
      <c r="C17" s="2">
        <v>835</v>
      </c>
      <c r="D17" s="2">
        <v>1846</v>
      </c>
      <c r="E17" s="2">
        <v>2667</v>
      </c>
      <c r="F17" s="2">
        <v>9822</v>
      </c>
      <c r="G17" s="2">
        <v>2302</v>
      </c>
      <c r="H17" s="2">
        <v>1559</v>
      </c>
      <c r="I17" s="2">
        <v>10162</v>
      </c>
      <c r="J17" s="2">
        <v>1339</v>
      </c>
      <c r="K17" s="2">
        <v>1411</v>
      </c>
      <c r="L17" s="2">
        <v>1559</v>
      </c>
      <c r="M17" s="2">
        <v>10344</v>
      </c>
      <c r="N17" s="2">
        <v>804</v>
      </c>
      <c r="O17" s="2">
        <v>1367</v>
      </c>
      <c r="P17" s="2">
        <v>1452</v>
      </c>
      <c r="Q17" s="2">
        <v>1822</v>
      </c>
      <c r="R17" s="2">
        <v>878</v>
      </c>
      <c r="S17" s="2">
        <v>1407</v>
      </c>
      <c r="T17" s="2">
        <v>1477</v>
      </c>
      <c r="U17" s="2">
        <v>7901</v>
      </c>
      <c r="V17" s="2">
        <v>1712</v>
      </c>
      <c r="W17" s="2">
        <v>6815</v>
      </c>
      <c r="X17" s="2">
        <v>2203</v>
      </c>
      <c r="Y17" s="2">
        <v>1868</v>
      </c>
      <c r="Z17" s="2">
        <v>206.548722706651</v>
      </c>
      <c r="AA17" s="2">
        <v>17.9848428593847</v>
      </c>
      <c r="AB17" s="2">
        <v>63.7440404511955</v>
      </c>
      <c r="AC17" s="2">
        <v>84.1135233418293</v>
      </c>
      <c r="AD17" s="2">
        <v>325.50612593944</v>
      </c>
      <c r="AE17" s="2">
        <v>87.4656067250834</v>
      </c>
      <c r="AF17" s="2">
        <v>53.0784788597785</v>
      </c>
      <c r="AG17" s="2">
        <v>339.325393454462</v>
      </c>
      <c r="AH17" s="2">
        <v>42.5108575453641</v>
      </c>
      <c r="AI17" s="2">
        <v>43.7156811711762</v>
      </c>
      <c r="AJ17" s="2">
        <v>55.8333536594388</v>
      </c>
      <c r="AK17" s="2">
        <v>354.474452219108</v>
      </c>
      <c r="AL17" s="2">
        <v>19.2892588271626</v>
      </c>
      <c r="AM17" s="2">
        <v>44.1787368356115</v>
      </c>
      <c r="AN17" s="2">
        <v>49.7134176046938</v>
      </c>
      <c r="AO17" s="2">
        <v>69.1148625298787</v>
      </c>
      <c r="AP17" s="2">
        <v>21.26459322184</v>
      </c>
      <c r="AQ17" s="2">
        <v>47.8969682210222</v>
      </c>
      <c r="AR17" s="2">
        <v>48.2201553279373</v>
      </c>
      <c r="AS17" s="2">
        <v>198.443718274826</v>
      </c>
      <c r="AT17" s="2">
        <v>55.3294684008426</v>
      </c>
      <c r="AU17" s="2">
        <v>185.812153925413</v>
      </c>
      <c r="AV17" s="2">
        <v>81.7618309236489</v>
      </c>
      <c r="AW17" s="2">
        <v>67.5598679393612</v>
      </c>
      <c r="AX17" s="2">
        <v>2287.57272981233</v>
      </c>
      <c r="AY17" s="2">
        <v>667.142641732671</v>
      </c>
      <c r="AZ17" s="2">
        <v>1.77835155589978</v>
      </c>
      <c r="BA17" s="3">
        <v>2.95002341847462e-75</v>
      </c>
      <c r="BB17" s="3">
        <v>3.78700310857876e-74</v>
      </c>
      <c r="BC17" s="2">
        <v>1608.07362871202</v>
      </c>
      <c r="BD17" s="2">
        <v>718.100926661539</v>
      </c>
      <c r="BE17" s="2">
        <v>1.1636279609592</v>
      </c>
      <c r="BF17" s="3">
        <v>3.47379976165099e-30</v>
      </c>
      <c r="BG17" s="3">
        <v>3.01516329419793e-29</v>
      </c>
      <c r="BH17" s="2">
        <v>1677.97805532823</v>
      </c>
      <c r="BI17" s="2">
        <v>703.391347120269</v>
      </c>
      <c r="BJ17" s="2">
        <v>1.2545515613089</v>
      </c>
      <c r="BK17" s="3">
        <v>2.88426338415736e-29</v>
      </c>
      <c r="BL17" s="3">
        <v>2.05206831249003e-28</v>
      </c>
      <c r="BM17" s="2">
        <v>12274.3589154639</v>
      </c>
      <c r="BN17" s="2">
        <v>685.399170585775</v>
      </c>
      <c r="BO17" s="2">
        <v>4.16336888811886</v>
      </c>
      <c r="BP17" s="2">
        <v>0</v>
      </c>
      <c r="BQ17" s="2">
        <v>0</v>
      </c>
      <c r="BR17" s="2">
        <v>2987.59414322869</v>
      </c>
      <c r="BS17" s="2">
        <v>660.91387346988</v>
      </c>
      <c r="BT17" s="2">
        <v>2.17732950559831</v>
      </c>
      <c r="BU17" s="3">
        <v>5.55568710560992e-130</v>
      </c>
      <c r="BV17" s="3">
        <v>1.41260467335909e-128</v>
      </c>
      <c r="BW17" s="2">
        <v>1943.21748635278</v>
      </c>
      <c r="BX17" s="2">
        <v>685.981877428713</v>
      </c>
      <c r="BY17" s="2">
        <v>1.5030376514844</v>
      </c>
      <c r="BZ17" s="3">
        <v>9.02290706674404e-55</v>
      </c>
      <c r="CA17" s="3">
        <v>1.05541878585817e-53</v>
      </c>
      <c r="CB17" s="2">
        <v>7956.78817180189</v>
      </c>
      <c r="CC17" s="2">
        <v>779.736436302289</v>
      </c>
      <c r="CD17" s="2">
        <v>3.35189843584845</v>
      </c>
      <c r="CE17" s="3">
        <v>6.71849358541565e-250</v>
      </c>
      <c r="CF17" s="3">
        <v>1.93501228713285e-247</v>
      </c>
      <c r="CG17" s="2" t="s">
        <v>144</v>
      </c>
      <c r="CH17" s="2">
        <v>3</v>
      </c>
      <c r="CI17" s="2">
        <v>5692607</v>
      </c>
      <c r="CJ17" s="2">
        <v>5694181</v>
      </c>
      <c r="CK17" s="2" t="s">
        <v>104</v>
      </c>
      <c r="CL17" s="2">
        <v>1575</v>
      </c>
      <c r="CM17" s="2" t="s">
        <v>96</v>
      </c>
      <c r="CN17" s="2" t="s">
        <v>145</v>
      </c>
      <c r="CO17" s="2" t="s">
        <v>95</v>
      </c>
    </row>
    <row r="18" customFormat="1" spans="1:93">
      <c r="A18" s="2" t="s">
        <v>146</v>
      </c>
      <c r="B18" s="2">
        <v>5118</v>
      </c>
      <c r="C18" s="2">
        <v>246</v>
      </c>
      <c r="D18" s="2">
        <v>3482</v>
      </c>
      <c r="E18" s="2">
        <v>3653</v>
      </c>
      <c r="F18" s="2">
        <v>7961</v>
      </c>
      <c r="G18" s="2">
        <v>3385</v>
      </c>
      <c r="H18" s="2">
        <v>2214</v>
      </c>
      <c r="I18" s="2">
        <v>8589</v>
      </c>
      <c r="J18" s="2">
        <v>1339</v>
      </c>
      <c r="K18" s="2">
        <v>2166</v>
      </c>
      <c r="L18" s="2">
        <v>1904</v>
      </c>
      <c r="M18" s="2">
        <v>9035</v>
      </c>
      <c r="N18" s="2">
        <v>191</v>
      </c>
      <c r="O18" s="2">
        <v>1190</v>
      </c>
      <c r="P18" s="2">
        <v>2449</v>
      </c>
      <c r="Q18" s="2">
        <v>3113</v>
      </c>
      <c r="R18" s="2">
        <v>270</v>
      </c>
      <c r="S18" s="2">
        <v>2174</v>
      </c>
      <c r="T18" s="2">
        <v>1412</v>
      </c>
      <c r="U18" s="2">
        <v>5541</v>
      </c>
      <c r="V18" s="2">
        <v>2209</v>
      </c>
      <c r="W18" s="2">
        <v>4287</v>
      </c>
      <c r="X18" s="2">
        <v>3291</v>
      </c>
      <c r="Y18" s="2">
        <v>3490</v>
      </c>
      <c r="Z18" s="2">
        <v>131.914181488824</v>
      </c>
      <c r="AA18" s="2">
        <v>5.07923461600374</v>
      </c>
      <c r="AB18" s="2">
        <v>115.260275359869</v>
      </c>
      <c r="AC18" s="2">
        <v>110.442308613386</v>
      </c>
      <c r="AD18" s="2">
        <v>252.912244095299</v>
      </c>
      <c r="AE18" s="2">
        <v>123.291649076471</v>
      </c>
      <c r="AF18" s="2">
        <v>72.2591692506943</v>
      </c>
      <c r="AG18" s="2">
        <v>274.930402698386</v>
      </c>
      <c r="AH18" s="2">
        <v>40.7514306962559</v>
      </c>
      <c r="AI18" s="2">
        <v>64.3297232601204</v>
      </c>
      <c r="AJ18" s="2">
        <v>65.3668471853592</v>
      </c>
      <c r="AK18" s="2">
        <v>296.802517110983</v>
      </c>
      <c r="AL18" s="2">
        <v>4.39274359084159</v>
      </c>
      <c r="AM18" s="2">
        <v>36.8667399742673</v>
      </c>
      <c r="AN18" s="2">
        <v>80.3782939012426</v>
      </c>
      <c r="AO18" s="2">
        <v>113.199677944629</v>
      </c>
      <c r="AP18" s="2">
        <v>6.26858215885675</v>
      </c>
      <c r="AQ18" s="2">
        <v>70.944129036234</v>
      </c>
      <c r="AR18" s="2">
        <v>44.1901831053635</v>
      </c>
      <c r="AS18" s="2">
        <v>133.40940245268</v>
      </c>
      <c r="AT18" s="2">
        <v>68.4370763048495</v>
      </c>
      <c r="AU18" s="2">
        <v>112.048161689824</v>
      </c>
      <c r="AV18" s="2">
        <v>117.086544208465</v>
      </c>
      <c r="AW18" s="2">
        <v>120.998598979932</v>
      </c>
      <c r="AX18" s="2">
        <v>4160.86172229026</v>
      </c>
      <c r="AY18" s="2">
        <v>187.141271276143</v>
      </c>
      <c r="AZ18" s="2">
        <v>4.47572334692555</v>
      </c>
      <c r="BA18" s="2">
        <v>0</v>
      </c>
      <c r="BB18" s="2">
        <v>0</v>
      </c>
      <c r="BC18" s="2">
        <v>1514.89398288801</v>
      </c>
      <c r="BD18" s="2">
        <v>201.330826884159</v>
      </c>
      <c r="BE18" s="2">
        <v>2.91196593416292</v>
      </c>
      <c r="BF18" s="3">
        <v>4.02403504693157e-110</v>
      </c>
      <c r="BG18" s="3">
        <v>1.76349136621155e-108</v>
      </c>
      <c r="BH18" s="2">
        <v>2671.5176090637</v>
      </c>
      <c r="BI18" s="2">
        <v>197.262921891244</v>
      </c>
      <c r="BJ18" s="2">
        <v>3.7598056896183</v>
      </c>
      <c r="BK18" s="3">
        <v>1.72363422293808e-154</v>
      </c>
      <c r="BL18" s="3">
        <v>1.44178361268018e-152</v>
      </c>
      <c r="BM18" s="2">
        <v>10360.2709970409</v>
      </c>
      <c r="BN18" s="2">
        <v>192.302289334156</v>
      </c>
      <c r="BO18" s="2">
        <v>5.75260731183779</v>
      </c>
      <c r="BP18" s="2">
        <v>0</v>
      </c>
      <c r="BQ18" s="2">
        <v>0</v>
      </c>
      <c r="BR18" s="2">
        <v>4315.59374627211</v>
      </c>
      <c r="BS18" s="2">
        <v>185.480307411033</v>
      </c>
      <c r="BT18" s="2">
        <v>4.54146751606834</v>
      </c>
      <c r="BU18" s="2">
        <v>0</v>
      </c>
      <c r="BV18" s="2">
        <v>0</v>
      </c>
      <c r="BW18" s="2">
        <v>2543.40898822252</v>
      </c>
      <c r="BX18" s="2">
        <v>192.470375777682</v>
      </c>
      <c r="BY18" s="2">
        <v>3.72533066950689</v>
      </c>
      <c r="BZ18" s="3">
        <v>8.21030473247312e-213</v>
      </c>
      <c r="CA18" s="3">
        <v>5.63766371356303e-211</v>
      </c>
      <c r="CB18" s="2">
        <v>5303.27588466621</v>
      </c>
      <c r="CC18" s="2">
        <v>218.702648909876</v>
      </c>
      <c r="CD18" s="2">
        <v>4.60075782366611</v>
      </c>
      <c r="CE18" s="3">
        <v>4.89454972498254e-277</v>
      </c>
      <c r="CF18" s="3">
        <v>1.80255835363496e-274</v>
      </c>
      <c r="CG18" s="2" t="s">
        <v>147</v>
      </c>
      <c r="CH18" s="2">
        <v>5</v>
      </c>
      <c r="CI18" s="2">
        <v>25841913</v>
      </c>
      <c r="CJ18" s="2">
        <v>25843555</v>
      </c>
      <c r="CK18" s="2" t="s">
        <v>95</v>
      </c>
      <c r="CL18" s="2">
        <v>1643</v>
      </c>
      <c r="CM18" s="2" t="s">
        <v>96</v>
      </c>
      <c r="CN18" s="2" t="s">
        <v>148</v>
      </c>
      <c r="CO18" s="2" t="s">
        <v>98</v>
      </c>
    </row>
    <row r="19" customFormat="1" spans="1:93">
      <c r="A19" s="2" t="s">
        <v>149</v>
      </c>
      <c r="B19" s="2">
        <v>9218</v>
      </c>
      <c r="C19" s="2">
        <v>532</v>
      </c>
      <c r="D19" s="2">
        <v>1775</v>
      </c>
      <c r="E19" s="2">
        <v>2985</v>
      </c>
      <c r="F19" s="2">
        <v>9170</v>
      </c>
      <c r="G19" s="2">
        <v>2682</v>
      </c>
      <c r="H19" s="2">
        <v>1605</v>
      </c>
      <c r="I19" s="2">
        <v>9477</v>
      </c>
      <c r="J19" s="2">
        <v>546</v>
      </c>
      <c r="K19" s="2">
        <v>924</v>
      </c>
      <c r="L19" s="2">
        <v>1305</v>
      </c>
      <c r="M19" s="2">
        <v>9563</v>
      </c>
      <c r="N19" s="2">
        <v>443</v>
      </c>
      <c r="O19" s="2">
        <v>526</v>
      </c>
      <c r="P19" s="2">
        <v>842</v>
      </c>
      <c r="Q19" s="2">
        <v>1487</v>
      </c>
      <c r="R19" s="2">
        <v>467</v>
      </c>
      <c r="S19" s="2">
        <v>766</v>
      </c>
      <c r="T19" s="2">
        <v>521</v>
      </c>
      <c r="U19" s="2">
        <v>8908</v>
      </c>
      <c r="V19" s="2">
        <v>1701</v>
      </c>
      <c r="W19" s="2">
        <v>8444</v>
      </c>
      <c r="X19" s="2">
        <v>2540</v>
      </c>
      <c r="Y19" s="2">
        <v>1739</v>
      </c>
      <c r="Z19" s="2">
        <v>194.887741825696</v>
      </c>
      <c r="AA19" s="2">
        <v>9.01013738785741</v>
      </c>
      <c r="AB19" s="2">
        <v>48.1954297931146</v>
      </c>
      <c r="AC19" s="2">
        <v>74.0264211484035</v>
      </c>
      <c r="AD19" s="2">
        <v>238.961634945863</v>
      </c>
      <c r="AE19" s="2">
        <v>80.129120534611</v>
      </c>
      <c r="AF19" s="2">
        <v>42.968183948472</v>
      </c>
      <c r="AG19" s="2">
        <v>248.832819319756</v>
      </c>
      <c r="AH19" s="2">
        <v>13.6304922549469</v>
      </c>
      <c r="AI19" s="2">
        <v>22.5103276369686</v>
      </c>
      <c r="AJ19" s="2">
        <v>36.7500318725789</v>
      </c>
      <c r="AK19" s="2">
        <v>257.685625411933</v>
      </c>
      <c r="AL19" s="2">
        <v>8.35723908861959</v>
      </c>
      <c r="AM19" s="2">
        <v>13.3668825698768</v>
      </c>
      <c r="AN19" s="2">
        <v>22.6682870860598</v>
      </c>
      <c r="AO19" s="2">
        <v>44.354087945069</v>
      </c>
      <c r="AP19" s="2">
        <v>8.89362990223881</v>
      </c>
      <c r="AQ19" s="2">
        <v>20.5041752617173</v>
      </c>
      <c r="AR19" s="2">
        <v>13.3747428816904</v>
      </c>
      <c r="AS19" s="2">
        <v>175.928059042157</v>
      </c>
      <c r="AT19" s="2">
        <v>43.2271556322022</v>
      </c>
      <c r="AU19" s="2">
        <v>181.032309107889</v>
      </c>
      <c r="AV19" s="2">
        <v>74.1258073421092</v>
      </c>
      <c r="AW19" s="2">
        <v>49.455103024215</v>
      </c>
      <c r="AX19" s="2">
        <v>2061.21588428471</v>
      </c>
      <c r="AY19" s="2">
        <v>380.595453982598</v>
      </c>
      <c r="AZ19" s="2">
        <v>2.43696385714526</v>
      </c>
      <c r="BA19" s="3">
        <v>4.6679477919048e-136</v>
      </c>
      <c r="BB19" s="3">
        <v>1.24337629495111e-134</v>
      </c>
      <c r="BC19" s="2">
        <v>612.054524050244</v>
      </c>
      <c r="BD19" s="2">
        <v>409.740424083965</v>
      </c>
      <c r="BE19" s="2">
        <v>0.578609691755665</v>
      </c>
      <c r="BF19" s="3">
        <v>3.22439434119159e-7</v>
      </c>
      <c r="BG19" s="3">
        <v>9.49158236703076e-7</v>
      </c>
      <c r="BH19" s="2">
        <v>991.527016687105</v>
      </c>
      <c r="BI19" s="2">
        <v>401.309072255756</v>
      </c>
      <c r="BJ19" s="2">
        <v>1.30472220324924</v>
      </c>
      <c r="BK19" s="3">
        <v>8.85705264959134e-31</v>
      </c>
      <c r="BL19" s="3">
        <v>6.55068937558194e-30</v>
      </c>
      <c r="BM19" s="2">
        <v>11416.4375246727</v>
      </c>
      <c r="BN19" s="2">
        <v>390.984265986317</v>
      </c>
      <c r="BO19" s="2">
        <v>4.86745963607596</v>
      </c>
      <c r="BP19" s="2">
        <v>0</v>
      </c>
      <c r="BQ19" s="2">
        <v>0</v>
      </c>
      <c r="BR19" s="2">
        <v>3423.55619233609</v>
      </c>
      <c r="BS19" s="2">
        <v>377.033019198167</v>
      </c>
      <c r="BT19" s="2">
        <v>3.1821567910695</v>
      </c>
      <c r="BU19" s="3">
        <v>9.62403747982539e-285</v>
      </c>
      <c r="BV19" s="3">
        <v>5.79854349322442e-283</v>
      </c>
      <c r="BW19" s="2">
        <v>1850.16696031957</v>
      </c>
      <c r="BX19" s="2">
        <v>391.288732853017</v>
      </c>
      <c r="BY19" s="2">
        <v>2.24141138123764</v>
      </c>
      <c r="BZ19" s="3">
        <v>4.39681831650579e-101</v>
      </c>
      <c r="CA19" s="3">
        <v>9.93956262119387e-100</v>
      </c>
      <c r="CB19" s="2">
        <v>9449.30554336382</v>
      </c>
      <c r="CC19" s="2">
        <v>444.762891258734</v>
      </c>
      <c r="CD19" s="2">
        <v>4.40872506943056</v>
      </c>
      <c r="CE19" s="2">
        <v>0</v>
      </c>
      <c r="CF19" s="2">
        <v>0</v>
      </c>
      <c r="CG19" s="2" t="s">
        <v>95</v>
      </c>
      <c r="CH19" s="2">
        <v>5</v>
      </c>
      <c r="CI19" s="2">
        <v>23998164</v>
      </c>
      <c r="CJ19" s="2">
        <v>24000166</v>
      </c>
      <c r="CK19" s="2" t="s">
        <v>95</v>
      </c>
      <c r="CL19" s="2">
        <v>2003</v>
      </c>
      <c r="CM19" s="2" t="s">
        <v>96</v>
      </c>
      <c r="CN19" s="2" t="s">
        <v>150</v>
      </c>
      <c r="CO19" s="2" t="s">
        <v>95</v>
      </c>
    </row>
    <row r="20" customFormat="1" spans="1:93">
      <c r="A20" s="2" t="s">
        <v>151</v>
      </c>
      <c r="B20" s="2">
        <v>4593</v>
      </c>
      <c r="C20" s="2">
        <v>2125</v>
      </c>
      <c r="D20" s="2">
        <v>2847</v>
      </c>
      <c r="E20" s="2">
        <v>3169</v>
      </c>
      <c r="F20" s="2">
        <v>2886</v>
      </c>
      <c r="G20" s="2">
        <v>2040</v>
      </c>
      <c r="H20" s="2">
        <v>2190</v>
      </c>
      <c r="I20" s="2">
        <v>3015</v>
      </c>
      <c r="J20" s="2">
        <v>2860</v>
      </c>
      <c r="K20" s="2">
        <v>3541</v>
      </c>
      <c r="L20" s="2">
        <v>1983</v>
      </c>
      <c r="M20" s="2">
        <v>2699</v>
      </c>
      <c r="N20" s="2">
        <v>2039</v>
      </c>
      <c r="O20" s="2">
        <v>3093</v>
      </c>
      <c r="P20" s="2">
        <v>2850</v>
      </c>
      <c r="Q20" s="2">
        <v>2386</v>
      </c>
      <c r="R20" s="2">
        <v>2391</v>
      </c>
      <c r="S20" s="2">
        <v>2734</v>
      </c>
      <c r="T20" s="2">
        <v>3468</v>
      </c>
      <c r="U20" s="2">
        <v>5077</v>
      </c>
      <c r="V20" s="2">
        <v>2771</v>
      </c>
      <c r="W20" s="2">
        <v>4269</v>
      </c>
      <c r="X20" s="2">
        <v>2532</v>
      </c>
      <c r="Y20" s="2">
        <v>2848</v>
      </c>
      <c r="Z20" s="2">
        <v>63.729525521092</v>
      </c>
      <c r="AA20" s="2">
        <v>23.6197412298613</v>
      </c>
      <c r="AB20" s="2">
        <v>50.7330984822435</v>
      </c>
      <c r="AC20" s="2">
        <v>51.5775937819767</v>
      </c>
      <c r="AD20" s="2">
        <v>49.3573224680915</v>
      </c>
      <c r="AE20" s="2">
        <v>39.9998340960127</v>
      </c>
      <c r="AF20" s="2">
        <v>38.4780005681069</v>
      </c>
      <c r="AG20" s="2">
        <v>51.9541825601113</v>
      </c>
      <c r="AH20" s="2">
        <v>46.8577413488804</v>
      </c>
      <c r="AI20" s="2">
        <v>56.6150886564694</v>
      </c>
      <c r="AJ20" s="2">
        <v>36.6493555752042</v>
      </c>
      <c r="AK20" s="2">
        <v>47.7304294142416</v>
      </c>
      <c r="AL20" s="2">
        <v>25.2448472044352</v>
      </c>
      <c r="AM20" s="2">
        <v>51.5846785506381</v>
      </c>
      <c r="AN20" s="2">
        <v>50.355613641118</v>
      </c>
      <c r="AO20" s="2">
        <v>46.7078142140976</v>
      </c>
      <c r="AP20" s="2">
        <v>29.8839615120879</v>
      </c>
      <c r="AQ20" s="2">
        <v>48.0295442857172</v>
      </c>
      <c r="AR20" s="2">
        <v>58.4282968861837</v>
      </c>
      <c r="AS20" s="2">
        <v>65.8049383129678</v>
      </c>
      <c r="AT20" s="2">
        <v>46.2152484234536</v>
      </c>
      <c r="AU20" s="2">
        <v>60.0662391881128</v>
      </c>
      <c r="AV20" s="2">
        <v>48.4948746675746</v>
      </c>
      <c r="AW20" s="2">
        <v>53.155466494537</v>
      </c>
      <c r="AX20" s="2">
        <v>3330.78609284286</v>
      </c>
      <c r="AY20" s="2">
        <v>1739.13658284451</v>
      </c>
      <c r="AZ20" s="2">
        <v>0.937931233332563</v>
      </c>
      <c r="BA20" s="3">
        <v>6.47988070890398e-20</v>
      </c>
      <c r="BB20" s="3">
        <v>2.84591293473129e-19</v>
      </c>
      <c r="BC20" s="2">
        <v>3623.002214658</v>
      </c>
      <c r="BD20" s="2">
        <v>1871.63225113157</v>
      </c>
      <c r="BE20" s="2">
        <v>0.953119382216712</v>
      </c>
      <c r="BF20" s="3">
        <v>9.45014028739082e-19</v>
      </c>
      <c r="BG20" s="3">
        <v>5.40740610236081e-18</v>
      </c>
      <c r="BH20" s="2">
        <v>3564.30307791174</v>
      </c>
      <c r="BI20" s="2">
        <v>1833.47634589991</v>
      </c>
      <c r="BJ20" s="2">
        <v>0.959453752948047</v>
      </c>
      <c r="BK20" s="3">
        <v>7.05526935589764e-17</v>
      </c>
      <c r="BL20" s="3">
        <v>3.18217161227842e-16</v>
      </c>
      <c r="BM20" s="2">
        <v>3478.10514168716</v>
      </c>
      <c r="BN20" s="2">
        <v>1786.85688491299</v>
      </c>
      <c r="BO20" s="2">
        <v>0.961230985489093</v>
      </c>
      <c r="BP20" s="3">
        <v>1.00469021585502e-19</v>
      </c>
      <c r="BQ20" s="3">
        <v>1.23055706770453e-18</v>
      </c>
      <c r="BR20" s="2">
        <v>3201.36343785855</v>
      </c>
      <c r="BS20" s="2">
        <v>1723.10942295524</v>
      </c>
      <c r="BT20" s="2">
        <v>0.894438176295347</v>
      </c>
      <c r="BU20" s="3">
        <v>3.95478622674222e-16</v>
      </c>
      <c r="BV20" s="3">
        <v>2.07221394562391e-15</v>
      </c>
      <c r="BW20" s="2">
        <v>2782.54047300274</v>
      </c>
      <c r="BX20" s="2">
        <v>1788.42603884744</v>
      </c>
      <c r="BY20" s="2">
        <v>0.638287961487344</v>
      </c>
      <c r="BZ20" s="3">
        <v>2.27721450304294e-8</v>
      </c>
      <c r="CA20" s="3">
        <v>6.87521413634111e-8</v>
      </c>
      <c r="CB20" s="2">
        <v>4948.72120561849</v>
      </c>
      <c r="CC20" s="2">
        <v>2032.69244199247</v>
      </c>
      <c r="CD20" s="2">
        <v>1.28404830642147</v>
      </c>
      <c r="CE20" s="3">
        <v>2.59590489502749e-33</v>
      </c>
      <c r="CF20" s="3">
        <v>1.0661243778207e-31</v>
      </c>
      <c r="CG20" s="2" t="s">
        <v>152</v>
      </c>
      <c r="CH20" s="2">
        <v>2</v>
      </c>
      <c r="CI20" s="2">
        <v>10847375</v>
      </c>
      <c r="CJ20" s="2">
        <v>10850797</v>
      </c>
      <c r="CK20" s="2" t="s">
        <v>95</v>
      </c>
      <c r="CL20" s="2">
        <v>3052</v>
      </c>
      <c r="CM20" s="2" t="s">
        <v>96</v>
      </c>
      <c r="CN20" s="2" t="s">
        <v>153</v>
      </c>
      <c r="CO20" s="2" t="s">
        <v>95</v>
      </c>
    </row>
    <row r="21" customFormat="1" spans="1:93">
      <c r="A21" s="2" t="s">
        <v>154</v>
      </c>
      <c r="B21" s="2">
        <v>1381</v>
      </c>
      <c r="C21" s="2">
        <v>1511</v>
      </c>
      <c r="D21" s="2">
        <v>3445</v>
      </c>
      <c r="E21" s="2">
        <v>4431</v>
      </c>
      <c r="F21" s="2">
        <v>1746</v>
      </c>
      <c r="G21" s="2">
        <v>3900</v>
      </c>
      <c r="H21" s="2">
        <v>3442</v>
      </c>
      <c r="I21" s="2">
        <v>1881</v>
      </c>
      <c r="J21" s="2">
        <v>2913</v>
      </c>
      <c r="K21" s="2">
        <v>3115</v>
      </c>
      <c r="L21" s="2">
        <v>3446</v>
      </c>
      <c r="M21" s="2">
        <v>1884</v>
      </c>
      <c r="N21" s="2">
        <v>1392</v>
      </c>
      <c r="O21" s="2">
        <v>2648</v>
      </c>
      <c r="P21" s="2">
        <v>3240</v>
      </c>
      <c r="Q21" s="2">
        <v>3051</v>
      </c>
      <c r="R21" s="2">
        <v>1587</v>
      </c>
      <c r="S21" s="2">
        <v>3086</v>
      </c>
      <c r="T21" s="2">
        <v>2837</v>
      </c>
      <c r="U21" s="2">
        <v>1593</v>
      </c>
      <c r="V21" s="2">
        <v>3772</v>
      </c>
      <c r="W21" s="2">
        <v>1360</v>
      </c>
      <c r="X21" s="2">
        <v>4073</v>
      </c>
      <c r="Y21" s="2">
        <v>3406</v>
      </c>
      <c r="Z21" s="2">
        <v>30.176486644504</v>
      </c>
      <c r="AA21" s="2">
        <v>26.4491318649606</v>
      </c>
      <c r="AB21" s="2">
        <v>96.6771642150239</v>
      </c>
      <c r="AC21" s="2">
        <v>113.572018578181</v>
      </c>
      <c r="AD21" s="2">
        <v>47.0251577683994</v>
      </c>
      <c r="AE21" s="2">
        <v>120.426866508332</v>
      </c>
      <c r="AF21" s="2">
        <v>95.2379425006134</v>
      </c>
      <c r="AG21" s="2">
        <v>51.0449463537623</v>
      </c>
      <c r="AH21" s="2">
        <v>75.1599632084892</v>
      </c>
      <c r="AI21" s="2">
        <v>78.432321998223</v>
      </c>
      <c r="AJ21" s="2">
        <v>100.297396097139</v>
      </c>
      <c r="AK21" s="2">
        <v>52.4691600715451</v>
      </c>
      <c r="AL21" s="2">
        <v>27.1409792194031</v>
      </c>
      <c r="AM21" s="2">
        <v>69.5487847661565</v>
      </c>
      <c r="AN21" s="2">
        <v>90.1527127583008</v>
      </c>
      <c r="AO21" s="2">
        <v>94.0572049637527</v>
      </c>
      <c r="AP21" s="2">
        <v>31.2367812041272</v>
      </c>
      <c r="AQ21" s="2">
        <v>85.3761632607519</v>
      </c>
      <c r="AR21" s="2">
        <v>75.2721343880817</v>
      </c>
      <c r="AS21" s="2">
        <v>32.5160554364506</v>
      </c>
      <c r="AT21" s="2">
        <v>99.0720630499231</v>
      </c>
      <c r="AU21" s="2">
        <v>30.1351911992406</v>
      </c>
      <c r="AV21" s="2">
        <v>122.850606975438</v>
      </c>
      <c r="AW21" s="2">
        <v>100.111357203752</v>
      </c>
      <c r="AX21" s="2">
        <v>4084.71112254665</v>
      </c>
      <c r="AY21" s="2">
        <v>1189.55411873816</v>
      </c>
      <c r="AZ21" s="2">
        <v>1.78027068717289</v>
      </c>
      <c r="BA21" s="3">
        <v>6.01950362620878e-86</v>
      </c>
      <c r="BB21" s="3">
        <v>8.92543212023099e-85</v>
      </c>
      <c r="BC21" s="2">
        <v>3227.00990296091</v>
      </c>
      <c r="BD21" s="2">
        <v>1280.3087352882</v>
      </c>
      <c r="BE21" s="2">
        <v>1.33404773102365</v>
      </c>
      <c r="BF21" s="3">
        <v>5.19445237780914e-47</v>
      </c>
      <c r="BG21" s="3">
        <v>7.20864606706651e-46</v>
      </c>
      <c r="BH21" s="2">
        <v>3710.34212546944</v>
      </c>
      <c r="BI21" s="2">
        <v>1254.14041104093</v>
      </c>
      <c r="BJ21" s="2">
        <v>1.56497490632561</v>
      </c>
      <c r="BK21" s="3">
        <v>1.29400911610904e-48</v>
      </c>
      <c r="BL21" s="3">
        <v>1.48648358618406e-47</v>
      </c>
      <c r="BM21" s="2">
        <v>2230.88665126542</v>
      </c>
      <c r="BN21" s="2">
        <v>1222.14752316146</v>
      </c>
      <c r="BO21" s="2">
        <v>0.868467020544119</v>
      </c>
      <c r="BP21" s="3">
        <v>4.59393235133994e-17</v>
      </c>
      <c r="BQ21" s="3">
        <v>5.16958758689682e-16</v>
      </c>
      <c r="BR21" s="2">
        <v>5178.06351644653</v>
      </c>
      <c r="BS21" s="2">
        <v>1178.54411679484</v>
      </c>
      <c r="BT21" s="2">
        <v>2.13575990620755</v>
      </c>
      <c r="BU21" s="3">
        <v>5.88123799110854e-135</v>
      </c>
      <c r="BV21" s="3">
        <v>1.53979739219353e-133</v>
      </c>
      <c r="BW21" s="2">
        <v>4288.98737302958</v>
      </c>
      <c r="BX21" s="2">
        <v>1223.1873352458</v>
      </c>
      <c r="BY21" s="2">
        <v>1.81046859691258</v>
      </c>
      <c r="BZ21" s="3">
        <v>1.84396657681489e-90</v>
      </c>
      <c r="CA21" s="3">
        <v>3.62210977953574e-89</v>
      </c>
      <c r="CB21" s="2">
        <v>1538.52081199081</v>
      </c>
      <c r="CC21" s="2">
        <v>1390.27952039526</v>
      </c>
      <c r="CD21" s="2">
        <v>0.146664150486635</v>
      </c>
      <c r="CE21" s="2">
        <v>0.166825987309743</v>
      </c>
      <c r="CF21" s="2">
        <v>0.519438087999082</v>
      </c>
      <c r="CG21" s="2" t="s">
        <v>95</v>
      </c>
      <c r="CH21" s="2">
        <v>1</v>
      </c>
      <c r="CI21" s="2">
        <v>4348498</v>
      </c>
      <c r="CJ21" s="2">
        <v>4350993</v>
      </c>
      <c r="CK21" s="2" t="s">
        <v>104</v>
      </c>
      <c r="CL21" s="2">
        <v>1938</v>
      </c>
      <c r="CM21" s="2" t="s">
        <v>96</v>
      </c>
      <c r="CN21" s="2" t="s">
        <v>155</v>
      </c>
      <c r="CO21" s="2" t="s">
        <v>95</v>
      </c>
    </row>
    <row r="22" customFormat="1" spans="1:93">
      <c r="A22" s="2" t="s">
        <v>156</v>
      </c>
      <c r="B22" s="2">
        <v>451</v>
      </c>
      <c r="C22" s="2">
        <v>296</v>
      </c>
      <c r="D22" s="2">
        <v>5381</v>
      </c>
      <c r="E22" s="2">
        <v>4244</v>
      </c>
      <c r="F22" s="2">
        <v>1400</v>
      </c>
      <c r="G22" s="2">
        <v>4010</v>
      </c>
      <c r="H22" s="2">
        <v>3612</v>
      </c>
      <c r="I22" s="2">
        <v>1654</v>
      </c>
      <c r="J22" s="2">
        <v>2647</v>
      </c>
      <c r="K22" s="2">
        <v>3080</v>
      </c>
      <c r="L22" s="2">
        <v>3347</v>
      </c>
      <c r="M22" s="2">
        <v>1748</v>
      </c>
      <c r="N22" s="2">
        <v>227</v>
      </c>
      <c r="O22" s="2">
        <v>2158</v>
      </c>
      <c r="P22" s="2">
        <v>4129</v>
      </c>
      <c r="Q22" s="2">
        <v>4959</v>
      </c>
      <c r="R22" s="2">
        <v>229</v>
      </c>
      <c r="S22" s="2">
        <v>3954</v>
      </c>
      <c r="T22" s="2">
        <v>2364</v>
      </c>
      <c r="U22" s="2">
        <v>515</v>
      </c>
      <c r="V22" s="2">
        <v>3583</v>
      </c>
      <c r="W22" s="2">
        <v>444</v>
      </c>
      <c r="X22" s="2">
        <v>4619</v>
      </c>
      <c r="Y22" s="2">
        <v>5244</v>
      </c>
      <c r="Z22" s="2">
        <v>6.58124263817382</v>
      </c>
      <c r="AA22" s="2">
        <v>3.46015085241446</v>
      </c>
      <c r="AB22" s="2">
        <v>100.844921764815</v>
      </c>
      <c r="AC22" s="2">
        <v>72.6442651001055</v>
      </c>
      <c r="AD22" s="2">
        <v>25.1808520997135</v>
      </c>
      <c r="AE22" s="2">
        <v>82.6912422772553</v>
      </c>
      <c r="AF22" s="2">
        <v>66.7426190306024</v>
      </c>
      <c r="AG22" s="2">
        <v>29.9747676957393</v>
      </c>
      <c r="AH22" s="2">
        <v>45.6096122521826</v>
      </c>
      <c r="AI22" s="2">
        <v>51.7897843519965</v>
      </c>
      <c r="AJ22" s="2">
        <v>65.0558659307693</v>
      </c>
      <c r="AK22" s="2">
        <v>32.5103021999265</v>
      </c>
      <c r="AL22" s="2">
        <v>2.95575545008474</v>
      </c>
      <c r="AM22" s="2">
        <v>37.851175385368</v>
      </c>
      <c r="AN22" s="2">
        <v>76.7246713417469</v>
      </c>
      <c r="AO22" s="2">
        <v>102.09402693909</v>
      </c>
      <c r="AP22" s="2">
        <v>3.01010188570255</v>
      </c>
      <c r="AQ22" s="2">
        <v>73.0522744270248</v>
      </c>
      <c r="AR22" s="2">
        <v>41.8869493810934</v>
      </c>
      <c r="AS22" s="2">
        <v>7.02013838313518</v>
      </c>
      <c r="AT22" s="2">
        <v>62.8467314107305</v>
      </c>
      <c r="AU22" s="2">
        <v>6.57013627558908</v>
      </c>
      <c r="AV22" s="2">
        <v>93.0394690518547</v>
      </c>
      <c r="AW22" s="2">
        <v>102.933740090561</v>
      </c>
      <c r="AX22" s="2">
        <v>6432.48849043875</v>
      </c>
      <c r="AY22" s="2">
        <v>197.915071616226</v>
      </c>
      <c r="AZ22" s="2">
        <v>5.01985568631049</v>
      </c>
      <c r="BA22" s="2">
        <v>0</v>
      </c>
      <c r="BB22" s="2">
        <v>0</v>
      </c>
      <c r="BC22" s="2">
        <v>2753.91033463855</v>
      </c>
      <c r="BD22" s="2">
        <v>213.104647512209</v>
      </c>
      <c r="BE22" s="2">
        <v>3.68991221850116</v>
      </c>
      <c r="BF22" s="3">
        <v>1.58726010870611e-230</v>
      </c>
      <c r="BG22" s="3">
        <v>3.33283216042838e-228</v>
      </c>
      <c r="BH22" s="2">
        <v>4411.8442430296</v>
      </c>
      <c r="BI22" s="2">
        <v>208.701948333073</v>
      </c>
      <c r="BJ22" s="2">
        <v>4.40050195687509</v>
      </c>
      <c r="BK22" s="3">
        <v>4.3643951300632e-181</v>
      </c>
      <c r="BL22" s="3">
        <v>5.18402853548907e-179</v>
      </c>
      <c r="BM22" s="2">
        <v>1945.8832681771</v>
      </c>
      <c r="BN22" s="2">
        <v>203.30523123917</v>
      </c>
      <c r="BO22" s="2">
        <v>3.25698087564766</v>
      </c>
      <c r="BP22" s="3">
        <v>1.91941306440613e-139</v>
      </c>
      <c r="BQ22" s="3">
        <v>8.56800499746133e-138</v>
      </c>
      <c r="BR22" s="2">
        <v>5396.53434998296</v>
      </c>
      <c r="BS22" s="2">
        <v>196.053534408126</v>
      </c>
      <c r="BT22" s="2">
        <v>4.78041574005447</v>
      </c>
      <c r="BU22" s="2">
        <v>0</v>
      </c>
      <c r="BV22" s="2">
        <v>0</v>
      </c>
      <c r="BW22" s="2">
        <v>4243.18377962556</v>
      </c>
      <c r="BX22" s="2">
        <v>203.453130552283</v>
      </c>
      <c r="BY22" s="2">
        <v>4.37989806612842</v>
      </c>
      <c r="BZ22" s="2">
        <v>0</v>
      </c>
      <c r="CA22" s="2">
        <v>0</v>
      </c>
      <c r="CB22" s="2">
        <v>500.603630550216</v>
      </c>
      <c r="CC22" s="2">
        <v>231.260767597266</v>
      </c>
      <c r="CD22" s="2">
        <v>1.112935863181</v>
      </c>
      <c r="CE22" s="3">
        <v>1.01086283927768e-15</v>
      </c>
      <c r="CF22" s="3">
        <v>2.55415659848965e-14</v>
      </c>
      <c r="CG22" s="2" t="s">
        <v>157</v>
      </c>
      <c r="CH22" s="2">
        <v>5</v>
      </c>
      <c r="CI22" s="2">
        <v>26864395</v>
      </c>
      <c r="CJ22" s="2">
        <v>26867847</v>
      </c>
      <c r="CK22" s="2" t="s">
        <v>104</v>
      </c>
      <c r="CL22" s="2">
        <v>2902</v>
      </c>
      <c r="CM22" s="2" t="s">
        <v>96</v>
      </c>
      <c r="CN22" s="2" t="s">
        <v>158</v>
      </c>
      <c r="CO22" s="2" t="s">
        <v>98</v>
      </c>
    </row>
    <row r="23" customFormat="1" spans="1:93">
      <c r="A23" s="2" t="s">
        <v>159</v>
      </c>
      <c r="B23" s="2">
        <v>3363</v>
      </c>
      <c r="C23" s="2">
        <v>610</v>
      </c>
      <c r="D23" s="2">
        <v>2505</v>
      </c>
      <c r="E23" s="2">
        <v>2968</v>
      </c>
      <c r="F23" s="2">
        <v>4706</v>
      </c>
      <c r="G23" s="2">
        <v>2301</v>
      </c>
      <c r="H23" s="2">
        <v>1916</v>
      </c>
      <c r="I23" s="2">
        <v>4199</v>
      </c>
      <c r="J23" s="2">
        <v>1557</v>
      </c>
      <c r="K23" s="2">
        <v>1768</v>
      </c>
      <c r="L23" s="2">
        <v>1890</v>
      </c>
      <c r="M23" s="2">
        <v>4529</v>
      </c>
      <c r="N23" s="2">
        <v>585</v>
      </c>
      <c r="O23" s="2">
        <v>1329</v>
      </c>
      <c r="P23" s="2">
        <v>1683</v>
      </c>
      <c r="Q23" s="2">
        <v>2281</v>
      </c>
      <c r="R23" s="2">
        <v>633</v>
      </c>
      <c r="S23" s="2">
        <v>1786</v>
      </c>
      <c r="T23" s="2">
        <v>1439</v>
      </c>
      <c r="U23" s="2">
        <v>3531</v>
      </c>
      <c r="V23" s="2">
        <v>2200</v>
      </c>
      <c r="W23" s="2">
        <v>3133</v>
      </c>
      <c r="X23" s="2">
        <v>2382</v>
      </c>
      <c r="Y23" s="2">
        <v>2489</v>
      </c>
      <c r="Z23" s="2">
        <v>99.9403283390551</v>
      </c>
      <c r="AA23" s="2">
        <v>14.5216411615959</v>
      </c>
      <c r="AB23" s="2">
        <v>95.6051561822187</v>
      </c>
      <c r="AC23" s="2">
        <v>103.459982295296</v>
      </c>
      <c r="AD23" s="2">
        <v>172.376021616838</v>
      </c>
      <c r="AE23" s="2">
        <v>96.6305176862855</v>
      </c>
      <c r="AF23" s="2">
        <v>72.0997155869839</v>
      </c>
      <c r="AG23" s="2">
        <v>154.970394707947</v>
      </c>
      <c r="AH23" s="2">
        <v>54.6353330907107</v>
      </c>
      <c r="AI23" s="2">
        <v>60.5421989079574</v>
      </c>
      <c r="AJ23" s="2">
        <v>74.8126601648535</v>
      </c>
      <c r="AK23" s="2">
        <v>171.539619591867</v>
      </c>
      <c r="AL23" s="2">
        <v>15.5124734676416</v>
      </c>
      <c r="AM23" s="2">
        <v>47.4717732393285</v>
      </c>
      <c r="AN23" s="2">
        <v>63.6878830796974</v>
      </c>
      <c r="AO23" s="2">
        <v>95.6343818257473</v>
      </c>
      <c r="AP23" s="2">
        <v>16.944625206685</v>
      </c>
      <c r="AQ23" s="2">
        <v>67.1987315339715</v>
      </c>
      <c r="AR23" s="2">
        <v>51.9247719008994</v>
      </c>
      <c r="AS23" s="2">
        <v>98.020904441121</v>
      </c>
      <c r="AT23" s="2">
        <v>78.5852631615509</v>
      </c>
      <c r="AU23" s="2">
        <v>94.4135540272208</v>
      </c>
      <c r="AV23" s="2">
        <v>97.7110234002142</v>
      </c>
      <c r="AW23" s="2">
        <v>99.495287313267</v>
      </c>
      <c r="AX23" s="2">
        <v>3002.33634772863</v>
      </c>
      <c r="AY23" s="2">
        <v>484.405791266114</v>
      </c>
      <c r="AZ23" s="2">
        <v>2.63280098950501</v>
      </c>
      <c r="BA23" s="3">
        <v>1.02486003325262e-175</v>
      </c>
      <c r="BB23" s="3">
        <v>3.84936781890294e-174</v>
      </c>
      <c r="BC23" s="2">
        <v>1661.61378728942</v>
      </c>
      <c r="BD23" s="2">
        <v>521.419806241029</v>
      </c>
      <c r="BE23" s="2">
        <v>1.67282053572134</v>
      </c>
      <c r="BF23" s="3">
        <v>2.25812079534093e-57</v>
      </c>
      <c r="BG23" s="3">
        <v>3.91997432387473e-56</v>
      </c>
      <c r="BH23" s="2">
        <v>2056.07357467423</v>
      </c>
      <c r="BI23" s="2">
        <v>510.731819991332</v>
      </c>
      <c r="BJ23" s="2">
        <v>2.00978723055715</v>
      </c>
      <c r="BK23" s="3">
        <v>1.59802517315465e-77</v>
      </c>
      <c r="BL23" s="3">
        <v>3.41391061272139e-76</v>
      </c>
      <c r="BM23" s="2">
        <v>5432.60911203206</v>
      </c>
      <c r="BN23" s="2">
        <v>497.656623710767</v>
      </c>
      <c r="BO23" s="2">
        <v>3.44939766056475</v>
      </c>
      <c r="BP23" s="3">
        <v>2.91549028133057e-276</v>
      </c>
      <c r="BQ23" s="3">
        <v>2.70868009674025e-274</v>
      </c>
      <c r="BR23" s="2">
        <v>3177.61654033987</v>
      </c>
      <c r="BS23" s="2">
        <v>479.876130252211</v>
      </c>
      <c r="BT23" s="2">
        <v>2.72860671911939</v>
      </c>
      <c r="BU23" s="3">
        <v>8.92096255351588e-201</v>
      </c>
      <c r="BV23" s="3">
        <v>3.39695980497799e-199</v>
      </c>
      <c r="BW23" s="2">
        <v>2413.99208997502</v>
      </c>
      <c r="BX23" s="2">
        <v>498.077088314361</v>
      </c>
      <c r="BY23" s="2">
        <v>2.27811848373113</v>
      </c>
      <c r="BZ23" s="3">
        <v>6.13701179753394e-123</v>
      </c>
      <c r="CA23" s="3">
        <v>1.73872271224544e-121</v>
      </c>
      <c r="CB23" s="2">
        <v>3562.46138862479</v>
      </c>
      <c r="CC23" s="2">
        <v>566.155287796291</v>
      </c>
      <c r="CD23" s="2">
        <v>2.65456286593176</v>
      </c>
      <c r="CE23" s="3">
        <v>5.30561957660354e-154</v>
      </c>
      <c r="CF23" s="3">
        <v>7.13717028673045e-152</v>
      </c>
      <c r="CG23" s="2" t="s">
        <v>95</v>
      </c>
      <c r="CH23" s="2">
        <v>5</v>
      </c>
      <c r="CI23" s="2">
        <v>26421610</v>
      </c>
      <c r="CJ23" s="2">
        <v>26423240</v>
      </c>
      <c r="CK23" s="2" t="s">
        <v>104</v>
      </c>
      <c r="CL23" s="2">
        <v>1425</v>
      </c>
      <c r="CM23" s="2" t="s">
        <v>96</v>
      </c>
      <c r="CN23" s="2" t="s">
        <v>160</v>
      </c>
      <c r="CO23" s="2" t="s">
        <v>95</v>
      </c>
    </row>
    <row r="24" customFormat="1" spans="1:93">
      <c r="A24" s="2" t="s">
        <v>161</v>
      </c>
      <c r="B24" s="2">
        <v>1299</v>
      </c>
      <c r="C24" s="2">
        <v>1153</v>
      </c>
      <c r="D24" s="2">
        <v>2602</v>
      </c>
      <c r="E24" s="2">
        <v>5024</v>
      </c>
      <c r="F24" s="2">
        <v>2059</v>
      </c>
      <c r="G24" s="2">
        <v>4423</v>
      </c>
      <c r="H24" s="2">
        <v>2768</v>
      </c>
      <c r="I24" s="2">
        <v>2233</v>
      </c>
      <c r="J24" s="2">
        <v>1386</v>
      </c>
      <c r="K24" s="2">
        <v>1653</v>
      </c>
      <c r="L24" s="2">
        <v>2640</v>
      </c>
      <c r="M24" s="2">
        <v>2274</v>
      </c>
      <c r="N24" s="2">
        <v>922</v>
      </c>
      <c r="O24" s="2">
        <v>1281</v>
      </c>
      <c r="P24" s="2">
        <v>1661</v>
      </c>
      <c r="Q24" s="2">
        <v>2331</v>
      </c>
      <c r="R24" s="2">
        <v>987</v>
      </c>
      <c r="S24" s="2">
        <v>1737</v>
      </c>
      <c r="T24" s="2">
        <v>1160</v>
      </c>
      <c r="U24" s="2">
        <v>1369</v>
      </c>
      <c r="V24" s="2">
        <v>2862</v>
      </c>
      <c r="W24" s="2">
        <v>1420</v>
      </c>
      <c r="X24" s="2">
        <v>4569</v>
      </c>
      <c r="Y24" s="2">
        <v>2543</v>
      </c>
      <c r="Z24" s="2">
        <v>32.8807699840013</v>
      </c>
      <c r="AA24" s="2">
        <v>23.3794395750551</v>
      </c>
      <c r="AB24" s="2">
        <v>84.5862556656537</v>
      </c>
      <c r="AC24" s="2">
        <v>149.168477557885</v>
      </c>
      <c r="AD24" s="2">
        <v>64.23921130627</v>
      </c>
      <c r="AE24" s="2">
        <v>158.209861485982</v>
      </c>
      <c r="AF24" s="2">
        <v>88.7203110938244</v>
      </c>
      <c r="AG24" s="2">
        <v>70.1957002856479</v>
      </c>
      <c r="AH24" s="2">
        <v>41.4254405977164</v>
      </c>
      <c r="AI24" s="2">
        <v>48.213394220514</v>
      </c>
      <c r="AJ24" s="2">
        <v>89.0094553522579</v>
      </c>
      <c r="AK24" s="2">
        <v>73.3620579584902</v>
      </c>
      <c r="AL24" s="2">
        <v>20.824521449733</v>
      </c>
      <c r="AM24" s="2">
        <v>38.9743182072465</v>
      </c>
      <c r="AN24" s="2">
        <v>53.5378902979419</v>
      </c>
      <c r="AO24" s="2">
        <v>83.2434299642173</v>
      </c>
      <c r="AP24" s="2">
        <v>22.5042390929371</v>
      </c>
      <c r="AQ24" s="2">
        <v>55.667069925272</v>
      </c>
      <c r="AR24" s="2">
        <v>35.6525597249645</v>
      </c>
      <c r="AS24" s="2">
        <v>32.3700491922284</v>
      </c>
      <c r="AT24" s="2">
        <v>87.0777068996661</v>
      </c>
      <c r="AU24" s="2">
        <v>36.4486308378143</v>
      </c>
      <c r="AV24" s="2">
        <v>159.640061451547</v>
      </c>
      <c r="AW24" s="2">
        <v>86.5850470783063</v>
      </c>
      <c r="AX24" s="2">
        <v>3084.46101470744</v>
      </c>
      <c r="AY24" s="2">
        <v>807.502295946014</v>
      </c>
      <c r="AZ24" s="2">
        <v>1.9330663173224</v>
      </c>
      <c r="BA24" s="3">
        <v>3.01299802859759e-110</v>
      </c>
      <c r="BB24" s="3">
        <v>6.16396237585863e-109</v>
      </c>
      <c r="BC24" s="2">
        <v>1469.64975820388</v>
      </c>
      <c r="BD24" s="2">
        <v>869.328168412073</v>
      </c>
      <c r="BE24" s="2">
        <v>0.757216927203165</v>
      </c>
      <c r="BF24" s="3">
        <v>4.23896341263733e-14</v>
      </c>
      <c r="BG24" s="3">
        <v>1.92511283665514e-13</v>
      </c>
      <c r="BH24" s="2">
        <v>1985.24694755145</v>
      </c>
      <c r="BI24" s="2">
        <v>851.445854581814</v>
      </c>
      <c r="BJ24" s="2">
        <v>1.22069798716807</v>
      </c>
      <c r="BK24" s="3">
        <v>1.75078098036155e-30</v>
      </c>
      <c r="BL24" s="3">
        <v>1.28766417862133e-29</v>
      </c>
      <c r="BM24" s="2">
        <v>2658.36857957514</v>
      </c>
      <c r="BN24" s="2">
        <v>829.548690098778</v>
      </c>
      <c r="BO24" s="2">
        <v>1.67972721660363</v>
      </c>
      <c r="BP24" s="3">
        <v>1.73011714518542e-63</v>
      </c>
      <c r="BQ24" s="3">
        <v>4.40332153153816e-62</v>
      </c>
      <c r="BR24" s="2">
        <v>5850.03800586573</v>
      </c>
      <c r="BS24" s="2">
        <v>799.971290924376</v>
      </c>
      <c r="BT24" s="2">
        <v>2.86982200438391</v>
      </c>
      <c r="BU24" s="3">
        <v>3.21358668264567e-278</v>
      </c>
      <c r="BV24" s="3">
        <v>1.84734660532088e-276</v>
      </c>
      <c r="BW24" s="2">
        <v>3327.98042925816</v>
      </c>
      <c r="BX24" s="2">
        <v>830.186219506592</v>
      </c>
      <c r="BY24" s="2">
        <v>2.00268966586874</v>
      </c>
      <c r="BZ24" s="3">
        <v>7.61332776169472e-124</v>
      </c>
      <c r="CA24" s="3">
        <v>2.19350375547642e-122</v>
      </c>
      <c r="CB24" s="2">
        <v>1454.31452966013</v>
      </c>
      <c r="CC24" s="2">
        <v>943.613444944571</v>
      </c>
      <c r="CD24" s="2">
        <v>0.623639176464878</v>
      </c>
      <c r="CE24" s="3">
        <v>1.88504135323036e-9</v>
      </c>
      <c r="CF24" s="3">
        <v>3.58876728816271e-8</v>
      </c>
      <c r="CG24" s="2" t="s">
        <v>95</v>
      </c>
      <c r="CH24" s="2">
        <v>3</v>
      </c>
      <c r="CI24" s="2">
        <v>17523367</v>
      </c>
      <c r="CJ24" s="2">
        <v>17525540</v>
      </c>
      <c r="CK24" s="2" t="s">
        <v>104</v>
      </c>
      <c r="CL24" s="2">
        <v>1673</v>
      </c>
      <c r="CM24" s="2" t="s">
        <v>96</v>
      </c>
      <c r="CN24" s="2" t="s">
        <v>162</v>
      </c>
      <c r="CO24" s="2" t="s">
        <v>95</v>
      </c>
    </row>
    <row r="25" customFormat="1" spans="1:93">
      <c r="A25" s="2" t="s">
        <v>163</v>
      </c>
      <c r="B25" s="2">
        <v>3989</v>
      </c>
      <c r="C25" s="2">
        <v>449</v>
      </c>
      <c r="D25" s="2">
        <v>1704</v>
      </c>
      <c r="E25" s="2">
        <v>2370</v>
      </c>
      <c r="F25" s="2">
        <v>4276</v>
      </c>
      <c r="G25" s="2">
        <v>2222</v>
      </c>
      <c r="H25" s="2">
        <v>1221</v>
      </c>
      <c r="I25" s="2">
        <v>4444</v>
      </c>
      <c r="J25" s="2">
        <v>1417</v>
      </c>
      <c r="K25" s="2">
        <v>1622</v>
      </c>
      <c r="L25" s="2">
        <v>1238</v>
      </c>
      <c r="M25" s="2">
        <v>4805</v>
      </c>
      <c r="N25" s="2">
        <v>432</v>
      </c>
      <c r="O25" s="2">
        <v>1357</v>
      </c>
      <c r="P25" s="2">
        <v>1705</v>
      </c>
      <c r="Q25" s="2">
        <v>1580</v>
      </c>
      <c r="R25" s="2">
        <v>473</v>
      </c>
      <c r="S25" s="2">
        <v>1610</v>
      </c>
      <c r="T25" s="2">
        <v>1435</v>
      </c>
      <c r="U25" s="2">
        <v>4235</v>
      </c>
      <c r="V25" s="2">
        <v>1328</v>
      </c>
      <c r="W25" s="2">
        <v>3833</v>
      </c>
      <c r="X25" s="2">
        <v>2194</v>
      </c>
      <c r="Y25" s="2">
        <v>1802</v>
      </c>
      <c r="Z25" s="2">
        <v>119.550292605135</v>
      </c>
      <c r="AA25" s="2">
        <v>10.7796561857901</v>
      </c>
      <c r="AB25" s="2">
        <v>65.5867148199464</v>
      </c>
      <c r="AC25" s="2">
        <v>83.3162187672967</v>
      </c>
      <c r="AD25" s="2">
        <v>157.95570974848</v>
      </c>
      <c r="AE25" s="2">
        <v>94.1053782505621</v>
      </c>
      <c r="AF25" s="2">
        <v>46.3368400058962</v>
      </c>
      <c r="AG25" s="2">
        <v>165.40537464385</v>
      </c>
      <c r="AH25" s="2">
        <v>50.144988416166</v>
      </c>
      <c r="AI25" s="2">
        <v>56.0143734192146</v>
      </c>
      <c r="AJ25" s="2">
        <v>49.4204437366653</v>
      </c>
      <c r="AK25" s="2">
        <v>183.538938853591</v>
      </c>
      <c r="AL25" s="2">
        <v>11.5526505001544</v>
      </c>
      <c r="AM25" s="2">
        <v>48.8835822086434</v>
      </c>
      <c r="AN25" s="2">
        <v>65.0683484137868</v>
      </c>
      <c r="AO25" s="2">
        <v>66.8064753141416</v>
      </c>
      <c r="AP25" s="2">
        <v>12.7691532865502</v>
      </c>
      <c r="AQ25" s="2">
        <v>61.0911357510582</v>
      </c>
      <c r="AR25" s="2">
        <v>52.2201851175703</v>
      </c>
      <c r="AS25" s="2">
        <v>118.562433608284</v>
      </c>
      <c r="AT25" s="2">
        <v>47.839783827742</v>
      </c>
      <c r="AU25" s="2">
        <v>116.489149122457</v>
      </c>
      <c r="AV25" s="2">
        <v>90.7634782422781</v>
      </c>
      <c r="AW25" s="2">
        <v>72.6448954386911</v>
      </c>
      <c r="AX25" s="2">
        <v>2099.64971102117</v>
      </c>
      <c r="AY25" s="2">
        <v>358.89118451913</v>
      </c>
      <c r="AZ25" s="2">
        <v>2.54967666144837</v>
      </c>
      <c r="BA25" s="3">
        <v>5.30415941902397e-134</v>
      </c>
      <c r="BB25" s="3">
        <v>1.37890773193469e-132</v>
      </c>
      <c r="BC25" s="2">
        <v>1617.56119134566</v>
      </c>
      <c r="BD25" s="2">
        <v>386.30188715968</v>
      </c>
      <c r="BE25" s="2">
        <v>2.06705846358115</v>
      </c>
      <c r="BF25" s="3">
        <v>9.38492037920278e-89</v>
      </c>
      <c r="BG25" s="3">
        <v>3.03777040746125e-87</v>
      </c>
      <c r="BH25" s="2">
        <v>1940.5745140687</v>
      </c>
      <c r="BI25" s="2">
        <v>378.390178287751</v>
      </c>
      <c r="BJ25" s="2">
        <v>2.35914529311321</v>
      </c>
      <c r="BK25" s="3">
        <v>2.1295431855186e-91</v>
      </c>
      <c r="BL25" s="3">
        <v>5.9657344239599e-90</v>
      </c>
      <c r="BM25" s="2">
        <v>5476.13304406398</v>
      </c>
      <c r="BN25" s="2">
        <v>368.713249166288</v>
      </c>
      <c r="BO25" s="2">
        <v>3.89372619087048</v>
      </c>
      <c r="BP25" s="3">
        <v>2.81931469744423e-300</v>
      </c>
      <c r="BQ25" s="3">
        <v>2.98312210231888e-298</v>
      </c>
      <c r="BR25" s="2">
        <v>2837.21119439593</v>
      </c>
      <c r="BS25" s="2">
        <v>355.542036188987</v>
      </c>
      <c r="BT25" s="2">
        <v>2.99736046635291</v>
      </c>
      <c r="BU25" s="3">
        <v>4.41650037415849e-209</v>
      </c>
      <c r="BV25" s="3">
        <v>1.77248385167956e-207</v>
      </c>
      <c r="BW25" s="2">
        <v>1524.18577352992</v>
      </c>
      <c r="BX25" s="2">
        <v>369.027005366802</v>
      </c>
      <c r="BY25" s="2">
        <v>2.04746641700783</v>
      </c>
      <c r="BZ25" s="3">
        <v>2.23691272760863e-86</v>
      </c>
      <c r="CA25" s="3">
        <v>4.12211288172705e-85</v>
      </c>
      <c r="CB25" s="2">
        <v>4284.14394464693</v>
      </c>
      <c r="CC25" s="2">
        <v>419.461389106837</v>
      </c>
      <c r="CD25" s="2">
        <v>3.35370878678485</v>
      </c>
      <c r="CE25" s="3">
        <v>4.69543252031364e-241</v>
      </c>
      <c r="CF25" s="3">
        <v>1.21244702952697e-238</v>
      </c>
      <c r="CG25" s="2" t="s">
        <v>164</v>
      </c>
      <c r="CH25" s="2">
        <v>1</v>
      </c>
      <c r="CI25" s="2">
        <v>24637196</v>
      </c>
      <c r="CJ25" s="2">
        <v>24638608</v>
      </c>
      <c r="CK25" s="2" t="s">
        <v>104</v>
      </c>
      <c r="CL25" s="2">
        <v>1413</v>
      </c>
      <c r="CM25" s="2" t="s">
        <v>96</v>
      </c>
      <c r="CN25" s="2" t="s">
        <v>165</v>
      </c>
      <c r="CO25" s="2" t="s">
        <v>98</v>
      </c>
    </row>
    <row r="26" customFormat="1" spans="1:93">
      <c r="A26" s="2" t="s">
        <v>166</v>
      </c>
      <c r="B26" s="2">
        <v>6271</v>
      </c>
      <c r="C26" s="2">
        <v>84</v>
      </c>
      <c r="D26" s="2">
        <v>646</v>
      </c>
      <c r="E26" s="2">
        <v>919</v>
      </c>
      <c r="F26" s="2">
        <v>8186</v>
      </c>
      <c r="G26" s="2">
        <v>847</v>
      </c>
      <c r="H26" s="2">
        <v>555</v>
      </c>
      <c r="I26" s="2">
        <v>7946</v>
      </c>
      <c r="J26" s="2">
        <v>348</v>
      </c>
      <c r="K26" s="2">
        <v>478</v>
      </c>
      <c r="L26" s="2">
        <v>450</v>
      </c>
      <c r="M26" s="2">
        <v>7986</v>
      </c>
      <c r="N26" s="2">
        <v>81</v>
      </c>
      <c r="O26" s="2">
        <v>312</v>
      </c>
      <c r="P26" s="2">
        <v>441</v>
      </c>
      <c r="Q26" s="2">
        <v>641</v>
      </c>
      <c r="R26" s="2">
        <v>90</v>
      </c>
      <c r="S26" s="2">
        <v>437</v>
      </c>
      <c r="T26" s="2">
        <v>330</v>
      </c>
      <c r="U26" s="2">
        <v>6651</v>
      </c>
      <c r="V26" s="2">
        <v>500</v>
      </c>
      <c r="W26" s="2">
        <v>5093</v>
      </c>
      <c r="X26" s="2">
        <v>961</v>
      </c>
      <c r="Y26" s="2">
        <v>710</v>
      </c>
      <c r="Z26" s="2">
        <v>244.307064621261</v>
      </c>
      <c r="AA26" s="2">
        <v>2.62150368293396</v>
      </c>
      <c r="AB26" s="2">
        <v>32.3214937277392</v>
      </c>
      <c r="AC26" s="2">
        <v>41.9961361280095</v>
      </c>
      <c r="AD26" s="2">
        <v>393.080944438503</v>
      </c>
      <c r="AE26" s="2">
        <v>46.6301076586454</v>
      </c>
      <c r="AF26" s="2">
        <v>27.3789223585897</v>
      </c>
      <c r="AG26" s="2">
        <v>384.447238346236</v>
      </c>
      <c r="AH26" s="2">
        <v>16.0084596907124</v>
      </c>
      <c r="AI26" s="2">
        <v>21.4579953471899</v>
      </c>
      <c r="AJ26" s="2">
        <v>23.3513034421773</v>
      </c>
      <c r="AK26" s="2">
        <v>396.530637361724</v>
      </c>
      <c r="AL26" s="2">
        <v>2.81575928416253</v>
      </c>
      <c r="AM26" s="2">
        <v>14.6100057815814</v>
      </c>
      <c r="AN26" s="2">
        <v>21.8774453361795</v>
      </c>
      <c r="AO26" s="2">
        <v>35.2315799527811</v>
      </c>
      <c r="AP26" s="2">
        <v>3.15831968322651</v>
      </c>
      <c r="AQ26" s="2">
        <v>21.5549181431024</v>
      </c>
      <c r="AR26" s="2">
        <v>15.6103652083841</v>
      </c>
      <c r="AS26" s="2">
        <v>242.043406187593</v>
      </c>
      <c r="AT26" s="2">
        <v>23.4138998087334</v>
      </c>
      <c r="AU26" s="2">
        <v>201.202303135482</v>
      </c>
      <c r="AV26" s="2">
        <v>51.6785729755744</v>
      </c>
      <c r="AW26" s="2">
        <v>37.2067111626752</v>
      </c>
      <c r="AX26" s="2">
        <v>825.295067841908</v>
      </c>
      <c r="AY26" s="2">
        <v>67.6087684085853</v>
      </c>
      <c r="AZ26" s="2">
        <v>3.6121256681318</v>
      </c>
      <c r="BA26" s="3">
        <v>1.02949514805001e-128</v>
      </c>
      <c r="BB26" s="3">
        <v>2.53519834131489e-127</v>
      </c>
      <c r="BC26" s="2">
        <v>380.377505924926</v>
      </c>
      <c r="BD26" s="2">
        <v>72.7695793792039</v>
      </c>
      <c r="BE26" s="2">
        <v>2.38812571725065</v>
      </c>
      <c r="BF26" s="3">
        <v>3.39996698674729e-45</v>
      </c>
      <c r="BG26" s="3">
        <v>4.50845704717116e-44</v>
      </c>
      <c r="BH26" s="2">
        <v>531.613752968725</v>
      </c>
      <c r="BI26" s="2">
        <v>71.2807358055508</v>
      </c>
      <c r="BJ26" s="2">
        <v>2.90107932501898</v>
      </c>
      <c r="BK26" s="3">
        <v>5.90839052405695e-74</v>
      </c>
      <c r="BL26" s="3">
        <v>1.17259586708017e-72</v>
      </c>
      <c r="BM26" s="2">
        <v>9755.35349405337</v>
      </c>
      <c r="BN26" s="2">
        <v>69.4601414069328</v>
      </c>
      <c r="BO26" s="2">
        <v>7.13758799746633</v>
      </c>
      <c r="BP26" s="2">
        <v>0</v>
      </c>
      <c r="BQ26" s="2">
        <v>0</v>
      </c>
      <c r="BR26" s="2">
        <v>1141.8729760884</v>
      </c>
      <c r="BS26" s="2">
        <v>66.9794836466096</v>
      </c>
      <c r="BT26" s="2">
        <v>4.09375822591043</v>
      </c>
      <c r="BU26" s="3">
        <v>1.87304634055549e-178</v>
      </c>
      <c r="BV26" s="3">
        <v>6.34994727334475e-177</v>
      </c>
      <c r="BW26" s="2">
        <v>605.439662369476</v>
      </c>
      <c r="BX26" s="2">
        <v>69.5197251249613</v>
      </c>
      <c r="BY26" s="2">
        <v>3.12530410070833</v>
      </c>
      <c r="BZ26" s="3">
        <v>1.14215937598206e-86</v>
      </c>
      <c r="CA26" s="3">
        <v>2.11454789833136e-85</v>
      </c>
      <c r="CB26" s="2">
        <v>6392.5253631918</v>
      </c>
      <c r="CC26" s="2">
        <v>79.0196659778259</v>
      </c>
      <c r="CD26" s="2">
        <v>6.34122152170782</v>
      </c>
      <c r="CE26" s="2">
        <v>0</v>
      </c>
      <c r="CF26" s="2">
        <v>0</v>
      </c>
      <c r="CG26" s="2" t="s">
        <v>95</v>
      </c>
      <c r="CH26" s="2">
        <v>1</v>
      </c>
      <c r="CI26" s="2">
        <v>22628264</v>
      </c>
      <c r="CJ26" s="2">
        <v>22630020</v>
      </c>
      <c r="CK26" s="2" t="s">
        <v>104</v>
      </c>
      <c r="CL26" s="2">
        <v>1087</v>
      </c>
      <c r="CM26" s="2" t="s">
        <v>96</v>
      </c>
      <c r="CN26" s="2" t="s">
        <v>167</v>
      </c>
      <c r="CO26" s="2" t="s">
        <v>95</v>
      </c>
    </row>
    <row r="27" customFormat="1" spans="1:93">
      <c r="A27" s="2" t="s">
        <v>168</v>
      </c>
      <c r="B27" s="2">
        <v>2055</v>
      </c>
      <c r="C27" s="2">
        <v>384</v>
      </c>
      <c r="D27" s="2">
        <v>2109</v>
      </c>
      <c r="E27" s="2">
        <v>3196</v>
      </c>
      <c r="F27" s="2">
        <v>4290</v>
      </c>
      <c r="G27" s="2">
        <v>3047</v>
      </c>
      <c r="H27" s="2">
        <v>2132</v>
      </c>
      <c r="I27" s="2">
        <v>3760</v>
      </c>
      <c r="J27" s="2">
        <v>1676</v>
      </c>
      <c r="K27" s="2">
        <v>1370</v>
      </c>
      <c r="L27" s="2">
        <v>1900</v>
      </c>
      <c r="M27" s="2">
        <v>4150</v>
      </c>
      <c r="N27" s="2">
        <v>418</v>
      </c>
      <c r="O27" s="2">
        <v>1309</v>
      </c>
      <c r="P27" s="2">
        <v>1688</v>
      </c>
      <c r="Q27" s="2">
        <v>1825</v>
      </c>
      <c r="R27" s="2">
        <v>382</v>
      </c>
      <c r="S27" s="2">
        <v>1677</v>
      </c>
      <c r="T27" s="2">
        <v>1255</v>
      </c>
      <c r="U27" s="2">
        <v>2028</v>
      </c>
      <c r="V27" s="2">
        <v>2052</v>
      </c>
      <c r="W27" s="2">
        <v>1971</v>
      </c>
      <c r="X27" s="2">
        <v>2874</v>
      </c>
      <c r="Y27" s="2">
        <v>1815</v>
      </c>
      <c r="Z27" s="2">
        <v>81.7897662867808</v>
      </c>
      <c r="AA27" s="2">
        <v>12.2430698317904</v>
      </c>
      <c r="AB27" s="2">
        <v>107.801151832923</v>
      </c>
      <c r="AC27" s="2">
        <v>149.206763550385</v>
      </c>
      <c r="AD27" s="2">
        <v>210.453163724188</v>
      </c>
      <c r="AE27" s="2">
        <v>171.373386216074</v>
      </c>
      <c r="AF27" s="2">
        <v>107.44803648187</v>
      </c>
      <c r="AG27" s="2">
        <v>185.850590734363</v>
      </c>
      <c r="AH27" s="2">
        <v>78.7648106420581</v>
      </c>
      <c r="AI27" s="2">
        <v>62.8303868151323</v>
      </c>
      <c r="AJ27" s="2">
        <v>100.725662070027</v>
      </c>
      <c r="AK27" s="2">
        <v>210.5151980805</v>
      </c>
      <c r="AL27" s="2">
        <v>14.8448120638145</v>
      </c>
      <c r="AM27" s="2">
        <v>62.6214841686966</v>
      </c>
      <c r="AN27" s="2">
        <v>85.5496774243452</v>
      </c>
      <c r="AO27" s="2">
        <v>102.476639415663</v>
      </c>
      <c r="AP27" s="2">
        <v>13.6950889238187</v>
      </c>
      <c r="AQ27" s="2">
        <v>84.5056836774642</v>
      </c>
      <c r="AR27" s="2">
        <v>60.6499944799483</v>
      </c>
      <c r="AS27" s="2">
        <v>75.3984078038117</v>
      </c>
      <c r="AT27" s="2">
        <v>98.1677922123594</v>
      </c>
      <c r="AU27" s="2">
        <v>79.5488328397811</v>
      </c>
      <c r="AV27" s="2">
        <v>157.892610455771</v>
      </c>
      <c r="AW27" s="2">
        <v>97.1689432468466</v>
      </c>
      <c r="AX27" s="2">
        <v>2370.31871777652</v>
      </c>
      <c r="AY27" s="2">
        <v>313.979402737171</v>
      </c>
      <c r="AZ27" s="2">
        <v>2.91794136638153</v>
      </c>
      <c r="BA27" s="3">
        <v>3.58764086583894e-174</v>
      </c>
      <c r="BB27" s="3">
        <v>1.32659148972395e-172</v>
      </c>
      <c r="BC27" s="2">
        <v>1627.62081710265</v>
      </c>
      <c r="BD27" s="2">
        <v>338.093253390731</v>
      </c>
      <c r="BE27" s="2">
        <v>2.26843974005147</v>
      </c>
      <c r="BF27" s="3">
        <v>5.57587931520032e-72</v>
      </c>
      <c r="BG27" s="3">
        <v>1.32912890250881e-70</v>
      </c>
      <c r="BH27" s="2">
        <v>1868.61139475354</v>
      </c>
      <c r="BI27" s="2">
        <v>331.09760211545</v>
      </c>
      <c r="BJ27" s="2">
        <v>2.49701981959451</v>
      </c>
      <c r="BK27" s="3">
        <v>2.20087593648524e-67</v>
      </c>
      <c r="BL27" s="3">
        <v>3.86144820879937e-66</v>
      </c>
      <c r="BM27" s="2">
        <v>4933.61015501589</v>
      </c>
      <c r="BN27" s="2">
        <v>322.521826335142</v>
      </c>
      <c r="BO27" s="2">
        <v>3.93664638878586</v>
      </c>
      <c r="BP27" s="2">
        <v>0</v>
      </c>
      <c r="BQ27" s="2">
        <v>0</v>
      </c>
      <c r="BR27" s="2">
        <v>3811.62999008417</v>
      </c>
      <c r="BS27" s="2">
        <v>310.944634844538</v>
      </c>
      <c r="BT27" s="2">
        <v>3.61694243487927</v>
      </c>
      <c r="BU27" s="3">
        <v>2.60172889800757e-301</v>
      </c>
      <c r="BV27" s="3">
        <v>1.70105895724402e-299</v>
      </c>
      <c r="BW27" s="2">
        <v>2448.50853571362</v>
      </c>
      <c r="BX27" s="2">
        <v>322.788051187657</v>
      </c>
      <c r="BY27" s="2">
        <v>2.92479639715823</v>
      </c>
      <c r="BZ27" s="3">
        <v>5.88385206578513e-181</v>
      </c>
      <c r="CA27" s="3">
        <v>3.02143412007462e-179</v>
      </c>
      <c r="CB27" s="2">
        <v>2153.23601027428</v>
      </c>
      <c r="CC27" s="2">
        <v>366.990572176401</v>
      </c>
      <c r="CD27" s="2">
        <v>2.5540743436351</v>
      </c>
      <c r="CE27" s="3">
        <v>1.82027726432382e-118</v>
      </c>
      <c r="CF27" s="3">
        <v>1.85034066710564e-116</v>
      </c>
      <c r="CG27" s="2" t="s">
        <v>169</v>
      </c>
      <c r="CH27" s="2">
        <v>4</v>
      </c>
      <c r="CI27" s="2">
        <v>16851972</v>
      </c>
      <c r="CJ27" s="2">
        <v>16853035</v>
      </c>
      <c r="CK27" s="2" t="s">
        <v>95</v>
      </c>
      <c r="CL27" s="2">
        <v>1064</v>
      </c>
      <c r="CM27" s="2" t="s">
        <v>96</v>
      </c>
      <c r="CN27" s="2" t="s">
        <v>170</v>
      </c>
      <c r="CO27" s="2" t="s">
        <v>95</v>
      </c>
    </row>
    <row r="28" customFormat="1" spans="1:93">
      <c r="A28" s="2" t="s">
        <v>171</v>
      </c>
      <c r="B28" s="2">
        <v>5559</v>
      </c>
      <c r="C28" s="2">
        <v>81</v>
      </c>
      <c r="D28" s="2">
        <v>223</v>
      </c>
      <c r="E28" s="2">
        <v>1144</v>
      </c>
      <c r="F28" s="2">
        <v>9367</v>
      </c>
      <c r="G28" s="2">
        <v>1262</v>
      </c>
      <c r="H28" s="2">
        <v>127</v>
      </c>
      <c r="I28" s="2">
        <v>8829</v>
      </c>
      <c r="J28" s="2">
        <v>36</v>
      </c>
      <c r="K28" s="2">
        <v>60</v>
      </c>
      <c r="L28" s="2">
        <v>89</v>
      </c>
      <c r="M28" s="2">
        <v>9652</v>
      </c>
      <c r="N28" s="2">
        <v>51</v>
      </c>
      <c r="O28" s="2">
        <v>45</v>
      </c>
      <c r="P28" s="2">
        <v>126</v>
      </c>
      <c r="Q28" s="2">
        <v>179</v>
      </c>
      <c r="R28" s="2">
        <v>49</v>
      </c>
      <c r="S28" s="2">
        <v>110</v>
      </c>
      <c r="T28" s="2">
        <v>52</v>
      </c>
      <c r="U28" s="2">
        <v>6042</v>
      </c>
      <c r="V28" s="2">
        <v>125</v>
      </c>
      <c r="W28" s="2">
        <v>4671</v>
      </c>
      <c r="X28" s="2">
        <v>1058</v>
      </c>
      <c r="Y28" s="2">
        <v>175</v>
      </c>
      <c r="Z28" s="2">
        <v>119.801674480702</v>
      </c>
      <c r="AA28" s="2">
        <v>1.39837352945163</v>
      </c>
      <c r="AB28" s="2">
        <v>6.17206878981062</v>
      </c>
      <c r="AC28" s="2">
        <v>28.9192374535832</v>
      </c>
      <c r="AD28" s="2">
        <v>248.815688395304</v>
      </c>
      <c r="AE28" s="2">
        <v>38.4334483361325</v>
      </c>
      <c r="AF28" s="2">
        <v>3.46572482651899</v>
      </c>
      <c r="AG28" s="2">
        <v>236.301615639609</v>
      </c>
      <c r="AH28" s="2">
        <v>0.916093481642768</v>
      </c>
      <c r="AI28" s="2">
        <v>1.48997674422022</v>
      </c>
      <c r="AJ28" s="2">
        <v>2.55479236517564</v>
      </c>
      <c r="AK28" s="2">
        <v>265.113439915737</v>
      </c>
      <c r="AL28" s="2">
        <v>0.980725960079905</v>
      </c>
      <c r="AM28" s="2">
        <v>1.16566913421748</v>
      </c>
      <c r="AN28" s="2">
        <v>3.45776562419878</v>
      </c>
      <c r="AO28" s="2">
        <v>5.44244576989078</v>
      </c>
      <c r="AP28" s="2">
        <v>0.951210524668892</v>
      </c>
      <c r="AQ28" s="2">
        <v>3.001405095313</v>
      </c>
      <c r="AR28" s="2">
        <v>1.36072215751207</v>
      </c>
      <c r="AS28" s="2">
        <v>121.633728178898</v>
      </c>
      <c r="AT28" s="2">
        <v>3.23802914657674</v>
      </c>
      <c r="AU28" s="2">
        <v>102.078934493947</v>
      </c>
      <c r="AV28" s="2">
        <v>31.4731188812901</v>
      </c>
      <c r="AW28" s="2">
        <v>5.07303632650245</v>
      </c>
      <c r="AX28" s="2">
        <v>237.582748500263</v>
      </c>
      <c r="AY28" s="2">
        <v>47.3442521578189</v>
      </c>
      <c r="AZ28" s="2">
        <v>2.32175169129646</v>
      </c>
      <c r="BA28" s="3">
        <v>7.30108511147741e-27</v>
      </c>
      <c r="BB28" s="3">
        <v>3.92196570628494e-26</v>
      </c>
      <c r="BC28" s="2">
        <v>51.1783072815724</v>
      </c>
      <c r="BD28" s="2">
        <v>50.9897136573389</v>
      </c>
      <c r="BE28" s="2">
        <v>0.00131430504682946</v>
      </c>
      <c r="BF28" s="2">
        <v>0.996660300737169</v>
      </c>
      <c r="BG28" s="2">
        <v>0.997321133890035</v>
      </c>
      <c r="BH28" s="2">
        <v>117.901405742287</v>
      </c>
      <c r="BI28" s="2">
        <v>49.9301639970856</v>
      </c>
      <c r="BJ28" s="2">
        <v>1.2332070392792</v>
      </c>
      <c r="BK28" s="2">
        <v>0.000100543614448651</v>
      </c>
      <c r="BL28" s="2">
        <v>0.000220566451643011</v>
      </c>
      <c r="BM28" s="2">
        <v>11267.5005439171</v>
      </c>
      <c r="BN28" s="2">
        <v>48.6294730395273</v>
      </c>
      <c r="BO28" s="2">
        <v>7.84564465608898</v>
      </c>
      <c r="BP28" s="2">
        <v>0</v>
      </c>
      <c r="BQ28" s="2">
        <v>0</v>
      </c>
      <c r="BR28" s="2">
        <v>1453.82494264182</v>
      </c>
      <c r="BS28" s="2">
        <v>46.8985128366387</v>
      </c>
      <c r="BT28" s="2">
        <v>4.94464121524404</v>
      </c>
      <c r="BU28" s="3">
        <v>2.3011604785648e-201</v>
      </c>
      <c r="BV28" s="3">
        <v>8.80471354169834e-200</v>
      </c>
      <c r="BW28" s="2">
        <v>136.692994708794</v>
      </c>
      <c r="BX28" s="2">
        <v>48.6598772406501</v>
      </c>
      <c r="BY28" s="2">
        <v>1.48635461139576</v>
      </c>
      <c r="BZ28" s="3">
        <v>2.49246563621883e-9</v>
      </c>
      <c r="CA28" s="3">
        <v>7.95765492619404e-9</v>
      </c>
      <c r="CB28" s="2">
        <v>5773.60748820352</v>
      </c>
      <c r="CC28" s="2">
        <v>55.3088837370865</v>
      </c>
      <c r="CD28" s="2">
        <v>6.69628046927833</v>
      </c>
      <c r="CE28" s="2">
        <v>0</v>
      </c>
      <c r="CF28" s="2">
        <v>0</v>
      </c>
      <c r="CG28" s="2" t="s">
        <v>172</v>
      </c>
      <c r="CH28" s="2">
        <v>3</v>
      </c>
      <c r="CI28" s="2">
        <v>6434082</v>
      </c>
      <c r="CJ28" s="2">
        <v>6436046</v>
      </c>
      <c r="CK28" s="2" t="s">
        <v>95</v>
      </c>
      <c r="CL28" s="2">
        <v>1965</v>
      </c>
      <c r="CM28" s="2" t="s">
        <v>96</v>
      </c>
      <c r="CN28" s="2" t="s">
        <v>173</v>
      </c>
      <c r="CO28" s="2" t="s">
        <v>98</v>
      </c>
    </row>
    <row r="29" customFormat="1" spans="1:93">
      <c r="A29" s="2" t="s">
        <v>174</v>
      </c>
      <c r="B29" s="2">
        <v>1704</v>
      </c>
      <c r="C29" s="2">
        <v>937</v>
      </c>
      <c r="D29" s="2">
        <v>2015</v>
      </c>
      <c r="E29" s="2">
        <v>3734</v>
      </c>
      <c r="F29" s="2">
        <v>3074</v>
      </c>
      <c r="G29" s="2">
        <v>3248</v>
      </c>
      <c r="H29" s="2">
        <v>1710</v>
      </c>
      <c r="I29" s="2">
        <v>2802</v>
      </c>
      <c r="J29" s="2">
        <v>1171</v>
      </c>
      <c r="K29" s="2">
        <v>1553</v>
      </c>
      <c r="L29" s="2">
        <v>1574</v>
      </c>
      <c r="M29" s="2">
        <v>3002</v>
      </c>
      <c r="N29" s="2">
        <v>815</v>
      </c>
      <c r="O29" s="2">
        <v>1101</v>
      </c>
      <c r="P29" s="2">
        <v>1608</v>
      </c>
      <c r="Q29" s="2">
        <v>1841</v>
      </c>
      <c r="R29" s="2">
        <v>790</v>
      </c>
      <c r="S29" s="2">
        <v>1359</v>
      </c>
      <c r="T29" s="2">
        <v>1147</v>
      </c>
      <c r="U29" s="2">
        <v>1800</v>
      </c>
      <c r="V29" s="2">
        <v>1735</v>
      </c>
      <c r="W29" s="2">
        <v>1654</v>
      </c>
      <c r="X29" s="2">
        <v>3049</v>
      </c>
      <c r="Y29" s="2">
        <v>2055</v>
      </c>
      <c r="Z29" s="2">
        <v>26.5392809373071</v>
      </c>
      <c r="AA29" s="2">
        <v>11.6904468976612</v>
      </c>
      <c r="AB29" s="2">
        <v>40.3045700188763</v>
      </c>
      <c r="AC29" s="2">
        <v>68.2163492595972</v>
      </c>
      <c r="AD29" s="2">
        <v>59.0112005482096</v>
      </c>
      <c r="AE29" s="2">
        <v>71.485731383912</v>
      </c>
      <c r="AF29" s="2">
        <v>33.7240569449392</v>
      </c>
      <c r="AG29" s="2">
        <v>54.1971753121159</v>
      </c>
      <c r="AH29" s="2">
        <v>21.5351318158456</v>
      </c>
      <c r="AI29" s="2">
        <v>27.8710315165865</v>
      </c>
      <c r="AJ29" s="2">
        <v>32.6530443453491</v>
      </c>
      <c r="AK29" s="2">
        <v>59.5906972012628</v>
      </c>
      <c r="AL29" s="2">
        <v>11.3263101841</v>
      </c>
      <c r="AM29" s="2">
        <v>20.6112081521787</v>
      </c>
      <c r="AN29" s="2">
        <v>31.8907254595625</v>
      </c>
      <c r="AO29" s="2">
        <v>40.4527653149571</v>
      </c>
      <c r="AP29" s="2">
        <v>11.083093709195</v>
      </c>
      <c r="AQ29" s="2">
        <v>26.7981450924544</v>
      </c>
      <c r="AR29" s="2">
        <v>21.6911650091901</v>
      </c>
      <c r="AS29" s="2">
        <v>26.1878080948842</v>
      </c>
      <c r="AT29" s="2">
        <v>32.4805643801263</v>
      </c>
      <c r="AU29" s="2">
        <v>26.1225225807466</v>
      </c>
      <c r="AV29" s="2">
        <v>65.5488212045218</v>
      </c>
      <c r="AW29" s="2">
        <v>43.052174989001</v>
      </c>
      <c r="AX29" s="2">
        <v>2439.6078479308</v>
      </c>
      <c r="AY29" s="2">
        <v>670.849285278635</v>
      </c>
      <c r="AZ29" s="2">
        <v>1.86226091961256</v>
      </c>
      <c r="BA29" s="3">
        <v>3.3955111473245e-99</v>
      </c>
      <c r="BB29" s="3">
        <v>6.07492914735073e-98</v>
      </c>
      <c r="BC29" s="2">
        <v>1313.78923588538</v>
      </c>
      <c r="BD29" s="2">
        <v>722.351202221206</v>
      </c>
      <c r="BE29" s="2">
        <v>0.862678499183756</v>
      </c>
      <c r="BF29" s="3">
        <v>6.98424364075187e-20</v>
      </c>
      <c r="BG29" s="3">
        <v>4.1827512696735e-19</v>
      </c>
      <c r="BH29" s="2">
        <v>1774.24938758805</v>
      </c>
      <c r="BI29" s="2">
        <v>707.417796288781</v>
      </c>
      <c r="BJ29" s="2">
        <v>1.32616571596035</v>
      </c>
      <c r="BK29" s="3">
        <v>9.00468303074338e-34</v>
      </c>
      <c r="BL29" s="3">
        <v>7.23175287621162e-33</v>
      </c>
      <c r="BM29" s="2">
        <v>3590.66352693593</v>
      </c>
      <c r="BN29" s="2">
        <v>689.11187610855</v>
      </c>
      <c r="BO29" s="2">
        <v>2.38115029127214</v>
      </c>
      <c r="BP29" s="3">
        <v>2.48874200658807e-153</v>
      </c>
      <c r="BQ29" s="3">
        <v>1.22586634828816e-151</v>
      </c>
      <c r="BR29" s="2">
        <v>4178.57814454946</v>
      </c>
      <c r="BS29" s="2">
        <v>664.474230764922</v>
      </c>
      <c r="BT29" s="2">
        <v>2.65232207018551</v>
      </c>
      <c r="BU29" s="3">
        <v>7.24015204484285e-237</v>
      </c>
      <c r="BV29" s="3">
        <v>3.38523336965059e-235</v>
      </c>
      <c r="BW29" s="2">
        <v>2019.20401788532</v>
      </c>
      <c r="BX29" s="2">
        <v>689.637430283211</v>
      </c>
      <c r="BY29" s="2">
        <v>1.54956761538165</v>
      </c>
      <c r="BZ29" s="3">
        <v>3.39375603117832e-71</v>
      </c>
      <c r="CA29" s="3">
        <v>5.09213003494243e-70</v>
      </c>
      <c r="CB29" s="2">
        <v>1833.04435842129</v>
      </c>
      <c r="CC29" s="2">
        <v>783.962976039891</v>
      </c>
      <c r="CD29" s="2">
        <v>1.22515817291718</v>
      </c>
      <c r="CE29" s="3">
        <v>2.04018964108038e-37</v>
      </c>
      <c r="CF29" s="3">
        <v>8.76345320972672e-36</v>
      </c>
      <c r="CG29" s="2" t="s">
        <v>175</v>
      </c>
      <c r="CH29" s="2">
        <v>5</v>
      </c>
      <c r="CI29" s="2">
        <v>26831185</v>
      </c>
      <c r="CJ29" s="2">
        <v>26833903</v>
      </c>
      <c r="CK29" s="2" t="s">
        <v>95</v>
      </c>
      <c r="CL29" s="2">
        <v>2719</v>
      </c>
      <c r="CM29" s="2" t="s">
        <v>96</v>
      </c>
      <c r="CN29" s="2" t="s">
        <v>176</v>
      </c>
      <c r="CO29" s="2" t="s">
        <v>142</v>
      </c>
    </row>
    <row r="30" customFormat="1" spans="1:93">
      <c r="A30" s="2" t="s">
        <v>177</v>
      </c>
      <c r="B30" s="2">
        <v>979</v>
      </c>
      <c r="C30" s="2">
        <v>1170</v>
      </c>
      <c r="D30" s="2">
        <v>2837</v>
      </c>
      <c r="E30" s="2">
        <v>2573</v>
      </c>
      <c r="F30" s="2">
        <v>1472</v>
      </c>
      <c r="G30" s="2">
        <v>1986</v>
      </c>
      <c r="H30" s="2">
        <v>2206</v>
      </c>
      <c r="I30" s="2">
        <v>1617</v>
      </c>
      <c r="J30" s="2">
        <v>1884</v>
      </c>
      <c r="K30" s="2">
        <v>2222</v>
      </c>
      <c r="L30" s="2">
        <v>2035</v>
      </c>
      <c r="M30" s="2">
        <v>1651</v>
      </c>
      <c r="N30" s="2">
        <v>953</v>
      </c>
      <c r="O30" s="2">
        <v>1644</v>
      </c>
      <c r="P30" s="2">
        <v>2196</v>
      </c>
      <c r="Q30" s="2">
        <v>2290</v>
      </c>
      <c r="R30" s="2">
        <v>1047</v>
      </c>
      <c r="S30" s="2">
        <v>2149</v>
      </c>
      <c r="T30" s="2">
        <v>1733</v>
      </c>
      <c r="U30" s="2">
        <v>1091</v>
      </c>
      <c r="V30" s="2">
        <v>2354</v>
      </c>
      <c r="W30" s="2">
        <v>1064</v>
      </c>
      <c r="X30" s="2">
        <v>2409</v>
      </c>
      <c r="Y30" s="2">
        <v>2546</v>
      </c>
      <c r="Z30" s="2">
        <v>8.54105834816776</v>
      </c>
      <c r="AA30" s="2">
        <v>8.17686485598178</v>
      </c>
      <c r="AB30" s="2">
        <v>31.7868881130825</v>
      </c>
      <c r="AC30" s="2">
        <v>26.330759219427</v>
      </c>
      <c r="AD30" s="2">
        <v>15.8287942009298</v>
      </c>
      <c r="AE30" s="2">
        <v>24.4845442217463</v>
      </c>
      <c r="AF30" s="2">
        <v>24.3701749685238</v>
      </c>
      <c r="AG30" s="2">
        <v>17.519752910047</v>
      </c>
      <c r="AH30" s="2">
        <v>19.4080084847</v>
      </c>
      <c r="AI30" s="2">
        <v>22.3375263010461</v>
      </c>
      <c r="AJ30" s="2">
        <v>23.647911927277</v>
      </c>
      <c r="AK30" s="2">
        <v>18.3579544343447</v>
      </c>
      <c r="AL30" s="2">
        <v>7.41879172024623</v>
      </c>
      <c r="AM30" s="2">
        <v>17.2396077064698</v>
      </c>
      <c r="AN30" s="2">
        <v>24.3960843218899</v>
      </c>
      <c r="AO30" s="2">
        <v>28.1863827076247</v>
      </c>
      <c r="AP30" s="2">
        <v>8.22791944779466</v>
      </c>
      <c r="AQ30" s="2">
        <v>23.7372896119626</v>
      </c>
      <c r="AR30" s="2">
        <v>18.358088473713</v>
      </c>
      <c r="AS30" s="2">
        <v>8.89120924084367</v>
      </c>
      <c r="AT30" s="2">
        <v>24.6853893707406</v>
      </c>
      <c r="AU30" s="2">
        <v>9.41305663293955</v>
      </c>
      <c r="AV30" s="2">
        <v>29.0103986795486</v>
      </c>
      <c r="AW30" s="2">
        <v>29.8779712843556</v>
      </c>
      <c r="AX30" s="2">
        <v>3160.31913693607</v>
      </c>
      <c r="AY30" s="2">
        <v>836.723453406972</v>
      </c>
      <c r="AZ30" s="2">
        <v>1.91724095405819</v>
      </c>
      <c r="BA30" s="3">
        <v>4.13494766105461e-99</v>
      </c>
      <c r="BB30" s="3">
        <v>7.37569353203695e-98</v>
      </c>
      <c r="BC30" s="2">
        <v>2021.15311184885</v>
      </c>
      <c r="BD30" s="2">
        <v>900.717747834546</v>
      </c>
      <c r="BE30" s="2">
        <v>1.16581558328369</v>
      </c>
      <c r="BF30" s="3">
        <v>6.54615149533427e-35</v>
      </c>
      <c r="BG30" s="3">
        <v>6.58350354676537e-34</v>
      </c>
      <c r="BH30" s="2">
        <v>2578.44257615296</v>
      </c>
      <c r="BI30" s="2">
        <v>882.225917658624</v>
      </c>
      <c r="BJ30" s="2">
        <v>1.54689459371997</v>
      </c>
      <c r="BK30" s="3">
        <v>3.46954929336003e-55</v>
      </c>
      <c r="BL30" s="3">
        <v>4.6513889962224e-54</v>
      </c>
      <c r="BM30" s="2">
        <v>1919.29760532187</v>
      </c>
      <c r="BN30" s="2">
        <v>859.592887204753</v>
      </c>
      <c r="BO30" s="2">
        <v>1.15858012864702</v>
      </c>
      <c r="BP30" s="3">
        <v>4.64275827258319e-29</v>
      </c>
      <c r="BQ30" s="3">
        <v>7.159935244257e-28</v>
      </c>
      <c r="BR30" s="2">
        <v>2901.33202654516</v>
      </c>
      <c r="BS30" s="2">
        <v>828.950276050153</v>
      </c>
      <c r="BT30" s="2">
        <v>1.80723211440918</v>
      </c>
      <c r="BU30" s="3">
        <v>1.39939217730809e-84</v>
      </c>
      <c r="BV30" s="3">
        <v>2.43629366699014e-83</v>
      </c>
      <c r="BW30" s="2">
        <v>2651.1361959395</v>
      </c>
      <c r="BX30" s="2">
        <v>860.269060732074</v>
      </c>
      <c r="BY30" s="2">
        <v>1.62367900183335</v>
      </c>
      <c r="BZ30" s="3">
        <v>1.33383212018695e-77</v>
      </c>
      <c r="CA30" s="3">
        <v>2.18277595657242e-76</v>
      </c>
      <c r="CB30" s="2">
        <v>1114.02269682435</v>
      </c>
      <c r="CC30" s="2">
        <v>977.786709624483</v>
      </c>
      <c r="CD30" s="2">
        <v>0.188025810562402</v>
      </c>
      <c r="CE30" s="2">
        <v>0.0718453792633412</v>
      </c>
      <c r="CF30" s="2">
        <v>0.318471719584995</v>
      </c>
      <c r="CG30" s="2" t="s">
        <v>178</v>
      </c>
      <c r="CH30" s="2">
        <v>1</v>
      </c>
      <c r="CI30" s="2">
        <v>22534663</v>
      </c>
      <c r="CJ30" s="2">
        <v>22540933</v>
      </c>
      <c r="CK30" s="2" t="s">
        <v>95</v>
      </c>
      <c r="CL30" s="2">
        <v>4854</v>
      </c>
      <c r="CM30" s="2" t="s">
        <v>96</v>
      </c>
      <c r="CN30" s="2" t="s">
        <v>179</v>
      </c>
      <c r="CO30" s="2" t="s">
        <v>180</v>
      </c>
    </row>
    <row r="31" customFormat="1" spans="1:93">
      <c r="A31" s="2" t="s">
        <v>181</v>
      </c>
      <c r="B31" s="2">
        <v>1163</v>
      </c>
      <c r="C31" s="2">
        <v>1382</v>
      </c>
      <c r="D31" s="2">
        <v>2272</v>
      </c>
      <c r="E31" s="2">
        <v>2132</v>
      </c>
      <c r="F31" s="2">
        <v>1112</v>
      </c>
      <c r="G31" s="2">
        <v>1884</v>
      </c>
      <c r="H31" s="2">
        <v>2109</v>
      </c>
      <c r="I31" s="2">
        <v>1058</v>
      </c>
      <c r="J31" s="2">
        <v>2394</v>
      </c>
      <c r="K31" s="2">
        <v>2330</v>
      </c>
      <c r="L31" s="2">
        <v>2149</v>
      </c>
      <c r="M31" s="2">
        <v>1070</v>
      </c>
      <c r="N31" s="2">
        <v>1231</v>
      </c>
      <c r="O31" s="2">
        <v>2006</v>
      </c>
      <c r="P31" s="2">
        <v>2329</v>
      </c>
      <c r="Q31" s="2">
        <v>2261</v>
      </c>
      <c r="R31" s="2">
        <v>1177</v>
      </c>
      <c r="S31" s="2">
        <v>2421</v>
      </c>
      <c r="T31" s="2">
        <v>1909</v>
      </c>
      <c r="U31" s="2">
        <v>1080</v>
      </c>
      <c r="V31" s="2">
        <v>2129</v>
      </c>
      <c r="W31" s="2">
        <v>1149</v>
      </c>
      <c r="X31" s="2">
        <v>2044</v>
      </c>
      <c r="Y31" s="2">
        <v>2261</v>
      </c>
      <c r="Z31" s="2">
        <v>21.4785237787668</v>
      </c>
      <c r="AA31" s="2">
        <v>20.4458287314841</v>
      </c>
      <c r="AB31" s="2">
        <v>53.8880814307802</v>
      </c>
      <c r="AC31" s="2">
        <v>46.1855918298365</v>
      </c>
      <c r="AD31" s="2">
        <v>25.3128197826384</v>
      </c>
      <c r="AE31" s="2">
        <v>49.1687758261251</v>
      </c>
      <c r="AF31" s="2">
        <v>49.3202689465288</v>
      </c>
      <c r="AG31" s="2">
        <v>24.2660641773717</v>
      </c>
      <c r="AH31" s="2">
        <v>52.2059422067006</v>
      </c>
      <c r="AI31" s="2">
        <v>49.584125778275</v>
      </c>
      <c r="AJ31" s="2">
        <v>52.8640605152869</v>
      </c>
      <c r="AK31" s="2">
        <v>25.1858556119659</v>
      </c>
      <c r="AL31" s="2">
        <v>20.2858891573389</v>
      </c>
      <c r="AM31" s="2">
        <v>44.529950444029</v>
      </c>
      <c r="AN31" s="2">
        <v>54.7712932827354</v>
      </c>
      <c r="AO31" s="2">
        <v>58.9115082469741</v>
      </c>
      <c r="AP31" s="2">
        <v>19.5801281407196</v>
      </c>
      <c r="AQ31" s="2">
        <v>56.6089656692471</v>
      </c>
      <c r="AR31" s="2">
        <v>42.8085523367684</v>
      </c>
      <c r="AS31" s="2">
        <v>18.631831716526</v>
      </c>
      <c r="AT31" s="2">
        <v>47.2612171452825</v>
      </c>
      <c r="AU31" s="2">
        <v>21.5181430136488</v>
      </c>
      <c r="AV31" s="2">
        <v>52.1066923751446</v>
      </c>
      <c r="AW31" s="2">
        <v>56.1680033362316</v>
      </c>
      <c r="AX31" s="2">
        <v>2807.74636142172</v>
      </c>
      <c r="AY31" s="2">
        <v>1000.62355245384</v>
      </c>
      <c r="AZ31" s="2">
        <v>1.48818216647641</v>
      </c>
      <c r="BA31" s="3">
        <v>6.51280208382269e-69</v>
      </c>
      <c r="BB31" s="3">
        <v>7.53592594859426e-68</v>
      </c>
      <c r="BC31" s="2">
        <v>2422.41000088097</v>
      </c>
      <c r="BD31" s="2">
        <v>1077.46422747169</v>
      </c>
      <c r="BE31" s="2">
        <v>1.16877694472487</v>
      </c>
      <c r="BF31" s="3">
        <v>8.70803561499544e-32</v>
      </c>
      <c r="BG31" s="3">
        <v>7.99212983638521e-31</v>
      </c>
      <c r="BH31" s="2">
        <v>2782.22640378871</v>
      </c>
      <c r="BI31" s="2">
        <v>1055.17760454757</v>
      </c>
      <c r="BJ31" s="2">
        <v>1.39839651598388</v>
      </c>
      <c r="BK31" s="3">
        <v>8.56380978331507e-46</v>
      </c>
      <c r="BL31" s="3">
        <v>9.13524316176168e-45</v>
      </c>
      <c r="BM31" s="2">
        <v>1310.37117656649</v>
      </c>
      <c r="BN31" s="2">
        <v>1027.85503288131</v>
      </c>
      <c r="BO31" s="2">
        <v>0.35021739661752</v>
      </c>
      <c r="BP31" s="2">
        <v>0.000173191313101121</v>
      </c>
      <c r="BQ31" s="2">
        <v>0.00080748418215547</v>
      </c>
      <c r="BR31" s="2">
        <v>2531.67500261648</v>
      </c>
      <c r="BS31" s="2">
        <v>991.086206115444</v>
      </c>
      <c r="BT31" s="2">
        <v>1.35240977235514</v>
      </c>
      <c r="BU31" s="3">
        <v>2.55858898288288e-58</v>
      </c>
      <c r="BV31" s="3">
        <v>3.36047788099501e-57</v>
      </c>
      <c r="BW31" s="2">
        <v>2574.00800714421</v>
      </c>
      <c r="BX31" s="2">
        <v>1028.64307423959</v>
      </c>
      <c r="BY31" s="2">
        <v>1.32290828824519</v>
      </c>
      <c r="BZ31" s="3">
        <v>6.33755968141707e-54</v>
      </c>
      <c r="CA31" s="3">
        <v>7.25985742928483e-53</v>
      </c>
      <c r="CB31" s="2">
        <v>1207.70555479581</v>
      </c>
      <c r="CC31" s="2">
        <v>1169.36281765948</v>
      </c>
      <c r="CD31" s="2">
        <v>0.0461782433166428</v>
      </c>
      <c r="CE31" s="2">
        <v>0.653439917562987</v>
      </c>
      <c r="CF31" s="2">
        <v>0.903801360312465</v>
      </c>
      <c r="CG31" s="2" t="s">
        <v>182</v>
      </c>
      <c r="CH31" s="2">
        <v>1</v>
      </c>
      <c r="CI31" s="2">
        <v>8863768</v>
      </c>
      <c r="CJ31" s="2">
        <v>8866894</v>
      </c>
      <c r="CK31" s="2" t="s">
        <v>104</v>
      </c>
      <c r="CL31" s="2">
        <v>2293</v>
      </c>
      <c r="CM31" s="2" t="s">
        <v>96</v>
      </c>
      <c r="CN31" s="2" t="s">
        <v>183</v>
      </c>
      <c r="CO31" s="2" t="s">
        <v>184</v>
      </c>
    </row>
    <row r="32" customFormat="1" spans="1:93">
      <c r="A32" s="2" t="s">
        <v>185</v>
      </c>
      <c r="B32" s="2">
        <v>1704</v>
      </c>
      <c r="C32" s="2">
        <v>357</v>
      </c>
      <c r="D32" s="2">
        <v>2056</v>
      </c>
      <c r="E32" s="2">
        <v>2240</v>
      </c>
      <c r="F32" s="2">
        <v>3338</v>
      </c>
      <c r="G32" s="2">
        <v>1830</v>
      </c>
      <c r="H32" s="2">
        <v>1369</v>
      </c>
      <c r="I32" s="2">
        <v>3366</v>
      </c>
      <c r="J32" s="2">
        <v>932</v>
      </c>
      <c r="K32" s="2">
        <v>1170</v>
      </c>
      <c r="L32" s="2">
        <v>1262</v>
      </c>
      <c r="M32" s="2">
        <v>3530</v>
      </c>
      <c r="N32" s="2">
        <v>278</v>
      </c>
      <c r="O32" s="2">
        <v>822</v>
      </c>
      <c r="P32" s="2">
        <v>1442</v>
      </c>
      <c r="Q32" s="2">
        <v>1680</v>
      </c>
      <c r="R32" s="2">
        <v>330</v>
      </c>
      <c r="S32" s="2">
        <v>1267</v>
      </c>
      <c r="T32" s="2">
        <v>920</v>
      </c>
      <c r="U32" s="2">
        <v>1724</v>
      </c>
      <c r="V32" s="2">
        <v>1371</v>
      </c>
      <c r="W32" s="2">
        <v>1503</v>
      </c>
      <c r="X32" s="2">
        <v>1940</v>
      </c>
      <c r="Y32" s="2">
        <v>1958</v>
      </c>
      <c r="Z32" s="2">
        <v>34.8432181885746</v>
      </c>
      <c r="AA32" s="2">
        <v>5.84775067080356</v>
      </c>
      <c r="AB32" s="2">
        <v>53.992254329133</v>
      </c>
      <c r="AC32" s="2">
        <v>53.7268386508375</v>
      </c>
      <c r="AD32" s="2">
        <v>84.129058379066</v>
      </c>
      <c r="AE32" s="2">
        <v>52.8790376439549</v>
      </c>
      <c r="AF32" s="2">
        <v>35.4467367886727</v>
      </c>
      <c r="AG32" s="2">
        <v>85.4774862167298</v>
      </c>
      <c r="AH32" s="2">
        <v>22.5027533721086</v>
      </c>
      <c r="AI32" s="2">
        <v>27.5674475599509</v>
      </c>
      <c r="AJ32" s="2">
        <v>34.3722066142584</v>
      </c>
      <c r="AK32" s="2">
        <v>91.996560973921</v>
      </c>
      <c r="AL32" s="2">
        <v>5.07229784051325</v>
      </c>
      <c r="AM32" s="2">
        <v>20.2030554821836</v>
      </c>
      <c r="AN32" s="2">
        <v>37.546782204502</v>
      </c>
      <c r="AO32" s="2">
        <v>48.4655133151972</v>
      </c>
      <c r="AP32" s="2">
        <v>6.07822766012222</v>
      </c>
      <c r="AQ32" s="2">
        <v>32.8012958279772</v>
      </c>
      <c r="AR32" s="2">
        <v>22.842119343594</v>
      </c>
      <c r="AS32" s="2">
        <v>32.9300973662812</v>
      </c>
      <c r="AT32" s="2">
        <v>33.6969544811779</v>
      </c>
      <c r="AU32" s="2">
        <v>31.1650406232513</v>
      </c>
      <c r="AV32" s="2">
        <v>54.756830297303</v>
      </c>
      <c r="AW32" s="2">
        <v>53.8548805273598</v>
      </c>
      <c r="AX32" s="2">
        <v>2345.86602995632</v>
      </c>
      <c r="AY32" s="2">
        <v>254.722448762779</v>
      </c>
      <c r="AZ32" s="2">
        <v>3.2029018723106</v>
      </c>
      <c r="BA32" s="3">
        <v>2.75074164913469e-198</v>
      </c>
      <c r="BB32" s="3">
        <v>1.24768401696846e-196</v>
      </c>
      <c r="BC32" s="2">
        <v>1027.5844612252</v>
      </c>
      <c r="BD32" s="2">
        <v>274.159329801819</v>
      </c>
      <c r="BE32" s="2">
        <v>1.90562876528509</v>
      </c>
      <c r="BF32" s="3">
        <v>2.97943582971409e-58</v>
      </c>
      <c r="BG32" s="3">
        <v>5.27065472381731e-57</v>
      </c>
      <c r="BH32" s="2">
        <v>1529.2292502122</v>
      </c>
      <c r="BI32" s="2">
        <v>268.554715169376</v>
      </c>
      <c r="BJ32" s="2">
        <v>2.50871975373982</v>
      </c>
      <c r="BK32" s="3">
        <v>4.97844462060154e-70</v>
      </c>
      <c r="BL32" s="3">
        <v>9.12561191412116e-69</v>
      </c>
      <c r="BM32" s="2">
        <v>4141.85854830186</v>
      </c>
      <c r="BN32" s="2">
        <v>261.701465027792</v>
      </c>
      <c r="BO32" s="2">
        <v>3.98392464218878</v>
      </c>
      <c r="BP32" s="2">
        <v>0</v>
      </c>
      <c r="BQ32" s="2">
        <v>0</v>
      </c>
      <c r="BR32" s="2">
        <v>2502.24177738327</v>
      </c>
      <c r="BS32" s="2">
        <v>252.389528112476</v>
      </c>
      <c r="BT32" s="2">
        <v>3.30924235887797</v>
      </c>
      <c r="BU32" s="3">
        <v>3.64924976114908e-249</v>
      </c>
      <c r="BV32" s="3">
        <v>1.85178027858394e-247</v>
      </c>
      <c r="BW32" s="2">
        <v>1610.43376121947</v>
      </c>
      <c r="BX32" s="2">
        <v>261.91091692131</v>
      </c>
      <c r="BY32" s="2">
        <v>2.61998298355513</v>
      </c>
      <c r="BZ32" s="3">
        <v>3.94312310367768e-133</v>
      </c>
      <c r="CA32" s="3">
        <v>1.25437642445031e-131</v>
      </c>
      <c r="CB32" s="2">
        <v>1752.02850755422</v>
      </c>
      <c r="CC32" s="2">
        <v>297.661884600158</v>
      </c>
      <c r="CD32" s="2">
        <v>2.556986043447</v>
      </c>
      <c r="CE32" s="3">
        <v>6.80733263452743e-108</v>
      </c>
      <c r="CF32" s="3">
        <v>6.2932809726197e-106</v>
      </c>
      <c r="CG32" s="2" t="s">
        <v>186</v>
      </c>
      <c r="CH32" s="2">
        <v>3</v>
      </c>
      <c r="CI32" s="2">
        <v>17644198</v>
      </c>
      <c r="CJ32" s="2">
        <v>17646268</v>
      </c>
      <c r="CK32" s="2" t="s">
        <v>104</v>
      </c>
      <c r="CL32" s="2">
        <v>2071</v>
      </c>
      <c r="CM32" s="2" t="s">
        <v>96</v>
      </c>
      <c r="CN32" s="2" t="s">
        <v>187</v>
      </c>
      <c r="CO32" s="2" t="s">
        <v>98</v>
      </c>
    </row>
    <row r="33" customFormat="1" spans="1:93">
      <c r="A33" s="2" t="s">
        <v>188</v>
      </c>
      <c r="B33" s="2">
        <v>1088</v>
      </c>
      <c r="C33" s="2">
        <v>1249</v>
      </c>
      <c r="D33" s="2">
        <v>1920</v>
      </c>
      <c r="E33" s="2">
        <v>1879</v>
      </c>
      <c r="F33" s="2">
        <v>1305</v>
      </c>
      <c r="G33" s="2">
        <v>1473</v>
      </c>
      <c r="H33" s="2">
        <v>1958</v>
      </c>
      <c r="I33" s="2">
        <v>1278</v>
      </c>
      <c r="J33" s="2">
        <v>1656</v>
      </c>
      <c r="K33" s="2">
        <v>1949</v>
      </c>
      <c r="L33" s="2">
        <v>1926</v>
      </c>
      <c r="M33" s="2">
        <v>1258</v>
      </c>
      <c r="N33" s="2">
        <v>987</v>
      </c>
      <c r="O33" s="2">
        <v>1393</v>
      </c>
      <c r="P33" s="2">
        <v>1811</v>
      </c>
      <c r="Q33" s="2">
        <v>1665</v>
      </c>
      <c r="R33" s="2">
        <v>1096</v>
      </c>
      <c r="S33" s="2">
        <v>1792</v>
      </c>
      <c r="T33" s="2">
        <v>1564</v>
      </c>
      <c r="U33" s="2">
        <v>1232</v>
      </c>
      <c r="V33" s="2">
        <v>2249</v>
      </c>
      <c r="W33" s="2">
        <v>1124</v>
      </c>
      <c r="X33" s="2">
        <v>1626</v>
      </c>
      <c r="Y33" s="2">
        <v>1746</v>
      </c>
      <c r="Z33" s="2">
        <v>13.4327070752695</v>
      </c>
      <c r="AA33" s="2">
        <v>12.3529034939719</v>
      </c>
      <c r="AB33" s="2">
        <v>30.4435685264515</v>
      </c>
      <c r="AC33" s="2">
        <v>27.2117221297658</v>
      </c>
      <c r="AD33" s="2">
        <v>19.8589456050283</v>
      </c>
      <c r="AE33" s="2">
        <v>25.6992931690817</v>
      </c>
      <c r="AF33" s="2">
        <v>30.6105743630473</v>
      </c>
      <c r="AG33" s="2">
        <v>19.5954148684838</v>
      </c>
      <c r="AH33" s="2">
        <v>24.1416005264402</v>
      </c>
      <c r="AI33" s="2">
        <v>27.7273595012801</v>
      </c>
      <c r="AJ33" s="2">
        <v>31.6730816566321</v>
      </c>
      <c r="AK33" s="2">
        <v>19.795364699366</v>
      </c>
      <c r="AL33" s="2">
        <v>10.8733428623265</v>
      </c>
      <c r="AM33" s="2">
        <v>20.6719922856568</v>
      </c>
      <c r="AN33" s="2">
        <v>28.4716012234674</v>
      </c>
      <c r="AO33" s="2">
        <v>29.0017197688746</v>
      </c>
      <c r="AP33" s="2">
        <v>12.1887608398162</v>
      </c>
      <c r="AQ33" s="2">
        <v>28.0116292977041</v>
      </c>
      <c r="AR33" s="2">
        <v>23.4461369017467</v>
      </c>
      <c r="AS33" s="2">
        <v>14.2086376836262</v>
      </c>
      <c r="AT33" s="2">
        <v>33.3755653341793</v>
      </c>
      <c r="AU33" s="2">
        <v>14.0721678553422</v>
      </c>
      <c r="AV33" s="2">
        <v>27.7104188568621</v>
      </c>
      <c r="AW33" s="2">
        <v>28.9963008783574</v>
      </c>
      <c r="AX33" s="2">
        <v>2198.18973445528</v>
      </c>
      <c r="AY33" s="2">
        <v>878.930473471386</v>
      </c>
      <c r="AZ33" s="2">
        <v>1.32228375728503</v>
      </c>
      <c r="BA33" s="3">
        <v>1.38502555927107e-47</v>
      </c>
      <c r="BB33" s="3">
        <v>1.1495856968603e-46</v>
      </c>
      <c r="BC33" s="2">
        <v>1772.43282566355</v>
      </c>
      <c r="BD33" s="2">
        <v>946.146816946713</v>
      </c>
      <c r="BE33" s="2">
        <v>0.905290641926447</v>
      </c>
      <c r="BF33" s="3">
        <v>2.70528713536793e-19</v>
      </c>
      <c r="BG33" s="3">
        <v>1.5790323533413e-18</v>
      </c>
      <c r="BH33" s="2">
        <v>2176.97639654895</v>
      </c>
      <c r="BI33" s="2">
        <v>926.725975822854</v>
      </c>
      <c r="BJ33" s="2">
        <v>1.23173389702769</v>
      </c>
      <c r="BK33" s="3">
        <v>4.93211672288549e-36</v>
      </c>
      <c r="BL33" s="3">
        <v>4.1920345212475e-35</v>
      </c>
      <c r="BM33" s="2">
        <v>1553.53095119078</v>
      </c>
      <c r="BN33" s="2">
        <v>902.956363232258</v>
      </c>
      <c r="BO33" s="2">
        <v>0.782562390972741</v>
      </c>
      <c r="BP33" s="3">
        <v>2.00925012045019e-15</v>
      </c>
      <c r="BQ33" s="3">
        <v>2.12500747352564e-14</v>
      </c>
      <c r="BR33" s="2">
        <v>2070.61475501354</v>
      </c>
      <c r="BS33" s="2">
        <v>870.785813984564</v>
      </c>
      <c r="BT33" s="2">
        <v>1.24956220361582</v>
      </c>
      <c r="BU33" s="3">
        <v>7.71419467774867e-44</v>
      </c>
      <c r="BV33" s="3">
        <v>8.08055101829844e-43</v>
      </c>
      <c r="BW33" s="2">
        <v>2464.90999438558</v>
      </c>
      <c r="BX33" s="2">
        <v>903.659458271213</v>
      </c>
      <c r="BY33" s="2">
        <v>1.44752349195014</v>
      </c>
      <c r="BZ33" s="3">
        <v>2.1135573214587e-56</v>
      </c>
      <c r="CA33" s="3">
        <v>2.54085420274452e-55</v>
      </c>
      <c r="CB33" s="2">
        <v>1223.40287181068</v>
      </c>
      <c r="CC33" s="2">
        <v>1027.08348734419</v>
      </c>
      <c r="CD33" s="2">
        <v>0.252192503480052</v>
      </c>
      <c r="CE33" s="2">
        <v>0.0150022742175545</v>
      </c>
      <c r="CF33" s="2">
        <v>0.101820571086816</v>
      </c>
      <c r="CG33" s="2" t="s">
        <v>189</v>
      </c>
      <c r="CH33" s="2">
        <v>1</v>
      </c>
      <c r="CI33" s="2">
        <v>7217021</v>
      </c>
      <c r="CJ33" s="2">
        <v>7220842</v>
      </c>
      <c r="CK33" s="2" t="s">
        <v>104</v>
      </c>
      <c r="CL33" s="2">
        <v>3430</v>
      </c>
      <c r="CM33" s="2" t="s">
        <v>96</v>
      </c>
      <c r="CN33" s="2" t="s">
        <v>190</v>
      </c>
      <c r="CO33" s="2" t="s">
        <v>98</v>
      </c>
    </row>
    <row r="34" customFormat="1" spans="1:93">
      <c r="A34" s="2" t="s">
        <v>191</v>
      </c>
      <c r="B34" s="2">
        <v>619</v>
      </c>
      <c r="C34" s="2">
        <v>496</v>
      </c>
      <c r="D34" s="2">
        <v>2811</v>
      </c>
      <c r="E34" s="2">
        <v>2359</v>
      </c>
      <c r="F34" s="2">
        <v>698</v>
      </c>
      <c r="G34" s="2">
        <v>1770</v>
      </c>
      <c r="H34" s="2">
        <v>2257</v>
      </c>
      <c r="I34" s="2">
        <v>662</v>
      </c>
      <c r="J34" s="2">
        <v>1516</v>
      </c>
      <c r="K34" s="2">
        <v>2032</v>
      </c>
      <c r="L34" s="2">
        <v>2210</v>
      </c>
      <c r="M34" s="2">
        <v>858</v>
      </c>
      <c r="N34" s="2">
        <v>450</v>
      </c>
      <c r="O34" s="2">
        <v>1123</v>
      </c>
      <c r="P34" s="2">
        <v>1957</v>
      </c>
      <c r="Q34" s="2">
        <v>2558</v>
      </c>
      <c r="R34" s="2">
        <v>554</v>
      </c>
      <c r="S34" s="2">
        <v>2429</v>
      </c>
      <c r="T34" s="2">
        <v>1353</v>
      </c>
      <c r="U34" s="2">
        <v>651</v>
      </c>
      <c r="V34" s="2">
        <v>2544</v>
      </c>
      <c r="W34" s="2">
        <v>589</v>
      </c>
      <c r="X34" s="2">
        <v>1930</v>
      </c>
      <c r="Y34" s="2">
        <v>2603</v>
      </c>
      <c r="Z34" s="2">
        <v>15.0304830221474</v>
      </c>
      <c r="AA34" s="2">
        <v>9.64796959412689</v>
      </c>
      <c r="AB34" s="2">
        <v>87.6602721140767</v>
      </c>
      <c r="AC34" s="2">
        <v>67.1900288830688</v>
      </c>
      <c r="AD34" s="2">
        <v>20.8904952857844</v>
      </c>
      <c r="AE34" s="2">
        <v>60.7350422119605</v>
      </c>
      <c r="AF34" s="2">
        <v>69.3965674629589</v>
      </c>
      <c r="AG34" s="2">
        <v>19.9631577100792</v>
      </c>
      <c r="AH34" s="2">
        <v>43.4662894400629</v>
      </c>
      <c r="AI34" s="2">
        <v>56.8549153522748</v>
      </c>
      <c r="AJ34" s="2">
        <v>71.4782565240052</v>
      </c>
      <c r="AK34" s="2">
        <v>26.5532566748736</v>
      </c>
      <c r="AL34" s="2">
        <v>9.7500329443319</v>
      </c>
      <c r="AM34" s="2">
        <v>32.776200944598</v>
      </c>
      <c r="AN34" s="2">
        <v>60.5106623920768</v>
      </c>
      <c r="AO34" s="2">
        <v>87.6309850500452</v>
      </c>
      <c r="AP34" s="2">
        <v>12.1173152178876</v>
      </c>
      <c r="AQ34" s="2">
        <v>74.6750495144523</v>
      </c>
      <c r="AR34" s="2">
        <v>39.8914648074572</v>
      </c>
      <c r="AS34" s="2">
        <v>14.7662548696176</v>
      </c>
      <c r="AT34" s="2">
        <v>74.2512760668407</v>
      </c>
      <c r="AU34" s="2">
        <v>14.5029927484533</v>
      </c>
      <c r="AV34" s="2">
        <v>64.6885620812533</v>
      </c>
      <c r="AW34" s="2">
        <v>85.0198169765589</v>
      </c>
      <c r="AX34" s="2">
        <v>3289.74136480852</v>
      </c>
      <c r="AY34" s="2">
        <v>397.718806532286</v>
      </c>
      <c r="AZ34" s="2">
        <v>3.04935485257642</v>
      </c>
      <c r="BA34" s="3">
        <v>1.516196814293e-193</v>
      </c>
      <c r="BB34" s="3">
        <v>6.62480637408425e-192</v>
      </c>
      <c r="BC34" s="2">
        <v>1533.55043434796</v>
      </c>
      <c r="BD34" s="2">
        <v>427.980279300927</v>
      </c>
      <c r="BE34" s="2">
        <v>1.84193925677071</v>
      </c>
      <c r="BF34" s="3">
        <v>1.37243226656019e-46</v>
      </c>
      <c r="BG34" s="3">
        <v>1.88510363712337e-45</v>
      </c>
      <c r="BH34" s="2">
        <v>2524.46846585665</v>
      </c>
      <c r="BI34" s="2">
        <v>419.276109754395</v>
      </c>
      <c r="BJ34" s="2">
        <v>2.59045927125143</v>
      </c>
      <c r="BK34" s="3">
        <v>5.40834357835279e-80</v>
      </c>
      <c r="BL34" s="3">
        <v>1.20979858801647e-78</v>
      </c>
      <c r="BM34" s="2">
        <v>898.478840890047</v>
      </c>
      <c r="BN34" s="2">
        <v>408.646691838865</v>
      </c>
      <c r="BO34" s="2">
        <v>1.13714219853473</v>
      </c>
      <c r="BP34" s="3">
        <v>1.27057644403204e-15</v>
      </c>
      <c r="BQ34" s="3">
        <v>1.35380068197447e-14</v>
      </c>
      <c r="BR34" s="2">
        <v>2515.35562798041</v>
      </c>
      <c r="BS34" s="2">
        <v>394.090012690512</v>
      </c>
      <c r="BT34" s="2">
        <v>2.6757781008262</v>
      </c>
      <c r="BU34" s="3">
        <v>1.67566386899528e-145</v>
      </c>
      <c r="BV34" s="3">
        <v>4.70827915209194e-144</v>
      </c>
      <c r="BW34" s="2">
        <v>2818.47821918485</v>
      </c>
      <c r="BX34" s="2">
        <v>409.005042967916</v>
      </c>
      <c r="BY34" s="2">
        <v>2.78607867459377</v>
      </c>
      <c r="BZ34" s="3">
        <v>1.62259425465433e-154</v>
      </c>
      <c r="CA34" s="3">
        <v>6.42218493449315e-153</v>
      </c>
      <c r="CB34" s="2">
        <v>660.579289934108</v>
      </c>
      <c r="CC34" s="2">
        <v>464.835801270096</v>
      </c>
      <c r="CD34" s="2">
        <v>0.507929062622715</v>
      </c>
      <c r="CE34" s="3">
        <v>8.69540532543825e-5</v>
      </c>
      <c r="CF34" s="2">
        <v>0.00107508134637298</v>
      </c>
      <c r="CG34" s="2" t="s">
        <v>95</v>
      </c>
      <c r="CH34" s="2">
        <v>5</v>
      </c>
      <c r="CI34" s="2">
        <v>17340071</v>
      </c>
      <c r="CJ34" s="2">
        <v>17341814</v>
      </c>
      <c r="CK34" s="2" t="s">
        <v>95</v>
      </c>
      <c r="CL34" s="2">
        <v>1744</v>
      </c>
      <c r="CM34" s="2" t="s">
        <v>96</v>
      </c>
      <c r="CN34" s="2" t="s">
        <v>192</v>
      </c>
      <c r="CO34" s="2" t="s">
        <v>142</v>
      </c>
    </row>
    <row r="35" customFormat="1" spans="1:93">
      <c r="A35" s="2" t="s">
        <v>193</v>
      </c>
      <c r="B35" s="2">
        <v>1079</v>
      </c>
      <c r="C35" s="2">
        <v>1321</v>
      </c>
      <c r="D35" s="2">
        <v>1972</v>
      </c>
      <c r="E35" s="2">
        <v>1236</v>
      </c>
      <c r="F35" s="2">
        <v>947</v>
      </c>
      <c r="G35" s="2">
        <v>1091</v>
      </c>
      <c r="H35" s="2">
        <v>1581</v>
      </c>
      <c r="I35" s="2">
        <v>926</v>
      </c>
      <c r="J35" s="2">
        <v>2069</v>
      </c>
      <c r="K35" s="2">
        <v>2379</v>
      </c>
      <c r="L35" s="2">
        <v>1593</v>
      </c>
      <c r="M35" s="2">
        <v>936</v>
      </c>
      <c r="N35" s="2">
        <v>1011</v>
      </c>
      <c r="O35" s="2">
        <v>2088</v>
      </c>
      <c r="P35" s="2">
        <v>2257</v>
      </c>
      <c r="Q35" s="2">
        <v>1738</v>
      </c>
      <c r="R35" s="2">
        <v>1091</v>
      </c>
      <c r="S35" s="2">
        <v>2238</v>
      </c>
      <c r="T35" s="2">
        <v>1843</v>
      </c>
      <c r="U35" s="2">
        <v>970</v>
      </c>
      <c r="V35" s="2">
        <v>1630</v>
      </c>
      <c r="W35" s="2">
        <v>1044</v>
      </c>
      <c r="X35" s="2">
        <v>1107</v>
      </c>
      <c r="Y35" s="2">
        <v>1754</v>
      </c>
      <c r="Z35" s="2">
        <v>17.5877817157005</v>
      </c>
      <c r="AA35" s="2">
        <v>17.249019020695</v>
      </c>
      <c r="AB35" s="2">
        <v>41.2815707134849</v>
      </c>
      <c r="AC35" s="2">
        <v>23.6321204493692</v>
      </c>
      <c r="AD35" s="2">
        <v>19.0261373186297</v>
      </c>
      <c r="AE35" s="2">
        <v>25.1303279264941</v>
      </c>
      <c r="AF35" s="2">
        <v>32.632145921386</v>
      </c>
      <c r="AG35" s="2">
        <v>18.7451780040807</v>
      </c>
      <c r="AH35" s="2">
        <v>39.8218278757657</v>
      </c>
      <c r="AI35" s="2">
        <v>44.6833874479877</v>
      </c>
      <c r="AJ35" s="2">
        <v>34.5863543569782</v>
      </c>
      <c r="AK35" s="2">
        <v>19.4452570400922</v>
      </c>
      <c r="AL35" s="2">
        <v>14.7045608475912</v>
      </c>
      <c r="AM35" s="2">
        <v>40.908794835032</v>
      </c>
      <c r="AN35" s="2">
        <v>46.8468047220381</v>
      </c>
      <c r="AO35" s="2">
        <v>39.9681695845921</v>
      </c>
      <c r="AP35" s="2">
        <v>16.0187537583309</v>
      </c>
      <c r="AQ35" s="2">
        <v>46.1865391052737</v>
      </c>
      <c r="AR35" s="2">
        <v>36.4766424603184</v>
      </c>
      <c r="AS35" s="2">
        <v>14.7695900059213</v>
      </c>
      <c r="AT35" s="2">
        <v>31.936090700625</v>
      </c>
      <c r="AU35" s="2">
        <v>17.2563987479254</v>
      </c>
      <c r="AV35" s="2">
        <v>24.9072134927553</v>
      </c>
      <c r="AW35" s="2">
        <v>38.457665750108</v>
      </c>
      <c r="AX35" s="2">
        <v>2253.55202801547</v>
      </c>
      <c r="AY35" s="2">
        <v>901.766736714648</v>
      </c>
      <c r="AZ35" s="2">
        <v>1.32089713795751</v>
      </c>
      <c r="BA35" s="3">
        <v>1.94242793305401e-45</v>
      </c>
      <c r="BB35" s="3">
        <v>1.54286312107456e-44</v>
      </c>
      <c r="BC35" s="2">
        <v>2304.60524336149</v>
      </c>
      <c r="BD35" s="2">
        <v>970.818717856685</v>
      </c>
      <c r="BE35" s="2">
        <v>1.24674149246375</v>
      </c>
      <c r="BF35" s="3">
        <v>1.57625415402354e-38</v>
      </c>
      <c r="BG35" s="3">
        <v>1.73877611042515e-37</v>
      </c>
      <c r="BH35" s="2">
        <v>2696.73039182523</v>
      </c>
      <c r="BI35" s="2">
        <v>950.844749811125</v>
      </c>
      <c r="BJ35" s="2">
        <v>1.50333476171318</v>
      </c>
      <c r="BK35" s="3">
        <v>3.83262937768609e-51</v>
      </c>
      <c r="BL35" s="3">
        <v>4.69319296372736e-50</v>
      </c>
      <c r="BM35" s="2">
        <v>1136.30391193084</v>
      </c>
      <c r="BN35" s="2">
        <v>926.384375731493</v>
      </c>
      <c r="BO35" s="2">
        <v>0.294183643688245</v>
      </c>
      <c r="BP35" s="2">
        <v>0.00454771140056276</v>
      </c>
      <c r="BQ35" s="2">
        <v>0.0160027627497863</v>
      </c>
      <c r="BR35" s="2">
        <v>1433.03378141115</v>
      </c>
      <c r="BS35" s="2">
        <v>893.377240165837</v>
      </c>
      <c r="BT35" s="2">
        <v>0.680821534068788</v>
      </c>
      <c r="BU35" s="3">
        <v>5.72107189351932e-13</v>
      </c>
      <c r="BV35" s="3">
        <v>2.62090067360666e-12</v>
      </c>
      <c r="BW35" s="2">
        <v>1935.02252020089</v>
      </c>
      <c r="BX35" s="2">
        <v>927.08265952968</v>
      </c>
      <c r="BY35" s="2">
        <v>1.06089100501367</v>
      </c>
      <c r="BZ35" s="3">
        <v>2.28663533027502e-29</v>
      </c>
      <c r="CA35" s="3">
        <v>1.55534284939945e-28</v>
      </c>
      <c r="CB35" s="2">
        <v>1101.52568079363</v>
      </c>
      <c r="CC35" s="2">
        <v>1053.72493617591</v>
      </c>
      <c r="CD35" s="2">
        <v>0.0633248619585779</v>
      </c>
      <c r="CE35" s="2">
        <v>0.5739196204</v>
      </c>
      <c r="CF35" s="2">
        <v>0.869220808441651</v>
      </c>
      <c r="CG35" s="2" t="s">
        <v>194</v>
      </c>
      <c r="CH35" s="2">
        <v>2</v>
      </c>
      <c r="CI35" s="2">
        <v>837801</v>
      </c>
      <c r="CJ35" s="2">
        <v>840398</v>
      </c>
      <c r="CK35" s="2" t="s">
        <v>104</v>
      </c>
      <c r="CL35" s="2">
        <v>2598</v>
      </c>
      <c r="CM35" s="2" t="s">
        <v>96</v>
      </c>
      <c r="CN35" s="2" t="s">
        <v>195</v>
      </c>
      <c r="CO35" s="2" t="s">
        <v>108</v>
      </c>
    </row>
    <row r="36" customFormat="1" spans="1:93">
      <c r="A36" s="2" t="s">
        <v>196</v>
      </c>
      <c r="B36" s="2">
        <v>846</v>
      </c>
      <c r="C36" s="2">
        <v>740</v>
      </c>
      <c r="D36" s="2">
        <v>1885</v>
      </c>
      <c r="E36" s="2">
        <v>1825</v>
      </c>
      <c r="F36" s="2">
        <v>1539</v>
      </c>
      <c r="G36" s="2">
        <v>1618</v>
      </c>
      <c r="H36" s="2">
        <v>1416</v>
      </c>
      <c r="I36" s="2">
        <v>1565</v>
      </c>
      <c r="J36" s="2">
        <v>1417</v>
      </c>
      <c r="K36" s="2">
        <v>1732</v>
      </c>
      <c r="L36" s="2">
        <v>1392</v>
      </c>
      <c r="M36" s="2">
        <v>1769</v>
      </c>
      <c r="N36" s="2">
        <v>593</v>
      </c>
      <c r="O36" s="2">
        <v>1397</v>
      </c>
      <c r="P36" s="2">
        <v>1744</v>
      </c>
      <c r="Q36" s="2">
        <v>1776</v>
      </c>
      <c r="R36" s="2">
        <v>646</v>
      </c>
      <c r="S36" s="2">
        <v>1755</v>
      </c>
      <c r="T36" s="2">
        <v>1283</v>
      </c>
      <c r="U36" s="2">
        <v>1056</v>
      </c>
      <c r="V36" s="2">
        <v>1493</v>
      </c>
      <c r="W36" s="2">
        <v>861</v>
      </c>
      <c r="X36" s="2">
        <v>1816</v>
      </c>
      <c r="Y36" s="2">
        <v>1924</v>
      </c>
      <c r="Z36" s="2">
        <v>16.5707987297623</v>
      </c>
      <c r="AA36" s="2">
        <v>11.6111907651558</v>
      </c>
      <c r="AB36" s="2">
        <v>47.4180963050702</v>
      </c>
      <c r="AC36" s="2">
        <v>41.9305488043766</v>
      </c>
      <c r="AD36" s="2">
        <v>37.1554670506786</v>
      </c>
      <c r="AE36" s="2">
        <v>44.7852888446491</v>
      </c>
      <c r="AF36" s="2">
        <v>35.1204825886628</v>
      </c>
      <c r="AG36" s="2">
        <v>38.0694305985436</v>
      </c>
      <c r="AH36" s="2">
        <v>32.7728347049225</v>
      </c>
      <c r="AI36" s="2">
        <v>39.0915591407973</v>
      </c>
      <c r="AJ36" s="2">
        <v>36.3171452806786</v>
      </c>
      <c r="AK36" s="2">
        <v>44.1620402873606</v>
      </c>
      <c r="AL36" s="2">
        <v>10.3642780046916</v>
      </c>
      <c r="AM36" s="2">
        <v>32.8901651627719</v>
      </c>
      <c r="AN36" s="2">
        <v>43.4989078436495</v>
      </c>
      <c r="AO36" s="2">
        <v>49.0784576292271</v>
      </c>
      <c r="AP36" s="2">
        <v>11.3977716014031</v>
      </c>
      <c r="AQ36" s="2">
        <v>43.5227086728157</v>
      </c>
      <c r="AR36" s="2">
        <v>30.5140346162109</v>
      </c>
      <c r="AS36" s="2">
        <v>19.3216442136267</v>
      </c>
      <c r="AT36" s="2">
        <v>35.1509780522619</v>
      </c>
      <c r="AU36" s="2">
        <v>17.1015816198558</v>
      </c>
      <c r="AV36" s="2">
        <v>49.0994722123982</v>
      </c>
      <c r="AW36" s="2">
        <v>50.6922836478255</v>
      </c>
      <c r="AX36" s="2">
        <v>2306.15451187036</v>
      </c>
      <c r="AY36" s="2">
        <v>522.066464536597</v>
      </c>
      <c r="AZ36" s="2">
        <v>2.14263810862247</v>
      </c>
      <c r="BA36" s="3">
        <v>3.5871301984631e-116</v>
      </c>
      <c r="BB36" s="3">
        <v>7.77255062929954e-115</v>
      </c>
      <c r="BC36" s="2">
        <v>1573.77952605044</v>
      </c>
      <c r="BD36" s="2">
        <v>562.013059557915</v>
      </c>
      <c r="BE36" s="2">
        <v>1.48510612246675</v>
      </c>
      <c r="BF36" s="3">
        <v>1.0955191732977e-51</v>
      </c>
      <c r="BG36" s="3">
        <v>1.69031958323448e-50</v>
      </c>
      <c r="BH36" s="2">
        <v>2055.32641801297</v>
      </c>
      <c r="BI36" s="2">
        <v>550.465547833524</v>
      </c>
      <c r="BJ36" s="2">
        <v>1.89996461234322</v>
      </c>
      <c r="BK36" s="3">
        <v>5.29138481516677e-71</v>
      </c>
      <c r="BL36" s="3">
        <v>9.86672980134238e-70</v>
      </c>
      <c r="BM36" s="2">
        <v>1973.25998730438</v>
      </c>
      <c r="BN36" s="2">
        <v>536.329194479083</v>
      </c>
      <c r="BO36" s="2">
        <v>1.87893706386317</v>
      </c>
      <c r="BP36" s="3">
        <v>3.32341849547445e-66</v>
      </c>
      <c r="BQ36" s="3">
        <v>8.70065632463557e-65</v>
      </c>
      <c r="BR36" s="2">
        <v>2198.51425143118</v>
      </c>
      <c r="BS36" s="2">
        <v>517.211458573159</v>
      </c>
      <c r="BT36" s="2">
        <v>2.08684620780064</v>
      </c>
      <c r="BU36" s="3">
        <v>6.0588226243326e-103</v>
      </c>
      <c r="BV36" s="3">
        <v>1.24198035862611e-101</v>
      </c>
      <c r="BW36" s="2">
        <v>1731.0794880651</v>
      </c>
      <c r="BX36" s="2">
        <v>536.745664052422</v>
      </c>
      <c r="BY36" s="2">
        <v>1.68887360233183</v>
      </c>
      <c r="BZ36" s="3">
        <v>1.07906910983882e-71</v>
      </c>
      <c r="CA36" s="3">
        <v>1.6272771949449e-70</v>
      </c>
      <c r="CB36" s="2">
        <v>980.016767602802</v>
      </c>
      <c r="CC36" s="2">
        <v>610.070210289283</v>
      </c>
      <c r="CD36" s="2">
        <v>0.683861304217116</v>
      </c>
      <c r="CE36" s="3">
        <v>4.47835624305591e-9</v>
      </c>
      <c r="CF36" s="3">
        <v>8.36294871157531e-8</v>
      </c>
      <c r="CG36" s="2" t="s">
        <v>197</v>
      </c>
      <c r="CH36" s="2">
        <v>5</v>
      </c>
      <c r="CI36" s="2">
        <v>25109840</v>
      </c>
      <c r="CJ36" s="2">
        <v>25112001</v>
      </c>
      <c r="CK36" s="2" t="s">
        <v>104</v>
      </c>
      <c r="CL36" s="2">
        <v>2162</v>
      </c>
      <c r="CM36" s="2" t="s">
        <v>96</v>
      </c>
      <c r="CN36" s="2" t="s">
        <v>198</v>
      </c>
      <c r="CO36" s="2" t="s">
        <v>98</v>
      </c>
    </row>
    <row r="37" customFormat="1" spans="1:93">
      <c r="A37" s="2" t="s">
        <v>199</v>
      </c>
      <c r="B37" s="2">
        <v>925</v>
      </c>
      <c r="C37" s="2">
        <v>1103</v>
      </c>
      <c r="D37" s="2">
        <v>2094</v>
      </c>
      <c r="E37" s="2">
        <v>1492</v>
      </c>
      <c r="F37" s="2">
        <v>764</v>
      </c>
      <c r="G37" s="2">
        <v>1116</v>
      </c>
      <c r="H37" s="2">
        <v>1800</v>
      </c>
      <c r="I37" s="2">
        <v>770</v>
      </c>
      <c r="J37" s="2">
        <v>1492</v>
      </c>
      <c r="K37" s="2">
        <v>1833</v>
      </c>
      <c r="L37" s="2">
        <v>1782</v>
      </c>
      <c r="M37" s="2">
        <v>773</v>
      </c>
      <c r="N37" s="2">
        <v>1002</v>
      </c>
      <c r="O37" s="2">
        <v>1612</v>
      </c>
      <c r="P37" s="2">
        <v>1708</v>
      </c>
      <c r="Q37" s="2">
        <v>1691</v>
      </c>
      <c r="R37" s="2">
        <v>1132</v>
      </c>
      <c r="S37" s="2">
        <v>1786</v>
      </c>
      <c r="T37" s="2">
        <v>1591</v>
      </c>
      <c r="U37" s="2">
        <v>1046</v>
      </c>
      <c r="V37" s="2">
        <v>2014</v>
      </c>
      <c r="W37" s="2">
        <v>830</v>
      </c>
      <c r="X37" s="2">
        <v>1254</v>
      </c>
      <c r="Y37" s="2">
        <v>1877</v>
      </c>
      <c r="Z37" s="2">
        <v>17.4950991502006</v>
      </c>
      <c r="AA37" s="2">
        <v>16.7117584231597</v>
      </c>
      <c r="AB37" s="2">
        <v>50.864061210305</v>
      </c>
      <c r="AC37" s="2">
        <v>33.1007700356624</v>
      </c>
      <c r="AD37" s="2">
        <v>17.8106208939365</v>
      </c>
      <c r="AE37" s="2">
        <v>29.8278982488923</v>
      </c>
      <c r="AF37" s="2">
        <v>43.1093349160996</v>
      </c>
      <c r="AG37" s="2">
        <v>18.0864928274459</v>
      </c>
      <c r="AH37" s="2">
        <v>33.3207352936658</v>
      </c>
      <c r="AI37" s="2">
        <v>39.948379382804</v>
      </c>
      <c r="AJ37" s="2">
        <v>44.8933241147481</v>
      </c>
      <c r="AK37" s="2">
        <v>18.6338410537906</v>
      </c>
      <c r="AL37" s="2">
        <v>16.9103921093987</v>
      </c>
      <c r="AM37" s="2">
        <v>36.6468188791089</v>
      </c>
      <c r="AN37" s="2">
        <v>41.1359313725956</v>
      </c>
      <c r="AO37" s="2">
        <v>45.1224994220775</v>
      </c>
      <c r="AP37" s="2">
        <v>19.285702134362</v>
      </c>
      <c r="AQ37" s="2">
        <v>42.768286036583</v>
      </c>
      <c r="AR37" s="2">
        <v>36.5379985215098</v>
      </c>
      <c r="AS37" s="2">
        <v>18.4804883429234</v>
      </c>
      <c r="AT37" s="2">
        <v>45.7866287730913</v>
      </c>
      <c r="AU37" s="2">
        <v>15.9188911973657</v>
      </c>
      <c r="AV37" s="2">
        <v>32.7386006304191</v>
      </c>
      <c r="AW37" s="2">
        <v>47.7532195450026</v>
      </c>
      <c r="AX37" s="2">
        <v>2332.04941187129</v>
      </c>
      <c r="AY37" s="2">
        <v>857.171749505847</v>
      </c>
      <c r="AZ37" s="2">
        <v>1.44459654629618</v>
      </c>
      <c r="BA37" s="3">
        <v>1.61857212989718e-50</v>
      </c>
      <c r="BB37" s="3">
        <v>1.4133868034192e-49</v>
      </c>
      <c r="BC37" s="2">
        <v>1804.57837304346</v>
      </c>
      <c r="BD37" s="2">
        <v>922.598189533901</v>
      </c>
      <c r="BE37" s="2">
        <v>0.968201680600573</v>
      </c>
      <c r="BF37" s="3">
        <v>1.15484449517739e-23</v>
      </c>
      <c r="BG37" s="3">
        <v>8.01322701869205e-23</v>
      </c>
      <c r="BH37" s="2">
        <v>2090.04880171547</v>
      </c>
      <c r="BI37" s="2">
        <v>903.725312463139</v>
      </c>
      <c r="BJ37" s="2">
        <v>1.20979187503047</v>
      </c>
      <c r="BK37" s="3">
        <v>3.86941865172295e-32</v>
      </c>
      <c r="BL37" s="3">
        <v>2.96713716882926e-31</v>
      </c>
      <c r="BM37" s="2">
        <v>933.416737013815</v>
      </c>
      <c r="BN37" s="2">
        <v>880.64698740355</v>
      </c>
      <c r="BO37" s="2">
        <v>0.0842676862757819</v>
      </c>
      <c r="BP37" s="2">
        <v>0.432800447329565</v>
      </c>
      <c r="BQ37" s="2">
        <v>0.618885955309842</v>
      </c>
      <c r="BR37" s="2">
        <v>1603.92092049145</v>
      </c>
      <c r="BS37" s="2">
        <v>849.227507554227</v>
      </c>
      <c r="BT37" s="2">
        <v>0.918308611712901</v>
      </c>
      <c r="BU37" s="3">
        <v>1.79283491006085e-21</v>
      </c>
      <c r="BV37" s="3">
        <v>1.1137477949501e-20</v>
      </c>
      <c r="BW37" s="2">
        <v>2250.31873359626</v>
      </c>
      <c r="BX37" s="2">
        <v>881.388126661166</v>
      </c>
      <c r="BY37" s="2">
        <v>1.35285363021779</v>
      </c>
      <c r="BZ37" s="3">
        <v>1.57090036428036e-47</v>
      </c>
      <c r="CA37" s="3">
        <v>1.59751783950952e-46</v>
      </c>
      <c r="CB37" s="2">
        <v>993.823128394725</v>
      </c>
      <c r="CC37" s="2">
        <v>1001.79497552579</v>
      </c>
      <c r="CD37" s="2">
        <v>-0.0108953443589876</v>
      </c>
      <c r="CE37" s="2">
        <v>0.92379733925319</v>
      </c>
      <c r="CF37" s="2">
        <v>0.983462634337605</v>
      </c>
      <c r="CG37" s="2" t="s">
        <v>95</v>
      </c>
      <c r="CH37" s="2">
        <v>5</v>
      </c>
      <c r="CI37" s="2">
        <v>24347783</v>
      </c>
      <c r="CJ37" s="2">
        <v>24350164</v>
      </c>
      <c r="CK37" s="2" t="s">
        <v>104</v>
      </c>
      <c r="CL37" s="2">
        <v>2239</v>
      </c>
      <c r="CM37" s="2" t="s">
        <v>96</v>
      </c>
      <c r="CN37" s="2" t="s">
        <v>200</v>
      </c>
      <c r="CO37" s="2" t="s">
        <v>108</v>
      </c>
    </row>
    <row r="38" customFormat="1" spans="1:93">
      <c r="A38" s="2" t="s">
        <v>201</v>
      </c>
      <c r="B38" s="2">
        <v>490</v>
      </c>
      <c r="C38" s="2">
        <v>308</v>
      </c>
      <c r="D38" s="2">
        <v>2288</v>
      </c>
      <c r="E38" s="2">
        <v>2507</v>
      </c>
      <c r="F38" s="2">
        <v>2306</v>
      </c>
      <c r="G38" s="2">
        <v>2328</v>
      </c>
      <c r="H38" s="2">
        <v>1805</v>
      </c>
      <c r="I38" s="2">
        <v>2542</v>
      </c>
      <c r="J38" s="2">
        <v>813</v>
      </c>
      <c r="K38" s="2">
        <v>1219</v>
      </c>
      <c r="L38" s="2">
        <v>1194</v>
      </c>
      <c r="M38" s="2">
        <v>2548</v>
      </c>
      <c r="N38" s="2">
        <v>286</v>
      </c>
      <c r="O38" s="2">
        <v>655</v>
      </c>
      <c r="P38" s="2">
        <v>1182</v>
      </c>
      <c r="Q38" s="2">
        <v>1742</v>
      </c>
      <c r="R38" s="2">
        <v>356</v>
      </c>
      <c r="S38" s="2">
        <v>1183</v>
      </c>
      <c r="T38" s="2">
        <v>694</v>
      </c>
      <c r="U38" s="2">
        <v>609</v>
      </c>
      <c r="V38" s="2">
        <v>1578</v>
      </c>
      <c r="W38" s="2">
        <v>554</v>
      </c>
      <c r="X38" s="2">
        <v>2244</v>
      </c>
      <c r="Y38" s="2">
        <v>1920</v>
      </c>
      <c r="Z38" s="2">
        <v>7.24269543084819</v>
      </c>
      <c r="AA38" s="2">
        <v>3.646924902483</v>
      </c>
      <c r="AB38" s="2">
        <v>43.4330015315277</v>
      </c>
      <c r="AC38" s="2">
        <v>43.466340235389</v>
      </c>
      <c r="AD38" s="2">
        <v>42.0121078089024</v>
      </c>
      <c r="AE38" s="2">
        <v>48.6262637721794</v>
      </c>
      <c r="AF38" s="2">
        <v>33.7835661398585</v>
      </c>
      <c r="AG38" s="2">
        <v>46.6625693951342</v>
      </c>
      <c r="AH38" s="2">
        <v>14.189456671815</v>
      </c>
      <c r="AI38" s="2">
        <v>20.7620328366303</v>
      </c>
      <c r="AJ38" s="2">
        <v>23.5075765048875</v>
      </c>
      <c r="AK38" s="2">
        <v>48.0011656334655</v>
      </c>
      <c r="AL38" s="2">
        <v>3.77208488043874</v>
      </c>
      <c r="AM38" s="2">
        <v>11.6370261851694</v>
      </c>
      <c r="AN38" s="2">
        <v>22.2474588540758</v>
      </c>
      <c r="AO38" s="2">
        <v>36.3268012980963</v>
      </c>
      <c r="AP38" s="2">
        <v>4.73989251292429</v>
      </c>
      <c r="AQ38" s="2">
        <v>22.1388268365512</v>
      </c>
      <c r="AR38" s="2">
        <v>12.4555672803114</v>
      </c>
      <c r="AS38" s="2">
        <v>8.40869342212217</v>
      </c>
      <c r="AT38" s="2">
        <v>28.0359752511854</v>
      </c>
      <c r="AU38" s="2">
        <v>8.30374404615724</v>
      </c>
      <c r="AV38" s="2">
        <v>45.7841225606922</v>
      </c>
      <c r="AW38" s="2">
        <v>38.1741240640807</v>
      </c>
      <c r="AX38" s="2">
        <v>2448.1833197167</v>
      </c>
      <c r="AY38" s="2">
        <v>252.076124197118</v>
      </c>
      <c r="AZ38" s="2">
        <v>3.28168950204327</v>
      </c>
      <c r="BA38" s="3">
        <v>3.38269276509897e-167</v>
      </c>
      <c r="BB38" s="3">
        <v>1.18111529054695e-165</v>
      </c>
      <c r="BC38" s="2">
        <v>830.362892595994</v>
      </c>
      <c r="BD38" s="2">
        <v>271.243646777034</v>
      </c>
      <c r="BE38" s="2">
        <v>1.61538128503632</v>
      </c>
      <c r="BF38" s="3">
        <v>4.05586385113592e-33</v>
      </c>
      <c r="BG38" s="3">
        <v>3.88792951224212e-32</v>
      </c>
      <c r="BH38" s="2">
        <v>1406.88694792863</v>
      </c>
      <c r="BI38" s="2">
        <v>265.733597960833</v>
      </c>
      <c r="BJ38" s="2">
        <v>2.40563222045559</v>
      </c>
      <c r="BK38" s="3">
        <v>2.5536061510894e-79</v>
      </c>
      <c r="BL38" s="3">
        <v>5.64836757218621e-78</v>
      </c>
      <c r="BM38" s="2">
        <v>2994.48693974825</v>
      </c>
      <c r="BN38" s="2">
        <v>259.006740938191</v>
      </c>
      <c r="BO38" s="2">
        <v>3.53293394941635</v>
      </c>
      <c r="BP38" s="3">
        <v>5.37865804832065e-191</v>
      </c>
      <c r="BQ38" s="3">
        <v>3.22648896835613e-189</v>
      </c>
      <c r="BR38" s="2">
        <v>2957.5582291502</v>
      </c>
      <c r="BS38" s="2">
        <v>249.780048059834</v>
      </c>
      <c r="BT38" s="2">
        <v>3.56759410774352</v>
      </c>
      <c r="BU38" s="3">
        <v>1.94544661197372e-243</v>
      </c>
      <c r="BV38" s="3">
        <v>9.5463265811057e-242</v>
      </c>
      <c r="BW38" s="2">
        <v>1836.6733757343</v>
      </c>
      <c r="BX38" s="2">
        <v>259.237404567069</v>
      </c>
      <c r="BY38" s="2">
        <v>2.82629901103368</v>
      </c>
      <c r="BZ38" s="3">
        <v>9.9949488082048e-89</v>
      </c>
      <c r="CA38" s="3">
        <v>1.92211174538415e-87</v>
      </c>
      <c r="CB38" s="2">
        <v>586.895275995593</v>
      </c>
      <c r="CC38" s="2">
        <v>294.622448710163</v>
      </c>
      <c r="CD38" s="2">
        <v>0.995716230659685</v>
      </c>
      <c r="CE38" s="3">
        <v>5.32143678384301e-12</v>
      </c>
      <c r="CF38" s="3">
        <v>1.16516644589701e-10</v>
      </c>
      <c r="CG38" s="2" t="s">
        <v>202</v>
      </c>
      <c r="CH38" s="2">
        <v>5</v>
      </c>
      <c r="CI38" s="2">
        <v>320349</v>
      </c>
      <c r="CJ38" s="2">
        <v>323213</v>
      </c>
      <c r="CK38" s="2" t="s">
        <v>104</v>
      </c>
      <c r="CL38" s="2">
        <v>2865</v>
      </c>
      <c r="CM38" s="2" t="s">
        <v>96</v>
      </c>
      <c r="CN38" s="2" t="s">
        <v>203</v>
      </c>
      <c r="CO38" s="2" t="s">
        <v>98</v>
      </c>
    </row>
    <row r="39" customFormat="1" spans="1:93">
      <c r="A39" s="2" t="s">
        <v>204</v>
      </c>
      <c r="B39" s="2">
        <v>810</v>
      </c>
      <c r="C39" s="2">
        <v>1327</v>
      </c>
      <c r="D39" s="2">
        <v>1753</v>
      </c>
      <c r="E39" s="2">
        <v>1989</v>
      </c>
      <c r="F39" s="2">
        <v>527</v>
      </c>
      <c r="G39" s="2">
        <v>1594</v>
      </c>
      <c r="H39" s="2">
        <v>1630</v>
      </c>
      <c r="I39" s="2">
        <v>556</v>
      </c>
      <c r="J39" s="2">
        <v>1522</v>
      </c>
      <c r="K39" s="2">
        <v>1844</v>
      </c>
      <c r="L39" s="2">
        <v>1505</v>
      </c>
      <c r="M39" s="2">
        <v>533</v>
      </c>
      <c r="N39" s="2">
        <v>1156</v>
      </c>
      <c r="O39" s="2">
        <v>1610</v>
      </c>
      <c r="P39" s="2">
        <v>1648</v>
      </c>
      <c r="Q39" s="2">
        <v>1653</v>
      </c>
      <c r="R39" s="2">
        <v>1349</v>
      </c>
      <c r="S39" s="2">
        <v>1636</v>
      </c>
      <c r="T39" s="2">
        <v>1646</v>
      </c>
      <c r="U39" s="2">
        <v>943</v>
      </c>
      <c r="V39" s="2">
        <v>1747</v>
      </c>
      <c r="W39" s="2">
        <v>847</v>
      </c>
      <c r="X39" s="2">
        <v>1620</v>
      </c>
      <c r="Y39" s="2">
        <v>1742</v>
      </c>
      <c r="Z39" s="2">
        <v>12.5371174600175</v>
      </c>
      <c r="AA39" s="2">
        <v>16.4533963639325</v>
      </c>
      <c r="AB39" s="2">
        <v>34.8461075323165</v>
      </c>
      <c r="AC39" s="2">
        <v>36.1112113911837</v>
      </c>
      <c r="AD39" s="2">
        <v>10.0538943405663</v>
      </c>
      <c r="AE39" s="2">
        <v>34.8646071436194</v>
      </c>
      <c r="AF39" s="2">
        <v>31.9465837048712</v>
      </c>
      <c r="AG39" s="2">
        <v>10.6875073749726</v>
      </c>
      <c r="AH39" s="2">
        <v>27.8162388153171</v>
      </c>
      <c r="AI39" s="2">
        <v>32.8878602193726</v>
      </c>
      <c r="AJ39" s="2">
        <v>31.0276271902845</v>
      </c>
      <c r="AK39" s="2">
        <v>10.514487336524</v>
      </c>
      <c r="AL39" s="2">
        <v>15.9654730489616</v>
      </c>
      <c r="AM39" s="2">
        <v>29.9526409719553</v>
      </c>
      <c r="AN39" s="2">
        <v>32.4809465102438</v>
      </c>
      <c r="AO39" s="2">
        <v>36.0961094270514</v>
      </c>
      <c r="AP39" s="2">
        <v>18.8078424531151</v>
      </c>
      <c r="AQ39" s="2">
        <v>32.0598651518691</v>
      </c>
      <c r="AR39" s="2">
        <v>30.9344504824243</v>
      </c>
      <c r="AS39" s="2">
        <v>13.6342562435065</v>
      </c>
      <c r="AT39" s="2">
        <v>32.5020015964085</v>
      </c>
      <c r="AU39" s="2">
        <v>13.2940140342483</v>
      </c>
      <c r="AV39" s="2">
        <v>34.6111150268391</v>
      </c>
      <c r="AW39" s="2">
        <v>36.2680775620461</v>
      </c>
      <c r="AX39" s="2">
        <v>2125.69522768772</v>
      </c>
      <c r="AY39" s="2">
        <v>1014.15976753742</v>
      </c>
      <c r="AZ39" s="2">
        <v>1.06786236097327</v>
      </c>
      <c r="BA39" s="3">
        <v>1.34373578515384e-29</v>
      </c>
      <c r="BB39" s="3">
        <v>7.77225655862725e-29</v>
      </c>
      <c r="BC39" s="2">
        <v>1836.61320856973</v>
      </c>
      <c r="BD39" s="2">
        <v>1091.50805740358</v>
      </c>
      <c r="BE39" s="2">
        <v>0.750877404823441</v>
      </c>
      <c r="BF39" s="3">
        <v>9.0961112407844e-15</v>
      </c>
      <c r="BG39" s="3">
        <v>4.305052883795e-14</v>
      </c>
      <c r="BH39" s="2">
        <v>2008.9099759805</v>
      </c>
      <c r="BI39" s="2">
        <v>1069.21281037193</v>
      </c>
      <c r="BJ39" s="2">
        <v>0.910105507651566</v>
      </c>
      <c r="BK39" s="3">
        <v>4.00317714640361e-19</v>
      </c>
      <c r="BL39" s="3">
        <v>1.99830796995092e-18</v>
      </c>
      <c r="BM39" s="2">
        <v>653.883183384969</v>
      </c>
      <c r="BN39" s="2">
        <v>1041.95795176115</v>
      </c>
      <c r="BO39" s="2">
        <v>-0.672070600087856</v>
      </c>
      <c r="BP39" s="3">
        <v>2.34351524663322e-9</v>
      </c>
      <c r="BQ39" s="3">
        <v>1.78477310769084e-8</v>
      </c>
      <c r="BR39" s="2">
        <v>2163.10889157612</v>
      </c>
      <c r="BS39" s="2">
        <v>1004.82288364709</v>
      </c>
      <c r="BT39" s="2">
        <v>1.10675452493148</v>
      </c>
      <c r="BU39" s="3">
        <v>7.16265488748979e-34</v>
      </c>
      <c r="BV39" s="3">
        <v>6.18295334303118e-33</v>
      </c>
      <c r="BW39" s="2">
        <v>1962.40916110615</v>
      </c>
      <c r="BX39" s="2">
        <v>1042.83165757139</v>
      </c>
      <c r="BY39" s="2">
        <v>0.912580482010939</v>
      </c>
      <c r="BZ39" s="3">
        <v>7.70435699439553e-22</v>
      </c>
      <c r="CA39" s="3">
        <v>4.14945104216687e-21</v>
      </c>
      <c r="CB39" s="2">
        <v>923.331386949226</v>
      </c>
      <c r="CC39" s="2">
        <v>1185.23784436389</v>
      </c>
      <c r="CD39" s="2">
        <v>-0.359855702694308</v>
      </c>
      <c r="CE39" s="2">
        <v>0.00107449869027704</v>
      </c>
      <c r="CF39" s="2">
        <v>0.0106949991480167</v>
      </c>
      <c r="CG39" s="2" t="s">
        <v>205</v>
      </c>
      <c r="CH39" s="2">
        <v>3</v>
      </c>
      <c r="CI39" s="2">
        <v>9867652</v>
      </c>
      <c r="CJ39" s="2">
        <v>9870782</v>
      </c>
      <c r="CK39" s="2" t="s">
        <v>104</v>
      </c>
      <c r="CL39" s="2">
        <v>2736</v>
      </c>
      <c r="CM39" s="2" t="s">
        <v>96</v>
      </c>
      <c r="CN39" s="2" t="s">
        <v>206</v>
      </c>
      <c r="CO39" s="2" t="s">
        <v>95</v>
      </c>
    </row>
    <row r="40" customFormat="1" spans="1:93">
      <c r="A40" s="2" t="s">
        <v>207</v>
      </c>
      <c r="B40" s="2">
        <v>943</v>
      </c>
      <c r="C40" s="2">
        <v>86</v>
      </c>
      <c r="D40" s="2">
        <v>1318</v>
      </c>
      <c r="E40" s="2">
        <v>2614</v>
      </c>
      <c r="F40" s="2">
        <v>3155</v>
      </c>
      <c r="G40" s="2">
        <v>2426</v>
      </c>
      <c r="H40" s="2">
        <v>1301</v>
      </c>
      <c r="I40" s="2">
        <v>4065</v>
      </c>
      <c r="J40" s="2">
        <v>556</v>
      </c>
      <c r="K40" s="2">
        <v>660</v>
      </c>
      <c r="L40" s="2">
        <v>1083</v>
      </c>
      <c r="M40" s="2">
        <v>3969</v>
      </c>
      <c r="N40" s="2">
        <v>91</v>
      </c>
      <c r="O40" s="2">
        <v>522</v>
      </c>
      <c r="P40" s="2">
        <v>780</v>
      </c>
      <c r="Q40" s="2">
        <v>990</v>
      </c>
      <c r="R40" s="2">
        <v>64</v>
      </c>
      <c r="S40" s="2">
        <v>709</v>
      </c>
      <c r="T40" s="2">
        <v>592</v>
      </c>
      <c r="U40" s="2">
        <v>1125</v>
      </c>
      <c r="V40" s="2">
        <v>1281</v>
      </c>
      <c r="W40" s="2">
        <v>863</v>
      </c>
      <c r="X40" s="2">
        <v>2341</v>
      </c>
      <c r="Y40" s="2">
        <v>1310</v>
      </c>
      <c r="Z40" s="2">
        <v>29.1274863157317</v>
      </c>
      <c r="AA40" s="2">
        <v>2.12795150644327</v>
      </c>
      <c r="AB40" s="2">
        <v>52.2837109395022</v>
      </c>
      <c r="AC40" s="2">
        <v>94.7090534018254</v>
      </c>
      <c r="AD40" s="2">
        <v>120.11623291814</v>
      </c>
      <c r="AE40" s="2">
        <v>105.892668733878</v>
      </c>
      <c r="AF40" s="2">
        <v>50.8853484646925</v>
      </c>
      <c r="AG40" s="2">
        <v>155.934001625743</v>
      </c>
      <c r="AH40" s="2">
        <v>20.2785633445577</v>
      </c>
      <c r="AI40" s="2">
        <v>23.4907712081109</v>
      </c>
      <c r="AJ40" s="2">
        <v>44.5573300745658</v>
      </c>
      <c r="AK40" s="2">
        <v>156.250217453994</v>
      </c>
      <c r="AL40" s="2">
        <v>2.50809502941446</v>
      </c>
      <c r="AM40" s="2">
        <v>19.3802058682373</v>
      </c>
      <c r="AN40" s="2">
        <v>30.6792479837997</v>
      </c>
      <c r="AO40" s="2">
        <v>43.1421092073112</v>
      </c>
      <c r="AP40" s="2">
        <v>1.78067901550127</v>
      </c>
      <c r="AQ40" s="2">
        <v>27.727024452713</v>
      </c>
      <c r="AR40" s="2">
        <v>22.203064458714</v>
      </c>
      <c r="AS40" s="2">
        <v>32.4601797091494</v>
      </c>
      <c r="AT40" s="2">
        <v>47.5603421545899</v>
      </c>
      <c r="AU40" s="2">
        <v>27.0310027403691</v>
      </c>
      <c r="AV40" s="2">
        <v>99.8115105132523</v>
      </c>
      <c r="AW40" s="2">
        <v>54.428494153866</v>
      </c>
      <c r="AX40" s="2">
        <v>1488.84406926767</v>
      </c>
      <c r="AY40" s="2">
        <v>63.6486157538145</v>
      </c>
      <c r="AZ40" s="2">
        <v>4.54792762843627</v>
      </c>
      <c r="BA40" s="3">
        <v>9.4741089587976e-197</v>
      </c>
      <c r="BB40" s="3">
        <v>4.22484937520313e-195</v>
      </c>
      <c r="BC40" s="2">
        <v>641.940575900956</v>
      </c>
      <c r="BD40" s="2">
        <v>68.5807710815402</v>
      </c>
      <c r="BE40" s="2">
        <v>3.22672542358602</v>
      </c>
      <c r="BF40" s="3">
        <v>3.45629511055008e-89</v>
      </c>
      <c r="BG40" s="3">
        <v>1.13241734103735e-87</v>
      </c>
      <c r="BH40" s="2">
        <v>846.66119765198</v>
      </c>
      <c r="BI40" s="2">
        <v>67.1385171481212</v>
      </c>
      <c r="BJ40" s="2">
        <v>3.65585717381838</v>
      </c>
      <c r="BK40" s="3">
        <v>4.79876138171491e-99</v>
      </c>
      <c r="BL40" s="3">
        <v>1.5447069835233e-97</v>
      </c>
      <c r="BM40" s="2">
        <v>4534.69486288983</v>
      </c>
      <c r="BN40" s="2">
        <v>65.3639933291636</v>
      </c>
      <c r="BO40" s="2">
        <v>6.11578592243068</v>
      </c>
      <c r="BP40" s="2">
        <v>0</v>
      </c>
      <c r="BQ40" s="2">
        <v>0</v>
      </c>
      <c r="BR40" s="2">
        <v>3083.71573455553</v>
      </c>
      <c r="BS40" s="2">
        <v>63.0079117285606</v>
      </c>
      <c r="BT40" s="2">
        <v>5.61169693213363</v>
      </c>
      <c r="BU40" s="2">
        <v>0</v>
      </c>
      <c r="BV40" s="2">
        <v>0</v>
      </c>
      <c r="BW40" s="2">
        <v>1472.88107156001</v>
      </c>
      <c r="BX40" s="2">
        <v>65.4109701828906</v>
      </c>
      <c r="BY40" s="2">
        <v>4.49253173350665</v>
      </c>
      <c r="BZ40" s="3">
        <v>2.36410165005774e-220</v>
      </c>
      <c r="CA40" s="3">
        <v>1.71736128097335e-218</v>
      </c>
      <c r="CB40" s="2">
        <v>1039.32967698269</v>
      </c>
      <c r="CC40" s="2">
        <v>74.3875410505084</v>
      </c>
      <c r="CD40" s="2">
        <v>3.80456079898856</v>
      </c>
      <c r="CE40" s="3">
        <v>5.53785895687925e-127</v>
      </c>
      <c r="CF40" s="3">
        <v>5.98115391664867e-125</v>
      </c>
      <c r="CG40" s="2" t="s">
        <v>208</v>
      </c>
      <c r="CH40" s="2">
        <v>3</v>
      </c>
      <c r="CI40" s="2">
        <v>3736578</v>
      </c>
      <c r="CJ40" s="2">
        <v>3738208</v>
      </c>
      <c r="CK40" s="2" t="s">
        <v>95</v>
      </c>
      <c r="CL40" s="2">
        <v>1371</v>
      </c>
      <c r="CM40" s="2" t="s">
        <v>96</v>
      </c>
      <c r="CN40" s="2" t="s">
        <v>209</v>
      </c>
      <c r="CO40" s="2" t="s">
        <v>98</v>
      </c>
    </row>
    <row r="41" customFormat="1" spans="1:93">
      <c r="A41" s="2" t="s">
        <v>210</v>
      </c>
      <c r="B41" s="2">
        <v>1754</v>
      </c>
      <c r="C41" s="2">
        <v>524</v>
      </c>
      <c r="D41" s="2">
        <v>885</v>
      </c>
      <c r="E41" s="2">
        <v>2032</v>
      </c>
      <c r="F41" s="2">
        <v>3146</v>
      </c>
      <c r="G41" s="2">
        <v>1940</v>
      </c>
      <c r="H41" s="2">
        <v>1031</v>
      </c>
      <c r="I41" s="2">
        <v>3630</v>
      </c>
      <c r="J41" s="2">
        <v>563</v>
      </c>
      <c r="K41" s="2">
        <v>723</v>
      </c>
      <c r="L41" s="2">
        <v>959</v>
      </c>
      <c r="M41" s="2">
        <v>4041</v>
      </c>
      <c r="N41" s="2">
        <v>393</v>
      </c>
      <c r="O41" s="2">
        <v>575</v>
      </c>
      <c r="P41" s="2">
        <v>677</v>
      </c>
      <c r="Q41" s="2">
        <v>858</v>
      </c>
      <c r="R41" s="2">
        <v>411</v>
      </c>
      <c r="S41" s="2">
        <v>767</v>
      </c>
      <c r="T41" s="2">
        <v>533</v>
      </c>
      <c r="U41" s="2">
        <v>1568</v>
      </c>
      <c r="V41" s="2">
        <v>975</v>
      </c>
      <c r="W41" s="2">
        <v>1582</v>
      </c>
      <c r="X41" s="2">
        <v>1940</v>
      </c>
      <c r="Y41" s="2">
        <v>975</v>
      </c>
      <c r="Z41" s="2">
        <v>47.2805122254805</v>
      </c>
      <c r="AA41" s="2">
        <v>11.3150331890136</v>
      </c>
      <c r="AB41" s="2">
        <v>30.6376559650402</v>
      </c>
      <c r="AC41" s="2">
        <v>64.2496677340517</v>
      </c>
      <c r="AD41" s="2">
        <v>104.525517853932</v>
      </c>
      <c r="AE41" s="2">
        <v>73.8989209141173</v>
      </c>
      <c r="AF41" s="2">
        <v>35.1913065649404</v>
      </c>
      <c r="AG41" s="2">
        <v>121.520114171274</v>
      </c>
      <c r="AH41" s="2">
        <v>17.9197545490131</v>
      </c>
      <c r="AI41" s="2">
        <v>22.4570603716311</v>
      </c>
      <c r="AJ41" s="2">
        <v>34.4326604443584</v>
      </c>
      <c r="AK41" s="2">
        <v>138.832022889522</v>
      </c>
      <c r="AL41" s="2">
        <v>9.45271176148458</v>
      </c>
      <c r="AM41" s="2">
        <v>18.6301777073906</v>
      </c>
      <c r="AN41" s="2">
        <v>23.2380694669241</v>
      </c>
      <c r="AO41" s="2">
        <v>32.6298244176493</v>
      </c>
      <c r="AP41" s="2">
        <v>9.97949944634858</v>
      </c>
      <c r="AQ41" s="2">
        <v>26.1766257532924</v>
      </c>
      <c r="AR41" s="2">
        <v>17.4453501941375</v>
      </c>
      <c r="AS41" s="2">
        <v>39.4825983199889</v>
      </c>
      <c r="AT41" s="2">
        <v>31.5908801588681</v>
      </c>
      <c r="AU41" s="2">
        <v>43.2433279949128</v>
      </c>
      <c r="AV41" s="2">
        <v>72.1842110411932</v>
      </c>
      <c r="AW41" s="2">
        <v>35.3525633246809</v>
      </c>
      <c r="AX41" s="2">
        <v>1122.86356758192</v>
      </c>
      <c r="AY41" s="2">
        <v>349.493327523839</v>
      </c>
      <c r="AZ41" s="2">
        <v>1.68244317883384</v>
      </c>
      <c r="BA41" s="3">
        <v>4.11304611066113e-48</v>
      </c>
      <c r="BB41" s="3">
        <v>3.44873123356245e-47</v>
      </c>
      <c r="BC41" s="2">
        <v>641.982843847716</v>
      </c>
      <c r="BD41" s="2">
        <v>376.289053296658</v>
      </c>
      <c r="BE41" s="2">
        <v>0.769541489096881</v>
      </c>
      <c r="BF41" s="3">
        <v>1.53466407105998e-10</v>
      </c>
      <c r="BG41" s="3">
        <v>5.72317116971202e-10</v>
      </c>
      <c r="BH41" s="2">
        <v>851.017572689601</v>
      </c>
      <c r="BI41" s="2">
        <v>368.529507833076</v>
      </c>
      <c r="BJ41" s="2">
        <v>1.20599403056245</v>
      </c>
      <c r="BK41" s="3">
        <v>3.00059497635651e-21</v>
      </c>
      <c r="BL41" s="3">
        <v>1.62115383803333e-20</v>
      </c>
      <c r="BM41" s="2">
        <v>4383.97630943567</v>
      </c>
      <c r="BN41" s="2">
        <v>359.021954340779</v>
      </c>
      <c r="BO41" s="2">
        <v>3.60897660618495</v>
      </c>
      <c r="BP41" s="3">
        <v>1.14769677261566e-191</v>
      </c>
      <c r="BQ41" s="3">
        <v>6.95772141594983e-190</v>
      </c>
      <c r="BR41" s="2">
        <v>2473.96496340686</v>
      </c>
      <c r="BS41" s="2">
        <v>346.22702593851</v>
      </c>
      <c r="BT41" s="2">
        <v>2.83507046927375</v>
      </c>
      <c r="BU41" s="3">
        <v>2.77681938588001e-172</v>
      </c>
      <c r="BV41" s="3">
        <v>9.1531197457837e-171</v>
      </c>
      <c r="BW41" s="2">
        <v>1194.4111972644</v>
      </c>
      <c r="BX41" s="2">
        <v>359.28500187984</v>
      </c>
      <c r="BY41" s="2">
        <v>1.73157664833646</v>
      </c>
      <c r="BZ41" s="3">
        <v>2.48999393439484e-55</v>
      </c>
      <c r="CA41" s="3">
        <v>2.94437148758441e-54</v>
      </c>
      <c r="CB41" s="2">
        <v>1745.63145485388</v>
      </c>
      <c r="CC41" s="2">
        <v>408.374071134082</v>
      </c>
      <c r="CD41" s="2">
        <v>2.09447500590264</v>
      </c>
      <c r="CE41" s="3">
        <v>7.80378688882906e-72</v>
      </c>
      <c r="CF41" s="3">
        <v>5.20213864859184e-70</v>
      </c>
      <c r="CG41" s="2" t="s">
        <v>95</v>
      </c>
      <c r="CH41" s="2">
        <v>2</v>
      </c>
      <c r="CI41" s="2">
        <v>11683772</v>
      </c>
      <c r="CJ41" s="2">
        <v>11685342</v>
      </c>
      <c r="CK41" s="2" t="s">
        <v>95</v>
      </c>
      <c r="CL41" s="2">
        <v>1571</v>
      </c>
      <c r="CM41" s="2" t="s">
        <v>96</v>
      </c>
      <c r="CN41" s="2" t="s">
        <v>211</v>
      </c>
      <c r="CO41" s="2" t="s">
        <v>95</v>
      </c>
    </row>
    <row r="42" customFormat="1" spans="1:93">
      <c r="A42" s="2" t="s">
        <v>212</v>
      </c>
      <c r="B42" s="2">
        <v>732</v>
      </c>
      <c r="C42" s="2">
        <v>588</v>
      </c>
      <c r="D42" s="2">
        <v>1547</v>
      </c>
      <c r="E42" s="2">
        <v>2833</v>
      </c>
      <c r="F42" s="2">
        <v>1804</v>
      </c>
      <c r="G42" s="2">
        <v>2853</v>
      </c>
      <c r="H42" s="2">
        <v>1394</v>
      </c>
      <c r="I42" s="2">
        <v>1754</v>
      </c>
      <c r="J42" s="2">
        <v>903</v>
      </c>
      <c r="K42" s="2">
        <v>952</v>
      </c>
      <c r="L42" s="2">
        <v>1227</v>
      </c>
      <c r="M42" s="2">
        <v>2218</v>
      </c>
      <c r="N42" s="2">
        <v>520</v>
      </c>
      <c r="O42" s="2">
        <v>806</v>
      </c>
      <c r="P42" s="2">
        <v>1247</v>
      </c>
      <c r="Q42" s="2">
        <v>1484</v>
      </c>
      <c r="R42" s="2">
        <v>426</v>
      </c>
      <c r="S42" s="2">
        <v>1196</v>
      </c>
      <c r="T42" s="2">
        <v>693</v>
      </c>
      <c r="U42" s="2">
        <v>726</v>
      </c>
      <c r="V42" s="2">
        <v>1270</v>
      </c>
      <c r="W42" s="2">
        <v>723</v>
      </c>
      <c r="X42" s="2">
        <v>2720</v>
      </c>
      <c r="Y42" s="2">
        <v>1397</v>
      </c>
      <c r="Z42" s="2">
        <v>11.7641141646332</v>
      </c>
      <c r="AA42" s="2">
        <v>7.57002714362221</v>
      </c>
      <c r="AB42" s="2">
        <v>31.9299430247356</v>
      </c>
      <c r="AC42" s="2">
        <v>53.4059103589033</v>
      </c>
      <c r="AD42" s="2">
        <v>35.735158134789</v>
      </c>
      <c r="AE42" s="2">
        <v>64.7938377450833</v>
      </c>
      <c r="AF42" s="2">
        <v>28.368414594717</v>
      </c>
      <c r="AG42" s="2">
        <v>35.00795147781</v>
      </c>
      <c r="AH42" s="2">
        <v>17.1359023124554</v>
      </c>
      <c r="AI42" s="2">
        <v>17.6297893477412</v>
      </c>
      <c r="AJ42" s="2">
        <v>26.2658887747843</v>
      </c>
      <c r="AK42" s="2">
        <v>45.4315870913304</v>
      </c>
      <c r="AL42" s="2">
        <v>7.45697649298394</v>
      </c>
      <c r="AM42" s="2">
        <v>15.5696826319402</v>
      </c>
      <c r="AN42" s="2">
        <v>25.5195725613192</v>
      </c>
      <c r="AO42" s="2">
        <v>33.6478187097786</v>
      </c>
      <c r="AP42" s="2">
        <v>6.16697376830796</v>
      </c>
      <c r="AQ42" s="2">
        <v>24.3357673648401</v>
      </c>
      <c r="AR42" s="2">
        <v>13.5232564179045</v>
      </c>
      <c r="AS42" s="2">
        <v>10.8991305191762</v>
      </c>
      <c r="AT42" s="2">
        <v>24.5333241343137</v>
      </c>
      <c r="AU42" s="2">
        <v>11.7827453938511</v>
      </c>
      <c r="AV42" s="2">
        <v>60.33995107188</v>
      </c>
      <c r="AW42" s="2">
        <v>30.2000919166463</v>
      </c>
      <c r="AX42" s="2">
        <v>1828.78122371034</v>
      </c>
      <c r="AY42" s="2">
        <v>404.047573908893</v>
      </c>
      <c r="AZ42" s="2">
        <v>2.17723417790828</v>
      </c>
      <c r="BA42" s="3">
        <v>8.01068888441115e-91</v>
      </c>
      <c r="BB42" s="3">
        <v>1.27427210691037e-89</v>
      </c>
      <c r="BC42" s="2">
        <v>922.120240675287</v>
      </c>
      <c r="BD42" s="2">
        <v>435.236402168151</v>
      </c>
      <c r="BE42" s="2">
        <v>1.0827008444351</v>
      </c>
      <c r="BF42" s="3">
        <v>2.27668358640605e-17</v>
      </c>
      <c r="BG42" s="3">
        <v>1.21950041173352e-16</v>
      </c>
      <c r="BH42" s="2">
        <v>1341.14031480822</v>
      </c>
      <c r="BI42" s="2">
        <v>426.148735927742</v>
      </c>
      <c r="BJ42" s="2">
        <v>1.65298391662986</v>
      </c>
      <c r="BK42" s="3">
        <v>8.89942914193709e-27</v>
      </c>
      <c r="BL42" s="3">
        <v>5.84826663059081e-26</v>
      </c>
      <c r="BM42" s="2">
        <v>2339.8374289226</v>
      </c>
      <c r="BN42" s="2">
        <v>414.983760421645</v>
      </c>
      <c r="BO42" s="2">
        <v>2.49444986979659</v>
      </c>
      <c r="BP42" s="3">
        <v>6.17435211477897e-86</v>
      </c>
      <c r="BQ42" s="3">
        <v>1.88908725011075e-84</v>
      </c>
      <c r="BR42" s="2">
        <v>3522.20158695282</v>
      </c>
      <c r="BS42" s="2">
        <v>400.102982680826</v>
      </c>
      <c r="BT42" s="2">
        <v>3.13648925534156</v>
      </c>
      <c r="BU42" s="3">
        <v>4.20573308811237e-203</v>
      </c>
      <c r="BV42" s="3">
        <v>1.62487405461017e-201</v>
      </c>
      <c r="BW42" s="2">
        <v>1566.99869146916</v>
      </c>
      <c r="BX42" s="2">
        <v>415.276321805464</v>
      </c>
      <c r="BY42" s="2">
        <v>1.91477065593871</v>
      </c>
      <c r="BZ42" s="3">
        <v>2.70176827422223e-67</v>
      </c>
      <c r="CA42" s="3">
        <v>3.82830752694703e-66</v>
      </c>
      <c r="CB42" s="2">
        <v>775.856885525494</v>
      </c>
      <c r="CC42" s="2">
        <v>472.157018283496</v>
      </c>
      <c r="CD42" s="2">
        <v>0.715627084251032</v>
      </c>
      <c r="CE42" s="3">
        <v>6.44610801689544e-9</v>
      </c>
      <c r="CF42" s="3">
        <v>1.1908866496674e-7</v>
      </c>
      <c r="CG42" s="2" t="s">
        <v>95</v>
      </c>
      <c r="CH42" s="2">
        <v>5</v>
      </c>
      <c r="CI42" s="2">
        <v>23080647</v>
      </c>
      <c r="CJ42" s="2">
        <v>23083988</v>
      </c>
      <c r="CK42" s="2" t="s">
        <v>104</v>
      </c>
      <c r="CL42" s="2">
        <v>2635</v>
      </c>
      <c r="CM42" s="2" t="s">
        <v>96</v>
      </c>
      <c r="CN42" s="2" t="s">
        <v>213</v>
      </c>
      <c r="CO42" s="2" t="s">
        <v>127</v>
      </c>
    </row>
    <row r="43" customFormat="1" spans="1:93">
      <c r="A43" s="2" t="s">
        <v>214</v>
      </c>
      <c r="B43" s="2">
        <v>748</v>
      </c>
      <c r="C43" s="2">
        <v>943</v>
      </c>
      <c r="D43" s="2">
        <v>1872</v>
      </c>
      <c r="E43" s="2">
        <v>1622</v>
      </c>
      <c r="F43" s="2">
        <v>888</v>
      </c>
      <c r="G43" s="2">
        <v>1427</v>
      </c>
      <c r="H43" s="2">
        <v>1520</v>
      </c>
      <c r="I43" s="2">
        <v>893</v>
      </c>
      <c r="J43" s="2">
        <v>1433</v>
      </c>
      <c r="K43" s="2">
        <v>1744</v>
      </c>
      <c r="L43" s="2">
        <v>1364</v>
      </c>
      <c r="M43" s="2">
        <v>844</v>
      </c>
      <c r="N43" s="2">
        <v>714</v>
      </c>
      <c r="O43" s="2">
        <v>1256</v>
      </c>
      <c r="P43" s="2">
        <v>1775</v>
      </c>
      <c r="Q43" s="2">
        <v>1676</v>
      </c>
      <c r="R43" s="2">
        <v>833</v>
      </c>
      <c r="S43" s="2">
        <v>1624</v>
      </c>
      <c r="T43" s="2">
        <v>1286</v>
      </c>
      <c r="U43" s="2">
        <v>983</v>
      </c>
      <c r="V43" s="2">
        <v>1699</v>
      </c>
      <c r="W43" s="2">
        <v>714</v>
      </c>
      <c r="X43" s="2">
        <v>1553</v>
      </c>
      <c r="Y43" s="2">
        <v>1691</v>
      </c>
      <c r="Z43" s="2">
        <v>10.2048976713499</v>
      </c>
      <c r="AA43" s="2">
        <v>10.3060135794762</v>
      </c>
      <c r="AB43" s="2">
        <v>32.7999046535391</v>
      </c>
      <c r="AC43" s="2">
        <v>25.9568809220856</v>
      </c>
      <c r="AD43" s="2">
        <v>14.9324492637406</v>
      </c>
      <c r="AE43" s="2">
        <v>27.511534366518</v>
      </c>
      <c r="AF43" s="2">
        <v>26.2587946257989</v>
      </c>
      <c r="AG43" s="2">
        <v>15.130297770159</v>
      </c>
      <c r="AH43" s="2">
        <v>23.0847047699776</v>
      </c>
      <c r="AI43" s="2">
        <v>27.4167241375265</v>
      </c>
      <c r="AJ43" s="2">
        <v>24.7868201403251</v>
      </c>
      <c r="AK43" s="2">
        <v>14.6756626598759</v>
      </c>
      <c r="AL43" s="2">
        <v>8.69193658563086</v>
      </c>
      <c r="AM43" s="2">
        <v>20.5964923397345</v>
      </c>
      <c r="AN43" s="2">
        <v>30.8364380740221</v>
      </c>
      <c r="AO43" s="2">
        <v>32.2593740133691</v>
      </c>
      <c r="AP43" s="2">
        <v>10.2368516677076</v>
      </c>
      <c r="AQ43" s="2">
        <v>28.0516749178744</v>
      </c>
      <c r="AR43" s="2">
        <v>21.3033510409114</v>
      </c>
      <c r="AS43" s="2">
        <v>12.5275936348118</v>
      </c>
      <c r="AT43" s="2">
        <v>27.8615299919242</v>
      </c>
      <c r="AU43" s="2">
        <v>9.87791568481551</v>
      </c>
      <c r="AV43" s="2">
        <v>29.2459957358803</v>
      </c>
      <c r="AW43" s="2">
        <v>31.0323291628263</v>
      </c>
      <c r="AX43" s="2">
        <v>2161.32751462677</v>
      </c>
      <c r="AY43" s="2">
        <v>656.594921413179</v>
      </c>
      <c r="AZ43" s="2">
        <v>1.71843062465056</v>
      </c>
      <c r="BA43" s="3">
        <v>4.02425278073182e-69</v>
      </c>
      <c r="BB43" s="3">
        <v>4.67461129110082e-68</v>
      </c>
      <c r="BC43" s="2">
        <v>1526.94425993849</v>
      </c>
      <c r="BD43" s="2">
        <v>706.742122901026</v>
      </c>
      <c r="BE43" s="2">
        <v>1.11095385753311</v>
      </c>
      <c r="BF43" s="3">
        <v>1.64163380778373e-26</v>
      </c>
      <c r="BG43" s="3">
        <v>1.26404756239011e-25</v>
      </c>
      <c r="BH43" s="2">
        <v>2019.4367519714</v>
      </c>
      <c r="BI43" s="2">
        <v>692.270765130706</v>
      </c>
      <c r="BJ43" s="2">
        <v>1.54396895985158</v>
      </c>
      <c r="BK43" s="3">
        <v>2.07404359110734e-43</v>
      </c>
      <c r="BL43" s="3">
        <v>2.10290138925933e-42</v>
      </c>
      <c r="BM43" s="2">
        <v>1061.66308500809</v>
      </c>
      <c r="BN43" s="2">
        <v>674.568345697102</v>
      </c>
      <c r="BO43" s="2">
        <v>0.653960241682502</v>
      </c>
      <c r="BP43" s="3">
        <v>3.1100500817681e-9</v>
      </c>
      <c r="BQ43" s="3">
        <v>2.34665548427897e-8</v>
      </c>
      <c r="BR43" s="2">
        <v>1922.34085559032</v>
      </c>
      <c r="BS43" s="2">
        <v>650.566919426627</v>
      </c>
      <c r="BT43" s="2">
        <v>1.56232740746475</v>
      </c>
      <c r="BU43" s="3">
        <v>3.27587267760446e-56</v>
      </c>
      <c r="BV43" s="3">
        <v>4.18702974512935e-55</v>
      </c>
      <c r="BW43" s="2">
        <v>1840.09730436183</v>
      </c>
      <c r="BX43" s="2">
        <v>675.095519939816</v>
      </c>
      <c r="BY43" s="2">
        <v>1.44651905931283</v>
      </c>
      <c r="BZ43" s="3">
        <v>2.58393036714401e-45</v>
      </c>
      <c r="CA43" s="3">
        <v>2.52635653910301e-44</v>
      </c>
      <c r="CB43" s="2">
        <v>866.097384223428</v>
      </c>
      <c r="CC43" s="2">
        <v>767.253532897271</v>
      </c>
      <c r="CD43" s="2">
        <v>0.175053061964361</v>
      </c>
      <c r="CE43" s="2">
        <v>0.176830462939948</v>
      </c>
      <c r="CF43" s="2">
        <v>0.535593413771865</v>
      </c>
      <c r="CG43" s="2" t="s">
        <v>215</v>
      </c>
      <c r="CH43" s="2">
        <v>4</v>
      </c>
      <c r="CI43" s="2">
        <v>12923682</v>
      </c>
      <c r="CJ43" s="2">
        <v>12929274</v>
      </c>
      <c r="CK43" s="2" t="s">
        <v>104</v>
      </c>
      <c r="CL43" s="2">
        <v>3104</v>
      </c>
      <c r="CM43" s="2" t="s">
        <v>96</v>
      </c>
      <c r="CN43" s="2" t="s">
        <v>216</v>
      </c>
      <c r="CO43" s="2" t="s">
        <v>217</v>
      </c>
    </row>
    <row r="44" customFormat="1" spans="1:93">
      <c r="A44" s="2" t="s">
        <v>218</v>
      </c>
      <c r="B44" s="2">
        <v>1150</v>
      </c>
      <c r="C44" s="2">
        <v>1159</v>
      </c>
      <c r="D44" s="2">
        <v>1318</v>
      </c>
      <c r="E44" s="2">
        <v>845</v>
      </c>
      <c r="F44" s="2">
        <v>737</v>
      </c>
      <c r="G44" s="2">
        <v>622</v>
      </c>
      <c r="H44" s="2">
        <v>1127</v>
      </c>
      <c r="I44" s="2">
        <v>708</v>
      </c>
      <c r="J44" s="2">
        <v>1922</v>
      </c>
      <c r="K44" s="2">
        <v>1815</v>
      </c>
      <c r="L44" s="2">
        <v>1154</v>
      </c>
      <c r="M44" s="2">
        <v>738</v>
      </c>
      <c r="N44" s="2">
        <v>1181</v>
      </c>
      <c r="O44" s="2">
        <v>1724</v>
      </c>
      <c r="P44" s="2">
        <v>1614</v>
      </c>
      <c r="Q44" s="2">
        <v>1368</v>
      </c>
      <c r="R44" s="2">
        <v>1170</v>
      </c>
      <c r="S44" s="2">
        <v>1595</v>
      </c>
      <c r="T44" s="2">
        <v>1804</v>
      </c>
      <c r="U44" s="2">
        <v>1060</v>
      </c>
      <c r="V44" s="2">
        <v>1348</v>
      </c>
      <c r="W44" s="2">
        <v>991</v>
      </c>
      <c r="X44" s="2">
        <v>681</v>
      </c>
      <c r="Y44" s="2">
        <v>1382</v>
      </c>
      <c r="Z44" s="2">
        <v>15.1429528193136</v>
      </c>
      <c r="AA44" s="2">
        <v>12.225542115989</v>
      </c>
      <c r="AB44" s="2">
        <v>22.2888581150676</v>
      </c>
      <c r="AC44" s="2">
        <v>13.0516084483792</v>
      </c>
      <c r="AD44" s="2">
        <v>11.9616541774859</v>
      </c>
      <c r="AE44" s="2">
        <v>11.574091103484</v>
      </c>
      <c r="AF44" s="2">
        <v>18.7914713910559</v>
      </c>
      <c r="AG44" s="2">
        <v>11.5780373570383</v>
      </c>
      <c r="AH44" s="2">
        <v>29.8838942002202</v>
      </c>
      <c r="AI44" s="2">
        <v>27.5392040259267</v>
      </c>
      <c r="AJ44" s="2">
        <v>20.2403457264098</v>
      </c>
      <c r="AK44" s="2">
        <v>12.3856073562269</v>
      </c>
      <c r="AL44" s="2">
        <v>13.8763072514196</v>
      </c>
      <c r="AM44" s="2">
        <v>27.2864199780486</v>
      </c>
      <c r="AN44" s="2">
        <v>27.0629448363408</v>
      </c>
      <c r="AO44" s="2">
        <v>25.4140389584181</v>
      </c>
      <c r="AP44" s="2">
        <v>13.8775545533812</v>
      </c>
      <c r="AQ44" s="2">
        <v>26.5912732208351</v>
      </c>
      <c r="AR44" s="2">
        <v>28.8435798607817</v>
      </c>
      <c r="AS44" s="2">
        <v>13.038441338894</v>
      </c>
      <c r="AT44" s="2">
        <v>21.3357123483468</v>
      </c>
      <c r="AU44" s="2">
        <v>13.2326379452076</v>
      </c>
      <c r="AV44" s="2">
        <v>12.3779219826498</v>
      </c>
      <c r="AW44" s="2">
        <v>24.4784819462329</v>
      </c>
      <c r="AX44" s="2">
        <v>1682.3279456165</v>
      </c>
      <c r="AY44" s="2">
        <v>930.332683400481</v>
      </c>
      <c r="AZ44" s="2">
        <v>0.854852764673304</v>
      </c>
      <c r="BA44" s="3">
        <v>7.57104335394713e-18</v>
      </c>
      <c r="BB44" s="3">
        <v>3.11380406541525e-17</v>
      </c>
      <c r="BC44" s="2">
        <v>2093.90833870633</v>
      </c>
      <c r="BD44" s="2">
        <v>1001.61200587331</v>
      </c>
      <c r="BE44" s="2">
        <v>1.06444877842573</v>
      </c>
      <c r="BF44" s="3">
        <v>1.97310667219047e-29</v>
      </c>
      <c r="BG44" s="3">
        <v>1.67232737147713e-28</v>
      </c>
      <c r="BH44" s="2">
        <v>1967.83964201294</v>
      </c>
      <c r="BI44" s="2">
        <v>980.978727022506</v>
      </c>
      <c r="BJ44" s="2">
        <v>1.00487789136641</v>
      </c>
      <c r="BK44" s="3">
        <v>6.36436329033499e-24</v>
      </c>
      <c r="BL44" s="3">
        <v>3.77979535812995e-23</v>
      </c>
      <c r="BM44" s="2">
        <v>883.120655801521</v>
      </c>
      <c r="BN44" s="2">
        <v>955.709228163915</v>
      </c>
      <c r="BO44" s="2">
        <v>-0.113520289969027</v>
      </c>
      <c r="BP44" s="2">
        <v>0.28305801748748</v>
      </c>
      <c r="BQ44" s="2">
        <v>0.46692825620183</v>
      </c>
      <c r="BR44" s="2">
        <v>891.108845326715</v>
      </c>
      <c r="BS44" s="2">
        <v>921.482836668212</v>
      </c>
      <c r="BT44" s="2">
        <v>-0.0468444501130588</v>
      </c>
      <c r="BU44" s="2">
        <v>0.64203519666609</v>
      </c>
      <c r="BV44" s="2">
        <v>0.727297617471382</v>
      </c>
      <c r="BW44" s="2">
        <v>1458.47680954136</v>
      </c>
      <c r="BX44" s="2">
        <v>956.504839111868</v>
      </c>
      <c r="BY44" s="2">
        <v>0.60935267565485</v>
      </c>
      <c r="BZ44" s="3">
        <v>7.72583527871181e-10</v>
      </c>
      <c r="CA44" s="3">
        <v>2.54083474376627e-9</v>
      </c>
      <c r="CB44" s="2">
        <v>1138.56235359561</v>
      </c>
      <c r="CC44" s="2">
        <v>1087.36753538739</v>
      </c>
      <c r="CD44" s="2">
        <v>0.0667348438884119</v>
      </c>
      <c r="CE44" s="2">
        <v>0.546963371476854</v>
      </c>
      <c r="CF44" s="2">
        <v>0.85662065611294</v>
      </c>
      <c r="CG44" s="2" t="s">
        <v>219</v>
      </c>
      <c r="CH44" s="2">
        <v>1</v>
      </c>
      <c r="CI44" s="2">
        <v>28881539</v>
      </c>
      <c r="CJ44" s="2">
        <v>28885023</v>
      </c>
      <c r="CK44" s="2" t="s">
        <v>104</v>
      </c>
      <c r="CL44" s="2">
        <v>3216</v>
      </c>
      <c r="CM44" s="2" t="s">
        <v>96</v>
      </c>
      <c r="CN44" s="2" t="s">
        <v>220</v>
      </c>
      <c r="CO44" s="2" t="s">
        <v>184</v>
      </c>
    </row>
    <row r="45" customFormat="1" spans="1:93">
      <c r="A45" s="2" t="s">
        <v>221</v>
      </c>
      <c r="B45" s="2">
        <v>1287</v>
      </c>
      <c r="C45" s="2">
        <v>1256</v>
      </c>
      <c r="D45" s="2">
        <v>976</v>
      </c>
      <c r="E45" s="2">
        <v>1109</v>
      </c>
      <c r="F45" s="2">
        <v>1772</v>
      </c>
      <c r="G45" s="2">
        <v>995</v>
      </c>
      <c r="H45" s="2">
        <v>956</v>
      </c>
      <c r="I45" s="2">
        <v>1733</v>
      </c>
      <c r="J45" s="2">
        <v>1045</v>
      </c>
      <c r="K45" s="2">
        <v>1072</v>
      </c>
      <c r="L45" s="2">
        <v>898</v>
      </c>
      <c r="M45" s="2">
        <v>1706</v>
      </c>
      <c r="N45" s="2">
        <v>1091</v>
      </c>
      <c r="O45" s="2">
        <v>1136</v>
      </c>
      <c r="P45" s="2">
        <v>992</v>
      </c>
      <c r="Q45" s="2">
        <v>922</v>
      </c>
      <c r="R45" s="2">
        <v>1086</v>
      </c>
      <c r="S45" s="2">
        <v>1028</v>
      </c>
      <c r="T45" s="2">
        <v>1070</v>
      </c>
      <c r="U45" s="2">
        <v>1310</v>
      </c>
      <c r="V45" s="2">
        <v>976</v>
      </c>
      <c r="W45" s="2">
        <v>1204</v>
      </c>
      <c r="X45" s="2">
        <v>1026</v>
      </c>
      <c r="Y45" s="2">
        <v>902</v>
      </c>
      <c r="Z45" s="2">
        <v>16.9469393725709</v>
      </c>
      <c r="AA45" s="2">
        <v>13.2487324397603</v>
      </c>
      <c r="AB45" s="2">
        <v>16.5052545677587</v>
      </c>
      <c r="AC45" s="2">
        <v>17.1292707328433</v>
      </c>
      <c r="AD45" s="2">
        <v>28.7599066519743</v>
      </c>
      <c r="AE45" s="2">
        <v>18.5148241928723</v>
      </c>
      <c r="AF45" s="2">
        <v>15.9402366014636</v>
      </c>
      <c r="AG45" s="2">
        <v>28.3400264685698</v>
      </c>
      <c r="AH45" s="2">
        <v>16.2480069923153</v>
      </c>
      <c r="AI45" s="2">
        <v>16.2655794577374</v>
      </c>
      <c r="AJ45" s="2">
        <v>15.7502863624922</v>
      </c>
      <c r="AK45" s="2">
        <v>28.6312278451533</v>
      </c>
      <c r="AL45" s="2">
        <v>12.8188409917856</v>
      </c>
      <c r="AM45" s="2">
        <v>17.9799147883197</v>
      </c>
      <c r="AN45" s="2">
        <v>16.6334828238228</v>
      </c>
      <c r="AO45" s="2">
        <v>17.1284677775303</v>
      </c>
      <c r="AP45" s="2">
        <v>12.8812173033948</v>
      </c>
      <c r="AQ45" s="2">
        <v>17.1384507028329</v>
      </c>
      <c r="AR45" s="2">
        <v>17.1078882766277</v>
      </c>
      <c r="AS45" s="2">
        <v>16.1135454282558</v>
      </c>
      <c r="AT45" s="2">
        <v>15.4478154688327</v>
      </c>
      <c r="AU45" s="2">
        <v>16.076787170565</v>
      </c>
      <c r="AV45" s="2">
        <v>18.6486754099834</v>
      </c>
      <c r="AW45" s="2">
        <v>15.9765489981925</v>
      </c>
      <c r="AX45" s="2">
        <v>1156.14140580533</v>
      </c>
      <c r="AY45" s="2">
        <v>906.311227062619</v>
      </c>
      <c r="AZ45" s="2">
        <v>0.35093227547953</v>
      </c>
      <c r="BA45" s="2">
        <v>0.000146203986523794</v>
      </c>
      <c r="BB45" s="2">
        <v>0.000305185442767454</v>
      </c>
      <c r="BC45" s="2">
        <v>1249.34978322311</v>
      </c>
      <c r="BD45" s="2">
        <v>975.82715011564</v>
      </c>
      <c r="BE45" s="2">
        <v>0.356293641708232</v>
      </c>
      <c r="BF45" s="2">
        <v>0.000127329763452838</v>
      </c>
      <c r="BG45" s="2">
        <v>0.000295410434098354</v>
      </c>
      <c r="BH45" s="2">
        <v>1212.8371955911</v>
      </c>
      <c r="BI45" s="2">
        <v>955.686751008276</v>
      </c>
      <c r="BJ45" s="2">
        <v>0.343423479534869</v>
      </c>
      <c r="BK45" s="2">
        <v>0.000416720776745302</v>
      </c>
      <c r="BL45" s="2">
        <v>0.000858373256946276</v>
      </c>
      <c r="BM45" s="2">
        <v>2107.61948085726</v>
      </c>
      <c r="BN45" s="2">
        <v>931.007162534255</v>
      </c>
      <c r="BO45" s="2">
        <v>1.178596060877</v>
      </c>
      <c r="BP45" s="3">
        <v>4.64413487258531e-40</v>
      </c>
      <c r="BQ45" s="3">
        <v>8.76479789537054e-39</v>
      </c>
      <c r="BR45" s="2">
        <v>1307.32129713286</v>
      </c>
      <c r="BS45" s="2">
        <v>897.736457931915</v>
      </c>
      <c r="BT45" s="2">
        <v>0.541402056954804</v>
      </c>
      <c r="BU45" s="3">
        <v>1.25551202937383e-9</v>
      </c>
      <c r="BV45" s="3">
        <v>4.84827694094885e-9</v>
      </c>
      <c r="BW45" s="2">
        <v>1138.79604042081</v>
      </c>
      <c r="BX45" s="2">
        <v>931.726482536837</v>
      </c>
      <c r="BY45" s="2">
        <v>0.289327611515918</v>
      </c>
      <c r="BZ45" s="2">
        <v>0.00129770497755821</v>
      </c>
      <c r="CA45" s="2">
        <v>0.00265684967350742</v>
      </c>
      <c r="CB45" s="2">
        <v>1351.06510178948</v>
      </c>
      <c r="CC45" s="2">
        <v>1059.13492350322</v>
      </c>
      <c r="CD45" s="2">
        <v>0.351084209195463</v>
      </c>
      <c r="CE45" s="2">
        <v>0.00028397191199561</v>
      </c>
      <c r="CF45" s="2">
        <v>0.00321381813752211</v>
      </c>
      <c r="CG45" s="2" t="s">
        <v>95</v>
      </c>
      <c r="CH45" s="2">
        <v>1</v>
      </c>
      <c r="CI45" s="2">
        <v>2921064</v>
      </c>
      <c r="CJ45" s="2">
        <v>2925826</v>
      </c>
      <c r="CK45" s="2" t="s">
        <v>95</v>
      </c>
      <c r="CL45" s="2">
        <v>3216</v>
      </c>
      <c r="CM45" s="2" t="s">
        <v>96</v>
      </c>
      <c r="CN45" s="2" t="s">
        <v>222</v>
      </c>
      <c r="CO45" s="2" t="s">
        <v>223</v>
      </c>
    </row>
    <row r="46" customFormat="1" spans="1:93">
      <c r="A46" s="2" t="s">
        <v>224</v>
      </c>
      <c r="B46" s="2">
        <v>685</v>
      </c>
      <c r="C46" s="2">
        <v>837</v>
      </c>
      <c r="D46" s="2">
        <v>1708</v>
      </c>
      <c r="E46" s="2">
        <v>658</v>
      </c>
      <c r="F46" s="2">
        <v>523</v>
      </c>
      <c r="G46" s="2">
        <v>593</v>
      </c>
      <c r="H46" s="2">
        <v>1538</v>
      </c>
      <c r="I46" s="2">
        <v>541</v>
      </c>
      <c r="J46" s="2">
        <v>1699</v>
      </c>
      <c r="K46" s="2">
        <v>2054</v>
      </c>
      <c r="L46" s="2">
        <v>1421</v>
      </c>
      <c r="M46" s="2">
        <v>497</v>
      </c>
      <c r="N46" s="2">
        <v>763</v>
      </c>
      <c r="O46" s="2">
        <v>1365</v>
      </c>
      <c r="P46" s="2">
        <v>1764</v>
      </c>
      <c r="Q46" s="2">
        <v>1566</v>
      </c>
      <c r="R46" s="2">
        <v>781</v>
      </c>
      <c r="S46" s="2">
        <v>1798</v>
      </c>
      <c r="T46" s="2">
        <v>1324</v>
      </c>
      <c r="U46" s="2">
        <v>755</v>
      </c>
      <c r="V46" s="2">
        <v>1645</v>
      </c>
      <c r="W46" s="2">
        <v>717</v>
      </c>
      <c r="X46" s="2">
        <v>615</v>
      </c>
      <c r="Y46" s="2">
        <v>1640</v>
      </c>
      <c r="Z46" s="2">
        <v>16.7386634601144</v>
      </c>
      <c r="AA46" s="2">
        <v>16.3842899685605</v>
      </c>
      <c r="AB46" s="2">
        <v>53.6015999465356</v>
      </c>
      <c r="AC46" s="2">
        <v>18.8603912786951</v>
      </c>
      <c r="AD46" s="2">
        <v>15.7522617883652</v>
      </c>
      <c r="AE46" s="2">
        <v>20.4771109096182</v>
      </c>
      <c r="AF46" s="2">
        <v>47.5894498137629</v>
      </c>
      <c r="AG46" s="2">
        <v>16.4178555881569</v>
      </c>
      <c r="AH46" s="2">
        <v>49.0224105875527</v>
      </c>
      <c r="AI46" s="2">
        <v>57.8352571370906</v>
      </c>
      <c r="AJ46" s="2">
        <v>46.2512711187792</v>
      </c>
      <c r="AK46" s="2">
        <v>15.4787117355589</v>
      </c>
      <c r="AL46" s="2">
        <v>16.6366555595307</v>
      </c>
      <c r="AM46" s="2">
        <v>40.0921573831697</v>
      </c>
      <c r="AN46" s="2">
        <v>54.889285817489</v>
      </c>
      <c r="AO46" s="2">
        <v>53.9879490103389</v>
      </c>
      <c r="AP46" s="2">
        <v>17.1907804072328</v>
      </c>
      <c r="AQ46" s="2">
        <v>55.626996276019</v>
      </c>
      <c r="AR46" s="2">
        <v>39.2842159917534</v>
      </c>
      <c r="AS46" s="2">
        <v>17.2339266873574</v>
      </c>
      <c r="AT46" s="2">
        <v>48.3170749642161</v>
      </c>
      <c r="AU46" s="2">
        <v>17.7668079792522</v>
      </c>
      <c r="AV46" s="2">
        <v>20.7440343188364</v>
      </c>
      <c r="AW46" s="2">
        <v>53.9060814962882</v>
      </c>
      <c r="AX46" s="2">
        <v>2028.12574827501</v>
      </c>
      <c r="AY46" s="2">
        <v>629.624364268162</v>
      </c>
      <c r="AZ46" s="2">
        <v>1.68782923079005</v>
      </c>
      <c r="BA46" s="3">
        <v>6.86386856615147e-82</v>
      </c>
      <c r="BB46" s="3">
        <v>9.64871913611363e-81</v>
      </c>
      <c r="BC46" s="2">
        <v>1684.68788111241</v>
      </c>
      <c r="BD46" s="2">
        <v>677.85148001342</v>
      </c>
      <c r="BE46" s="2">
        <v>1.31368691266062</v>
      </c>
      <c r="BF46" s="3">
        <v>2.67312363591918e-33</v>
      </c>
      <c r="BG46" s="3">
        <v>2.5757348937167e-32</v>
      </c>
      <c r="BH46" s="2">
        <v>2198.55861739258</v>
      </c>
      <c r="BI46" s="2">
        <v>663.895684883551</v>
      </c>
      <c r="BJ46" s="2">
        <v>1.72785572144274</v>
      </c>
      <c r="BK46" s="3">
        <v>6.65555665175791e-75</v>
      </c>
      <c r="BL46" s="3">
        <v>1.35136242580479e-73</v>
      </c>
      <c r="BM46" s="2">
        <v>631.366434813678</v>
      </c>
      <c r="BN46" s="2">
        <v>646.804885834849</v>
      </c>
      <c r="BO46" s="2">
        <v>-0.0346604507281138</v>
      </c>
      <c r="BP46" s="2">
        <v>0.752416814405435</v>
      </c>
      <c r="BQ46" s="2">
        <v>0.861812964301092</v>
      </c>
      <c r="BR46" s="2">
        <v>779.583582905793</v>
      </c>
      <c r="BS46" s="2">
        <v>623.687100483741</v>
      </c>
      <c r="BT46" s="2">
        <v>0.321153467255278</v>
      </c>
      <c r="BU46" s="2">
        <v>0.00148250718817023</v>
      </c>
      <c r="BV46" s="2">
        <v>0.0033054326935791</v>
      </c>
      <c r="BW46" s="2">
        <v>1850.74501544193</v>
      </c>
      <c r="BX46" s="2">
        <v>647.324141405232</v>
      </c>
      <c r="BY46" s="2">
        <v>1.51599593109984</v>
      </c>
      <c r="BZ46" s="3">
        <v>4.30467020798268e-65</v>
      </c>
      <c r="CA46" s="3">
        <v>5.93217912351667e-64</v>
      </c>
      <c r="CB46" s="2">
        <v>766.598880561263</v>
      </c>
      <c r="CC46" s="2">
        <v>735.833308589343</v>
      </c>
      <c r="CD46" s="2">
        <v>0.0593379697425002</v>
      </c>
      <c r="CE46" s="2">
        <v>0.58054591058153</v>
      </c>
      <c r="CF46" s="2">
        <v>0.872408369782208</v>
      </c>
      <c r="CG46" s="2" t="s">
        <v>225</v>
      </c>
      <c r="CH46" s="2">
        <v>3</v>
      </c>
      <c r="CI46" s="2">
        <v>6926189</v>
      </c>
      <c r="CJ46" s="2">
        <v>6929567</v>
      </c>
      <c r="CK46" s="2" t="s">
        <v>104</v>
      </c>
      <c r="CL46" s="2">
        <v>1733</v>
      </c>
      <c r="CM46" s="2" t="s">
        <v>96</v>
      </c>
      <c r="CN46" s="2" t="s">
        <v>226</v>
      </c>
      <c r="CO46" s="2" t="s">
        <v>95</v>
      </c>
    </row>
    <row r="47" customFormat="1" spans="1:93">
      <c r="A47" s="2" t="s">
        <v>227</v>
      </c>
      <c r="B47" s="2">
        <v>2578</v>
      </c>
      <c r="C47" s="2">
        <v>358</v>
      </c>
      <c r="D47" s="2">
        <v>483</v>
      </c>
      <c r="E47" s="2">
        <v>448</v>
      </c>
      <c r="F47" s="2">
        <v>4061</v>
      </c>
      <c r="G47" s="2">
        <v>361</v>
      </c>
      <c r="H47" s="2">
        <v>345</v>
      </c>
      <c r="I47" s="2">
        <v>4295</v>
      </c>
      <c r="J47" s="2">
        <v>336</v>
      </c>
      <c r="K47" s="2">
        <v>388</v>
      </c>
      <c r="L47" s="2">
        <v>339</v>
      </c>
      <c r="M47" s="2">
        <v>3980</v>
      </c>
      <c r="N47" s="2">
        <v>330</v>
      </c>
      <c r="O47" s="2">
        <v>343</v>
      </c>
      <c r="P47" s="2">
        <v>400</v>
      </c>
      <c r="Q47" s="2">
        <v>450</v>
      </c>
      <c r="R47" s="2">
        <v>391</v>
      </c>
      <c r="S47" s="2">
        <v>410</v>
      </c>
      <c r="T47" s="2">
        <v>373</v>
      </c>
      <c r="U47" s="2">
        <v>2926</v>
      </c>
      <c r="V47" s="2">
        <v>394</v>
      </c>
      <c r="W47" s="2">
        <v>2571</v>
      </c>
      <c r="X47" s="2">
        <v>382</v>
      </c>
      <c r="Y47" s="2">
        <v>492</v>
      </c>
      <c r="Z47" s="2">
        <v>41.9892709351506</v>
      </c>
      <c r="AA47" s="2">
        <v>4.67100582508709</v>
      </c>
      <c r="AB47" s="2">
        <v>10.1032763505783</v>
      </c>
      <c r="AC47" s="2">
        <v>8.55909868045265</v>
      </c>
      <c r="AD47" s="2">
        <v>81.526619773041</v>
      </c>
      <c r="AE47" s="2">
        <v>8.30895497956865</v>
      </c>
      <c r="AF47" s="2">
        <v>7.11538916722558</v>
      </c>
      <c r="AG47" s="2">
        <v>86.8775468069919</v>
      </c>
      <c r="AH47" s="2">
        <v>6.46198248204937</v>
      </c>
      <c r="AI47" s="2">
        <v>7.28197480338706</v>
      </c>
      <c r="AJ47" s="2">
        <v>7.35452295668226</v>
      </c>
      <c r="AK47" s="2">
        <v>82.6202891209873</v>
      </c>
      <c r="AL47" s="2">
        <v>4.79601620523239</v>
      </c>
      <c r="AM47" s="2">
        <v>6.71500143689669</v>
      </c>
      <c r="AN47" s="2">
        <v>8.29610433644762</v>
      </c>
      <c r="AO47" s="2">
        <v>10.3405300215426</v>
      </c>
      <c r="AP47" s="2">
        <v>5.73649383250376</v>
      </c>
      <c r="AQ47" s="2">
        <v>8.4548322204158</v>
      </c>
      <c r="AR47" s="2">
        <v>7.37673448030831</v>
      </c>
      <c r="AS47" s="2">
        <v>44.5181210500922</v>
      </c>
      <c r="AT47" s="2">
        <v>7.71358321714209</v>
      </c>
      <c r="AU47" s="2">
        <v>42.4636717757222</v>
      </c>
      <c r="AV47" s="2">
        <v>8.58828967059139</v>
      </c>
      <c r="AW47" s="2">
        <v>10.7791429884309</v>
      </c>
      <c r="AX47" s="2">
        <v>588.307146263131</v>
      </c>
      <c r="AY47" s="2">
        <v>286.036072074728</v>
      </c>
      <c r="AZ47" s="2">
        <v>1.04133118824692</v>
      </c>
      <c r="BA47" s="3">
        <v>8.22691927383946e-16</v>
      </c>
      <c r="BB47" s="3">
        <v>3.14964033228198e-15</v>
      </c>
      <c r="BC47" s="2">
        <v>404.431914162225</v>
      </c>
      <c r="BD47" s="2">
        <v>307.827531552915</v>
      </c>
      <c r="BE47" s="2">
        <v>0.394431921137732</v>
      </c>
      <c r="BF47" s="2">
        <v>0.00424659571429565</v>
      </c>
      <c r="BG47" s="2">
        <v>0.00817462904281705</v>
      </c>
      <c r="BH47" s="2">
        <v>471.047717506106</v>
      </c>
      <c r="BI47" s="2">
        <v>301.552279039784</v>
      </c>
      <c r="BJ47" s="2">
        <v>0.643452563996856</v>
      </c>
      <c r="BK47" s="3">
        <v>6.95089337441226e-6</v>
      </c>
      <c r="BL47" s="3">
        <v>1.69794779437057e-5</v>
      </c>
      <c r="BM47" s="2">
        <v>4990.58226955742</v>
      </c>
      <c r="BN47" s="2">
        <v>293.884929736966</v>
      </c>
      <c r="BO47" s="2">
        <v>4.08740721932555</v>
      </c>
      <c r="BP47" s="2">
        <v>0</v>
      </c>
      <c r="BQ47" s="2">
        <v>0</v>
      </c>
      <c r="BR47" s="2">
        <v>495.585719637978</v>
      </c>
      <c r="BS47" s="2">
        <v>283.40706967142</v>
      </c>
      <c r="BT47" s="2">
        <v>0.807664775176459</v>
      </c>
      <c r="BU47" s="3">
        <v>4.8760500063805e-10</v>
      </c>
      <c r="BV47" s="3">
        <v>1.92862080940418e-9</v>
      </c>
      <c r="BW47" s="2">
        <v>433.293107767722</v>
      </c>
      <c r="BX47" s="2">
        <v>294.139737545037</v>
      </c>
      <c r="BY47" s="2">
        <v>0.560218793874303</v>
      </c>
      <c r="BZ47" s="3">
        <v>3.64297699980379e-5</v>
      </c>
      <c r="CA47" s="3">
        <v>8.82036510256324e-5</v>
      </c>
      <c r="CB47" s="2">
        <v>2867.49356913185</v>
      </c>
      <c r="CC47" s="2">
        <v>334.306394975961</v>
      </c>
      <c r="CD47" s="2">
        <v>3.10200160996595</v>
      </c>
      <c r="CE47" s="3">
        <v>2.69465682516433e-171</v>
      </c>
      <c r="CF47" s="3">
        <v>4.17485969498735e-169</v>
      </c>
      <c r="CG47" s="2" t="s">
        <v>228</v>
      </c>
      <c r="CH47" s="2">
        <v>4</v>
      </c>
      <c r="CI47" s="2">
        <v>17245400</v>
      </c>
      <c r="CJ47" s="2">
        <v>17248461</v>
      </c>
      <c r="CK47" s="2" t="s">
        <v>95</v>
      </c>
      <c r="CL47" s="2">
        <v>2600</v>
      </c>
      <c r="CM47" s="2" t="s">
        <v>96</v>
      </c>
      <c r="CN47" s="2" t="s">
        <v>229</v>
      </c>
      <c r="CO47" s="2" t="s">
        <v>98</v>
      </c>
    </row>
    <row r="48" customFormat="1" spans="1:93">
      <c r="A48" s="2" t="s">
        <v>230</v>
      </c>
      <c r="B48" s="2">
        <v>1574</v>
      </c>
      <c r="C48" s="2">
        <v>752</v>
      </c>
      <c r="D48" s="2">
        <v>1323</v>
      </c>
      <c r="E48" s="2">
        <v>1476</v>
      </c>
      <c r="F48" s="2">
        <v>1210</v>
      </c>
      <c r="G48" s="2">
        <v>1141</v>
      </c>
      <c r="H48" s="2">
        <v>907</v>
      </c>
      <c r="I48" s="2">
        <v>1294</v>
      </c>
      <c r="J48" s="2">
        <v>995</v>
      </c>
      <c r="K48" s="2">
        <v>1139</v>
      </c>
      <c r="L48" s="2">
        <v>844</v>
      </c>
      <c r="M48" s="2">
        <v>1252</v>
      </c>
      <c r="N48" s="2">
        <v>709</v>
      </c>
      <c r="O48" s="2">
        <v>959</v>
      </c>
      <c r="P48" s="2">
        <v>1133</v>
      </c>
      <c r="Q48" s="2">
        <v>1218</v>
      </c>
      <c r="R48" s="2">
        <v>756</v>
      </c>
      <c r="S48" s="2">
        <v>1148</v>
      </c>
      <c r="T48" s="2">
        <v>1037</v>
      </c>
      <c r="U48" s="2">
        <v>1585</v>
      </c>
      <c r="V48" s="2">
        <v>976</v>
      </c>
      <c r="W48" s="2">
        <v>1210</v>
      </c>
      <c r="X48" s="2">
        <v>1304</v>
      </c>
      <c r="Y48" s="2">
        <v>1374</v>
      </c>
      <c r="Z48" s="2">
        <v>46.0007710769767</v>
      </c>
      <c r="AA48" s="2">
        <v>17.6055738482912</v>
      </c>
      <c r="AB48" s="2">
        <v>49.6569348043547</v>
      </c>
      <c r="AC48" s="2">
        <v>50.5989307528978</v>
      </c>
      <c r="AD48" s="2">
        <v>43.5869800256215</v>
      </c>
      <c r="AE48" s="2">
        <v>47.1226614254713</v>
      </c>
      <c r="AF48" s="2">
        <v>33.5653988940926</v>
      </c>
      <c r="AG48" s="2">
        <v>46.966004972711</v>
      </c>
      <c r="AH48" s="2">
        <v>34.3363828113431</v>
      </c>
      <c r="AI48" s="2">
        <v>38.3571325100682</v>
      </c>
      <c r="AJ48" s="2">
        <v>32.8550565360783</v>
      </c>
      <c r="AK48" s="2">
        <v>46.6351018631178</v>
      </c>
      <c r="AL48" s="2">
        <v>18.4891906073685</v>
      </c>
      <c r="AM48" s="2">
        <v>33.6880256872805</v>
      </c>
      <c r="AN48" s="2">
        <v>42.1647069605028</v>
      </c>
      <c r="AO48" s="2">
        <v>50.2206739854629</v>
      </c>
      <c r="AP48" s="2">
        <v>19.9019912792302</v>
      </c>
      <c r="AQ48" s="2">
        <v>42.4783841025721</v>
      </c>
      <c r="AR48" s="2">
        <v>36.7992560382908</v>
      </c>
      <c r="AS48" s="2">
        <v>43.2709802096597</v>
      </c>
      <c r="AT48" s="2">
        <v>34.2858347465603</v>
      </c>
      <c r="AU48" s="2">
        <v>35.8596296930922</v>
      </c>
      <c r="AV48" s="2">
        <v>52.6048607257091</v>
      </c>
      <c r="AW48" s="2">
        <v>54.0145578558108</v>
      </c>
      <c r="AX48" s="2">
        <v>1616.02618768375</v>
      </c>
      <c r="AY48" s="2">
        <v>587.110519732516</v>
      </c>
      <c r="AZ48" s="2">
        <v>1.46132363624901</v>
      </c>
      <c r="BA48" s="3">
        <v>5.01291314355205e-50</v>
      </c>
      <c r="BB48" s="3">
        <v>4.33766354242024e-49</v>
      </c>
      <c r="BC48" s="2">
        <v>1149.60427788767</v>
      </c>
      <c r="BD48" s="2">
        <v>632.002807591601</v>
      </c>
      <c r="BE48" s="2">
        <v>0.86359571924653</v>
      </c>
      <c r="BF48" s="3">
        <v>1.92663601644451e-17</v>
      </c>
      <c r="BG48" s="3">
        <v>1.03429257201169e-16</v>
      </c>
      <c r="BH48" s="2">
        <v>1343.47120881797</v>
      </c>
      <c r="BI48" s="2">
        <v>619.032131870425</v>
      </c>
      <c r="BJ48" s="2">
        <v>1.11798408209901</v>
      </c>
      <c r="BK48" s="3">
        <v>1.00149259862448e-24</v>
      </c>
      <c r="BL48" s="3">
        <v>6.13181911673276e-24</v>
      </c>
      <c r="BM48" s="2">
        <v>1520.03932085508</v>
      </c>
      <c r="BN48" s="2">
        <v>603.159697956738</v>
      </c>
      <c r="BO48" s="2">
        <v>1.33398943297663</v>
      </c>
      <c r="BP48" s="3">
        <v>8.17091328900101e-38</v>
      </c>
      <c r="BQ48" s="3">
        <v>1.49516591849574e-36</v>
      </c>
      <c r="BR48" s="2">
        <v>1631.02488883044</v>
      </c>
      <c r="BS48" s="2">
        <v>581.608435234722</v>
      </c>
      <c r="BT48" s="2">
        <v>1.48853432499326</v>
      </c>
      <c r="BU48" s="3">
        <v>1.72901974226811e-54</v>
      </c>
      <c r="BV48" s="3">
        <v>2.14876975698375e-53</v>
      </c>
      <c r="BW48" s="2">
        <v>1096.23061085284</v>
      </c>
      <c r="BX48" s="2">
        <v>603.661751906506</v>
      </c>
      <c r="BY48" s="2">
        <v>0.861581714179673</v>
      </c>
      <c r="BZ48" s="3">
        <v>8.18334183002515e-18</v>
      </c>
      <c r="CA48" s="3">
        <v>3.8664383459054e-17</v>
      </c>
      <c r="CB48" s="2">
        <v>1550.77613410959</v>
      </c>
      <c r="CC48" s="2">
        <v>686.17872445112</v>
      </c>
      <c r="CD48" s="2">
        <v>1.1769116823493</v>
      </c>
      <c r="CE48" s="3">
        <v>1.94568049801318e-22</v>
      </c>
      <c r="CF48" s="3">
        <v>5.9712721841347e-21</v>
      </c>
      <c r="CG48" s="2" t="s">
        <v>231</v>
      </c>
      <c r="CH48" s="2">
        <v>1</v>
      </c>
      <c r="CI48" s="2">
        <v>23390968</v>
      </c>
      <c r="CJ48" s="2">
        <v>23392873</v>
      </c>
      <c r="CK48" s="2" t="s">
        <v>95</v>
      </c>
      <c r="CL48" s="2">
        <v>1449</v>
      </c>
      <c r="CM48" s="2" t="s">
        <v>96</v>
      </c>
      <c r="CN48" s="2" t="s">
        <v>232</v>
      </c>
      <c r="CO48" s="2" t="s">
        <v>95</v>
      </c>
    </row>
    <row r="49" customFormat="1" spans="1:93">
      <c r="A49" s="2" t="s">
        <v>233</v>
      </c>
      <c r="B49" s="2">
        <v>1170</v>
      </c>
      <c r="C49" s="2">
        <v>804</v>
      </c>
      <c r="D49" s="2">
        <v>716</v>
      </c>
      <c r="E49" s="2">
        <v>1600</v>
      </c>
      <c r="F49" s="2">
        <v>2575</v>
      </c>
      <c r="G49" s="2">
        <v>1487</v>
      </c>
      <c r="H49" s="2">
        <v>701</v>
      </c>
      <c r="I49" s="2">
        <v>2370</v>
      </c>
      <c r="J49" s="2">
        <v>1016</v>
      </c>
      <c r="K49" s="2">
        <v>748</v>
      </c>
      <c r="L49" s="2">
        <v>712</v>
      </c>
      <c r="M49" s="2">
        <v>2540</v>
      </c>
      <c r="N49" s="2">
        <v>759</v>
      </c>
      <c r="O49" s="2">
        <v>818</v>
      </c>
      <c r="P49" s="2">
        <v>801</v>
      </c>
      <c r="Q49" s="2">
        <v>694</v>
      </c>
      <c r="R49" s="2">
        <v>664</v>
      </c>
      <c r="S49" s="2">
        <v>794</v>
      </c>
      <c r="T49" s="2">
        <v>811</v>
      </c>
      <c r="U49" s="2">
        <v>1168</v>
      </c>
      <c r="V49" s="2">
        <v>585</v>
      </c>
      <c r="W49" s="2">
        <v>1149</v>
      </c>
      <c r="X49" s="2">
        <v>1663</v>
      </c>
      <c r="Y49" s="2">
        <v>605</v>
      </c>
      <c r="Z49" s="2">
        <v>14.7680143672099</v>
      </c>
      <c r="AA49" s="2">
        <v>8.1295078443431</v>
      </c>
      <c r="AB49" s="2">
        <v>11.6067050224698</v>
      </c>
      <c r="AC49" s="2">
        <v>23.6892235141334</v>
      </c>
      <c r="AD49" s="2">
        <v>40.0612506797794</v>
      </c>
      <c r="AE49" s="2">
        <v>26.5235099900577</v>
      </c>
      <c r="AF49" s="2">
        <v>11.2041368463123</v>
      </c>
      <c r="AG49" s="2">
        <v>37.1512602374219</v>
      </c>
      <c r="AH49" s="2">
        <v>15.1426202226435</v>
      </c>
      <c r="AI49" s="2">
        <v>10.8792728176342</v>
      </c>
      <c r="AJ49" s="2">
        <v>11.970591946516</v>
      </c>
      <c r="AK49" s="2">
        <v>40.8618644155951</v>
      </c>
      <c r="AL49" s="2">
        <v>8.5484879008315</v>
      </c>
      <c r="AM49" s="2">
        <v>12.4104096457503</v>
      </c>
      <c r="AN49" s="2">
        <v>12.8744164613158</v>
      </c>
      <c r="AO49" s="2">
        <v>12.3586371060583</v>
      </c>
      <c r="AP49" s="2">
        <v>7.5495084653851</v>
      </c>
      <c r="AQ49" s="2">
        <v>12.6888558291784</v>
      </c>
      <c r="AR49" s="2">
        <v>12.4295955579709</v>
      </c>
      <c r="AS49" s="2">
        <v>13.7716561426177</v>
      </c>
      <c r="AT49" s="2">
        <v>8.87557783539464</v>
      </c>
      <c r="AU49" s="2">
        <v>14.7067367899543</v>
      </c>
      <c r="AV49" s="2">
        <v>28.9745295976959</v>
      </c>
      <c r="AW49" s="2">
        <v>10.2720075126324</v>
      </c>
      <c r="AX49" s="2">
        <v>832.31371452179</v>
      </c>
      <c r="AY49" s="2">
        <v>588.109805535454</v>
      </c>
      <c r="AZ49" s="2">
        <v>0.500705391102144</v>
      </c>
      <c r="BA49" s="3">
        <v>9.2341627332928e-6</v>
      </c>
      <c r="BB49" s="3">
        <v>2.13654408441412e-5</v>
      </c>
      <c r="BC49" s="2">
        <v>1015.5933422608</v>
      </c>
      <c r="BD49" s="2">
        <v>633.389413550211</v>
      </c>
      <c r="BE49" s="2">
        <v>0.681239689225796</v>
      </c>
      <c r="BF49" s="3">
        <v>4.43381743408376e-9</v>
      </c>
      <c r="BG49" s="3">
        <v>1.50053804598207e-8</v>
      </c>
      <c r="BH49" s="2">
        <v>921.762677225352</v>
      </c>
      <c r="BI49" s="2">
        <v>620.22563070219</v>
      </c>
      <c r="BJ49" s="2">
        <v>0.570842394048356</v>
      </c>
      <c r="BK49" s="3">
        <v>2.02162159560715e-6</v>
      </c>
      <c r="BL49" s="3">
        <v>5.1640475941122e-6</v>
      </c>
      <c r="BM49" s="2">
        <v>3027.51524330573</v>
      </c>
      <c r="BN49" s="2">
        <v>604.070588209586</v>
      </c>
      <c r="BO49" s="2">
        <v>2.32519147179779</v>
      </c>
      <c r="BP49" s="3">
        <v>4.20448892477738e-131</v>
      </c>
      <c r="BQ49" s="3">
        <v>1.73767801764534e-129</v>
      </c>
      <c r="BR49" s="2">
        <v>1989.12450987214</v>
      </c>
      <c r="BS49" s="2">
        <v>582.41195111616</v>
      </c>
      <c r="BT49" s="2">
        <v>1.77114974843724</v>
      </c>
      <c r="BU49" s="3">
        <v>4.97534976731579e-70</v>
      </c>
      <c r="BV49" s="3">
        <v>7.54673990518474e-69</v>
      </c>
      <c r="BW49" s="2">
        <v>807.58229314764</v>
      </c>
      <c r="BX49" s="2">
        <v>604.526702176153</v>
      </c>
      <c r="BY49" s="2">
        <v>0.416820257794452</v>
      </c>
      <c r="BZ49" s="2">
        <v>0.000806270328773838</v>
      </c>
      <c r="CA49" s="2">
        <v>0.00169274853499817</v>
      </c>
      <c r="CB49" s="2">
        <v>1240.27824569713</v>
      </c>
      <c r="CC49" s="2">
        <v>687.304059265975</v>
      </c>
      <c r="CD49" s="2">
        <v>0.851455732303885</v>
      </c>
      <c r="CE49" s="3">
        <v>7.74325767222254e-16</v>
      </c>
      <c r="CF49" s="3">
        <v>1.96334405876388e-14</v>
      </c>
      <c r="CG49" s="2" t="s">
        <v>95</v>
      </c>
      <c r="CH49" s="2">
        <v>1</v>
      </c>
      <c r="CI49" s="2">
        <v>29452555</v>
      </c>
      <c r="CJ49" s="2">
        <v>29457373</v>
      </c>
      <c r="CK49" s="2" t="s">
        <v>104</v>
      </c>
      <c r="CL49" s="2">
        <v>3355</v>
      </c>
      <c r="CM49" s="2" t="s">
        <v>96</v>
      </c>
      <c r="CN49" s="2" t="s">
        <v>234</v>
      </c>
      <c r="CO49" s="2" t="s">
        <v>235</v>
      </c>
    </row>
    <row r="50" customFormat="1" spans="1:93">
      <c r="A50" s="2" t="s">
        <v>236</v>
      </c>
      <c r="B50" s="2">
        <v>936</v>
      </c>
      <c r="C50" s="2">
        <v>1096</v>
      </c>
      <c r="D50" s="2">
        <v>1330</v>
      </c>
      <c r="E50" s="2">
        <v>911</v>
      </c>
      <c r="F50" s="2">
        <v>846</v>
      </c>
      <c r="G50" s="2">
        <v>766</v>
      </c>
      <c r="H50" s="2">
        <v>1443</v>
      </c>
      <c r="I50" s="2">
        <v>855</v>
      </c>
      <c r="J50" s="2">
        <v>1349</v>
      </c>
      <c r="K50" s="2">
        <v>1283</v>
      </c>
      <c r="L50" s="2">
        <v>1346</v>
      </c>
      <c r="M50" s="2">
        <v>807</v>
      </c>
      <c r="N50" s="2">
        <v>876</v>
      </c>
      <c r="O50" s="2">
        <v>1120</v>
      </c>
      <c r="P50" s="2">
        <v>1315</v>
      </c>
      <c r="Q50" s="2">
        <v>1308</v>
      </c>
      <c r="R50" s="2">
        <v>924</v>
      </c>
      <c r="S50" s="2">
        <v>1475</v>
      </c>
      <c r="T50" s="2">
        <v>1142</v>
      </c>
      <c r="U50" s="2">
        <v>868</v>
      </c>
      <c r="V50" s="2">
        <v>1260</v>
      </c>
      <c r="W50" s="2">
        <v>885</v>
      </c>
      <c r="X50" s="2">
        <v>845</v>
      </c>
      <c r="Y50" s="2">
        <v>1352</v>
      </c>
      <c r="Z50" s="2">
        <v>12.4177163413507</v>
      </c>
      <c r="AA50" s="2">
        <v>11.6479206038562</v>
      </c>
      <c r="AB50" s="2">
        <v>22.6609027877015</v>
      </c>
      <c r="AC50" s="2">
        <v>14.1768211925742</v>
      </c>
      <c r="AD50" s="2">
        <v>13.8339841888627</v>
      </c>
      <c r="AE50" s="2">
        <v>14.3607935501053</v>
      </c>
      <c r="AF50" s="2">
        <v>24.2413253038365</v>
      </c>
      <c r="AG50" s="2">
        <v>14.0870793508759</v>
      </c>
      <c r="AH50" s="2">
        <v>21.1324044463278</v>
      </c>
      <c r="AI50" s="2">
        <v>19.6134759814635</v>
      </c>
      <c r="AJ50" s="2">
        <v>23.7853931835537</v>
      </c>
      <c r="AK50" s="2">
        <v>13.6454429599167</v>
      </c>
      <c r="AL50" s="2">
        <v>10.3700601019948</v>
      </c>
      <c r="AM50" s="2">
        <v>17.8599598342094</v>
      </c>
      <c r="AN50" s="2">
        <v>22.2152104686046</v>
      </c>
      <c r="AO50" s="2">
        <v>24.4820902932763</v>
      </c>
      <c r="AP50" s="2">
        <v>11.0421135825554</v>
      </c>
      <c r="AQ50" s="2">
        <v>24.775568162246</v>
      </c>
      <c r="AR50" s="2">
        <v>18.3963595474372</v>
      </c>
      <c r="AS50" s="2">
        <v>10.7570377997549</v>
      </c>
      <c r="AT50" s="2">
        <v>20.092822967442</v>
      </c>
      <c r="AU50" s="2">
        <v>11.9060911657714</v>
      </c>
      <c r="AV50" s="2">
        <v>15.4742815860736</v>
      </c>
      <c r="AW50" s="2">
        <v>24.1271646041757</v>
      </c>
      <c r="AX50" s="2">
        <v>1648.64843889525</v>
      </c>
      <c r="AY50" s="2">
        <v>763.542313664827</v>
      </c>
      <c r="AZ50" s="2">
        <v>1.10983193997326</v>
      </c>
      <c r="BA50" s="3">
        <v>1.12095826822034e-31</v>
      </c>
      <c r="BB50" s="3">
        <v>6.78013188751101e-31</v>
      </c>
      <c r="BC50" s="2">
        <v>1386.81992071847</v>
      </c>
      <c r="BD50" s="2">
        <v>822.03254589477</v>
      </c>
      <c r="BE50" s="2">
        <v>0.754187196551717</v>
      </c>
      <c r="BF50" s="3">
        <v>5.24044151376247e-13</v>
      </c>
      <c r="BG50" s="3">
        <v>2.25724119216594e-12</v>
      </c>
      <c r="BH50" s="2">
        <v>1602.67474121112</v>
      </c>
      <c r="BI50" s="2">
        <v>805.10718184403</v>
      </c>
      <c r="BJ50" s="2">
        <v>0.992493588385619</v>
      </c>
      <c r="BK50" s="3">
        <v>4.96539286472237e-17</v>
      </c>
      <c r="BL50" s="3">
        <v>2.25843141670198e-16</v>
      </c>
      <c r="BM50" s="2">
        <v>1014.3747081757</v>
      </c>
      <c r="BN50" s="2">
        <v>784.377326712099</v>
      </c>
      <c r="BO50" s="2">
        <v>0.370586196412945</v>
      </c>
      <c r="BP50" s="2">
        <v>0.000328239729981141</v>
      </c>
      <c r="BQ50" s="2">
        <v>0.00146207737842896</v>
      </c>
      <c r="BR50" s="2">
        <v>1051.89109414093</v>
      </c>
      <c r="BS50" s="2">
        <v>756.403923202041</v>
      </c>
      <c r="BT50" s="2">
        <v>0.474972976458562</v>
      </c>
      <c r="BU50" s="3">
        <v>1.08023438745502e-6</v>
      </c>
      <c r="BV50" s="3">
        <v>3.37160631961208e-6</v>
      </c>
      <c r="BW50" s="2">
        <v>1633.20668956863</v>
      </c>
      <c r="BX50" s="2">
        <v>784.975285384203</v>
      </c>
      <c r="BY50" s="2">
        <v>1.05627068089125</v>
      </c>
      <c r="BZ50" s="3">
        <v>2.25685129559384e-24</v>
      </c>
      <c r="CA50" s="3">
        <v>1.32285352571007e-23</v>
      </c>
      <c r="CB50" s="2">
        <v>957.079901951494</v>
      </c>
      <c r="CC50" s="2">
        <v>892.238431706943</v>
      </c>
      <c r="CD50" s="2">
        <v>0.100613710836683</v>
      </c>
      <c r="CE50" s="2">
        <v>0.356510723922618</v>
      </c>
      <c r="CF50" s="2">
        <v>0.737724707084656</v>
      </c>
      <c r="CG50" s="2" t="s">
        <v>237</v>
      </c>
      <c r="CH50" s="2">
        <v>2</v>
      </c>
      <c r="CI50" s="2">
        <v>18894030</v>
      </c>
      <c r="CJ50" s="2">
        <v>18898528</v>
      </c>
      <c r="CK50" s="2" t="s">
        <v>104</v>
      </c>
      <c r="CL50" s="2">
        <v>3192</v>
      </c>
      <c r="CM50" s="2" t="s">
        <v>96</v>
      </c>
      <c r="CN50" s="2" t="s">
        <v>238</v>
      </c>
      <c r="CO50" s="2" t="s">
        <v>127</v>
      </c>
    </row>
    <row r="51" customFormat="1" spans="1:93">
      <c r="A51" s="2" t="s">
        <v>239</v>
      </c>
      <c r="B51" s="2">
        <v>639</v>
      </c>
      <c r="C51" s="2">
        <v>1065</v>
      </c>
      <c r="D51" s="2">
        <v>1347</v>
      </c>
      <c r="E51" s="2">
        <v>830</v>
      </c>
      <c r="F51" s="2">
        <v>416</v>
      </c>
      <c r="G51" s="2">
        <v>726</v>
      </c>
      <c r="H51" s="2">
        <v>1107</v>
      </c>
      <c r="I51" s="2">
        <v>551</v>
      </c>
      <c r="J51" s="2">
        <v>1415</v>
      </c>
      <c r="K51" s="2">
        <v>1659</v>
      </c>
      <c r="L51" s="2">
        <v>1136</v>
      </c>
      <c r="M51" s="2">
        <v>467</v>
      </c>
      <c r="N51" s="2">
        <v>947</v>
      </c>
      <c r="O51" s="2">
        <v>1458</v>
      </c>
      <c r="P51" s="2">
        <v>1517</v>
      </c>
      <c r="Q51" s="2">
        <v>1396</v>
      </c>
      <c r="R51" s="2">
        <v>1164</v>
      </c>
      <c r="S51" s="2">
        <v>1456</v>
      </c>
      <c r="T51" s="2">
        <v>1508</v>
      </c>
      <c r="U51" s="2">
        <v>807</v>
      </c>
      <c r="V51" s="2">
        <v>1384</v>
      </c>
      <c r="W51" s="2">
        <v>683</v>
      </c>
      <c r="X51" s="2">
        <v>678</v>
      </c>
      <c r="Y51" s="2">
        <v>1490</v>
      </c>
      <c r="Z51" s="2">
        <v>14.3478867050381</v>
      </c>
      <c r="AA51" s="2">
        <v>19.1561685481172</v>
      </c>
      <c r="AB51" s="2">
        <v>38.8431423818036</v>
      </c>
      <c r="AC51" s="2">
        <v>21.8604839139155</v>
      </c>
      <c r="AD51" s="2">
        <v>11.51307773142</v>
      </c>
      <c r="AE51" s="2">
        <v>23.0360219777068</v>
      </c>
      <c r="AF51" s="2">
        <v>31.4745002860262</v>
      </c>
      <c r="AG51" s="2">
        <v>15.3648257494036</v>
      </c>
      <c r="AH51" s="2">
        <v>37.515833382978</v>
      </c>
      <c r="AI51" s="2">
        <v>42.9235360345489</v>
      </c>
      <c r="AJ51" s="2">
        <v>33.9754173820086</v>
      </c>
      <c r="AK51" s="2">
        <v>13.3644834792604</v>
      </c>
      <c r="AL51" s="2">
        <v>18.9735388356361</v>
      </c>
      <c r="AM51" s="2">
        <v>39.3496771469195</v>
      </c>
      <c r="AN51" s="2">
        <v>43.3741976720794</v>
      </c>
      <c r="AO51" s="2">
        <v>44.222914771051</v>
      </c>
      <c r="AP51" s="2">
        <v>23.542599440065</v>
      </c>
      <c r="AQ51" s="2">
        <v>41.3917865318341</v>
      </c>
      <c r="AR51" s="2">
        <v>41.1138664612011</v>
      </c>
      <c r="AS51" s="2">
        <v>16.9265207727884</v>
      </c>
      <c r="AT51" s="2">
        <v>37.3531900142704</v>
      </c>
      <c r="AU51" s="2">
        <v>15.5513405166707</v>
      </c>
      <c r="AV51" s="2">
        <v>21.0138038777302</v>
      </c>
      <c r="AW51" s="2">
        <v>45.0025432769284</v>
      </c>
      <c r="AX51" s="2">
        <v>1750.54134119183</v>
      </c>
      <c r="AY51" s="2">
        <v>841.660707207178</v>
      </c>
      <c r="AZ51" s="2">
        <v>1.05669525878903</v>
      </c>
      <c r="BA51" s="3">
        <v>2.9980168408724e-21</v>
      </c>
      <c r="BB51" s="3">
        <v>1.37054665063725e-20</v>
      </c>
      <c r="BC51" s="2">
        <v>1683.93917454782</v>
      </c>
      <c r="BD51" s="2">
        <v>905.717310342722</v>
      </c>
      <c r="BE51" s="2">
        <v>0.895063265512158</v>
      </c>
      <c r="BF51" s="3">
        <v>1.67556413869094e-17</v>
      </c>
      <c r="BG51" s="3">
        <v>9.0151174814996e-17</v>
      </c>
      <c r="BH51" s="2">
        <v>1814.98963747661</v>
      </c>
      <c r="BI51" s="2">
        <v>887.288484589078</v>
      </c>
      <c r="BJ51" s="2">
        <v>1.03287254849034</v>
      </c>
      <c r="BK51" s="3">
        <v>8.76763645758994e-20</v>
      </c>
      <c r="BL51" s="3">
        <v>4.49566094725894e-19</v>
      </c>
      <c r="BM51" s="2">
        <v>580.80329669984</v>
      </c>
      <c r="BN51" s="2">
        <v>864.780689219458</v>
      </c>
      <c r="BO51" s="2">
        <v>-0.574247195445067</v>
      </c>
      <c r="BP51" s="3">
        <v>3.49872117793987e-5</v>
      </c>
      <c r="BQ51" s="2">
        <v>0.000180871460126251</v>
      </c>
      <c r="BR51" s="2">
        <v>930.739302849095</v>
      </c>
      <c r="BS51" s="2">
        <v>833.981647279999</v>
      </c>
      <c r="BT51" s="2">
        <v>0.158784976212906</v>
      </c>
      <c r="BU51" s="2">
        <v>0.149831598215108</v>
      </c>
      <c r="BV51" s="2">
        <v>0.224719070199229</v>
      </c>
      <c r="BW51" s="2">
        <v>1456.60950682327</v>
      </c>
      <c r="BX51" s="2">
        <v>865.531653530633</v>
      </c>
      <c r="BY51" s="2">
        <v>0.751664593416154</v>
      </c>
      <c r="BZ51" s="3">
        <v>4.05918187000954e-11</v>
      </c>
      <c r="CA51" s="3">
        <v>1.43286113209952e-10</v>
      </c>
      <c r="CB51" s="2">
        <v>755.343401612635</v>
      </c>
      <c r="CC51" s="2">
        <v>983.67666357492</v>
      </c>
      <c r="CD51" s="2">
        <v>-0.380349800471693</v>
      </c>
      <c r="CE51" s="2">
        <v>0.00241436248214191</v>
      </c>
      <c r="CF51" s="2">
        <v>0.0219589688912218</v>
      </c>
      <c r="CG51" s="2" t="s">
        <v>240</v>
      </c>
      <c r="CH51" s="2">
        <v>4</v>
      </c>
      <c r="CI51" s="2">
        <v>1335680</v>
      </c>
      <c r="CJ51" s="2">
        <v>1337565</v>
      </c>
      <c r="CK51" s="2" t="s">
        <v>95</v>
      </c>
      <c r="CL51" s="2">
        <v>1886</v>
      </c>
      <c r="CM51" s="2" t="s">
        <v>96</v>
      </c>
      <c r="CN51" s="2" t="s">
        <v>241</v>
      </c>
      <c r="CO51" s="2" t="s">
        <v>108</v>
      </c>
    </row>
    <row r="52" customFormat="1" spans="1:93">
      <c r="A52" s="2" t="s">
        <v>242</v>
      </c>
      <c r="B52" s="2">
        <v>771</v>
      </c>
      <c r="C52" s="2">
        <v>1080</v>
      </c>
      <c r="D52" s="2">
        <v>1153</v>
      </c>
      <c r="E52" s="2">
        <v>1585</v>
      </c>
      <c r="F52" s="2">
        <v>512</v>
      </c>
      <c r="G52" s="2">
        <v>1240</v>
      </c>
      <c r="H52" s="2">
        <v>941</v>
      </c>
      <c r="I52" s="2">
        <v>489</v>
      </c>
      <c r="J52" s="2">
        <v>1329</v>
      </c>
      <c r="K52" s="2">
        <v>1354</v>
      </c>
      <c r="L52" s="2">
        <v>976</v>
      </c>
      <c r="M52" s="2">
        <v>475</v>
      </c>
      <c r="N52" s="2">
        <v>962</v>
      </c>
      <c r="O52" s="2">
        <v>1090</v>
      </c>
      <c r="P52" s="2">
        <v>1417</v>
      </c>
      <c r="Q52" s="2">
        <v>1098</v>
      </c>
      <c r="R52" s="2">
        <v>997</v>
      </c>
      <c r="S52" s="2">
        <v>1395</v>
      </c>
      <c r="T52" s="2">
        <v>1185</v>
      </c>
      <c r="U52" s="2">
        <v>753</v>
      </c>
      <c r="V52" s="2">
        <v>1071</v>
      </c>
      <c r="W52" s="2">
        <v>853</v>
      </c>
      <c r="X52" s="2">
        <v>1408</v>
      </c>
      <c r="Y52" s="2">
        <v>1087</v>
      </c>
      <c r="Z52" s="2">
        <v>13.7473671988245</v>
      </c>
      <c r="AA52" s="2">
        <v>15.4262679880559</v>
      </c>
      <c r="AB52" s="2">
        <v>26.4030527133169</v>
      </c>
      <c r="AC52" s="2">
        <v>33.1504188553998</v>
      </c>
      <c r="AD52" s="2">
        <v>11.2524253805127</v>
      </c>
      <c r="AE52" s="2">
        <v>31.2442873353309</v>
      </c>
      <c r="AF52" s="2">
        <v>21.2460852924901</v>
      </c>
      <c r="AG52" s="2">
        <v>10.8283671844038</v>
      </c>
      <c r="AH52" s="2">
        <v>27.9808700106183</v>
      </c>
      <c r="AI52" s="2">
        <v>27.8192773715071</v>
      </c>
      <c r="AJ52" s="2">
        <v>23.1800496256816</v>
      </c>
      <c r="AK52" s="2">
        <v>10.794610638923</v>
      </c>
      <c r="AL52" s="2">
        <v>15.305640488073</v>
      </c>
      <c r="AM52" s="2">
        <v>23.3608274631459</v>
      </c>
      <c r="AN52" s="2">
        <v>32.1731658908846</v>
      </c>
      <c r="AO52" s="2">
        <v>27.6211884028068</v>
      </c>
      <c r="AP52" s="2">
        <v>16.0130723517203</v>
      </c>
      <c r="AQ52" s="2">
        <v>31.4923506684961</v>
      </c>
      <c r="AR52" s="2">
        <v>25.6556725653506</v>
      </c>
      <c r="AS52" s="2">
        <v>12.5420120720755</v>
      </c>
      <c r="AT52" s="2">
        <v>22.9540409580057</v>
      </c>
      <c r="AU52" s="2">
        <v>15.4231908557713</v>
      </c>
      <c r="AV52" s="2">
        <v>34.6541866366503</v>
      </c>
      <c r="AW52" s="2">
        <v>26.0710431441192</v>
      </c>
      <c r="AX52" s="2">
        <v>1378.48164191225</v>
      </c>
      <c r="AY52" s="2">
        <v>803.295940199558</v>
      </c>
      <c r="AZ52" s="2">
        <v>0.779025990098534</v>
      </c>
      <c r="BA52" s="3">
        <v>1.82252139071667e-17</v>
      </c>
      <c r="BB52" s="3">
        <v>7.39977866617835e-17</v>
      </c>
      <c r="BC52" s="2">
        <v>1384.43308980004</v>
      </c>
      <c r="BD52" s="2">
        <v>864.81078589872</v>
      </c>
      <c r="BE52" s="2">
        <v>0.678945527450555</v>
      </c>
      <c r="BF52" s="3">
        <v>1.90825310119894e-11</v>
      </c>
      <c r="BG52" s="3">
        <v>7.48271965486372e-11</v>
      </c>
      <c r="BH52" s="2">
        <v>1637.98778687073</v>
      </c>
      <c r="BI52" s="2">
        <v>847.014045835091</v>
      </c>
      <c r="BJ52" s="2">
        <v>0.95109668637428</v>
      </c>
      <c r="BK52" s="3">
        <v>1.65220668268232e-19</v>
      </c>
      <c r="BL52" s="3">
        <v>8.3885065086132e-19</v>
      </c>
      <c r="BM52" s="2">
        <v>596.813811858528</v>
      </c>
      <c r="BN52" s="2">
        <v>825.221404055576</v>
      </c>
      <c r="BO52" s="2">
        <v>-0.467314055980607</v>
      </c>
      <c r="BP52" s="3">
        <v>1.08650400660069e-5</v>
      </c>
      <c r="BQ52" s="3">
        <v>5.99373619861423e-5</v>
      </c>
      <c r="BR52" s="2">
        <v>1761.43806513009</v>
      </c>
      <c r="BS52" s="2">
        <v>795.741744792304</v>
      </c>
      <c r="BT52" s="2">
        <v>1.14666107107515</v>
      </c>
      <c r="BU52" s="3">
        <v>1.58831860694714e-38</v>
      </c>
      <c r="BV52" s="3">
        <v>1.51504587281503e-37</v>
      </c>
      <c r="BW52" s="2">
        <v>1202.13595491638</v>
      </c>
      <c r="BX52" s="2">
        <v>825.880512422564</v>
      </c>
      <c r="BY52" s="2">
        <v>0.541720392187407</v>
      </c>
      <c r="BZ52" s="3">
        <v>7.87294639676879e-9</v>
      </c>
      <c r="CA52" s="3">
        <v>2.44510810474205e-8</v>
      </c>
      <c r="CB52" s="2">
        <v>846.567051206731</v>
      </c>
      <c r="CC52" s="2">
        <v>938.784345102365</v>
      </c>
      <c r="CD52" s="2">
        <v>-0.149466148152461</v>
      </c>
      <c r="CE52" s="2">
        <v>0.182109928648576</v>
      </c>
      <c r="CF52" s="2">
        <v>0.543884544946859</v>
      </c>
      <c r="CG52" s="2" t="s">
        <v>243</v>
      </c>
      <c r="CH52" s="2">
        <v>2</v>
      </c>
      <c r="CI52" s="2">
        <v>16566586</v>
      </c>
      <c r="CJ52" s="2">
        <v>16568960</v>
      </c>
      <c r="CK52" s="2" t="s">
        <v>95</v>
      </c>
      <c r="CL52" s="2">
        <v>2375</v>
      </c>
      <c r="CM52" s="2" t="s">
        <v>96</v>
      </c>
      <c r="CN52" s="2" t="s">
        <v>244</v>
      </c>
      <c r="CO52" s="2" t="s">
        <v>95</v>
      </c>
    </row>
    <row r="53" customFormat="1" spans="1:93">
      <c r="A53" s="2" t="s">
        <v>245</v>
      </c>
      <c r="B53" s="2">
        <v>829</v>
      </c>
      <c r="C53" s="2">
        <v>588</v>
      </c>
      <c r="D53" s="2">
        <v>972</v>
      </c>
      <c r="E53" s="2">
        <v>1456</v>
      </c>
      <c r="F53" s="2">
        <v>1264</v>
      </c>
      <c r="G53" s="2">
        <v>1244</v>
      </c>
      <c r="H53" s="2">
        <v>921</v>
      </c>
      <c r="I53" s="2">
        <v>1265</v>
      </c>
      <c r="J53" s="2">
        <v>1191</v>
      </c>
      <c r="K53" s="2">
        <v>1125</v>
      </c>
      <c r="L53" s="2">
        <v>943</v>
      </c>
      <c r="M53" s="2">
        <v>1349</v>
      </c>
      <c r="N53" s="2">
        <v>605</v>
      </c>
      <c r="O53" s="2">
        <v>1032</v>
      </c>
      <c r="P53" s="2">
        <v>1101</v>
      </c>
      <c r="Q53" s="2">
        <v>1004</v>
      </c>
      <c r="R53" s="2">
        <v>544</v>
      </c>
      <c r="S53" s="2">
        <v>1021</v>
      </c>
      <c r="T53" s="2">
        <v>935</v>
      </c>
      <c r="U53" s="2">
        <v>877</v>
      </c>
      <c r="V53" s="2">
        <v>942</v>
      </c>
      <c r="W53" s="2">
        <v>828</v>
      </c>
      <c r="X53" s="2">
        <v>1382</v>
      </c>
      <c r="Y53" s="2">
        <v>926</v>
      </c>
      <c r="Z53" s="2">
        <v>20.6385406872021</v>
      </c>
      <c r="AA53" s="2">
        <v>11.7266440467046</v>
      </c>
      <c r="AB53" s="2">
        <v>31.0778095374193</v>
      </c>
      <c r="AC53" s="2">
        <v>42.5187441797912</v>
      </c>
      <c r="AD53" s="2">
        <v>38.7866753383798</v>
      </c>
      <c r="AE53" s="2">
        <v>43.7651698868953</v>
      </c>
      <c r="AF53" s="2">
        <v>29.0340906028651</v>
      </c>
      <c r="AG53" s="2">
        <v>39.1114521346679</v>
      </c>
      <c r="AH53" s="2">
        <v>35.0112240592265</v>
      </c>
      <c r="AI53" s="2">
        <v>32.2729751145584</v>
      </c>
      <c r="AJ53" s="2">
        <v>31.2705512204231</v>
      </c>
      <c r="AK53" s="2">
        <v>42.8040263136598</v>
      </c>
      <c r="AL53" s="2">
        <v>13.4397475474864</v>
      </c>
      <c r="AM53" s="2">
        <v>30.8816659990456</v>
      </c>
      <c r="AN53" s="2">
        <v>34.9036276800632</v>
      </c>
      <c r="AO53" s="2">
        <v>35.2641185815334</v>
      </c>
      <c r="AP53" s="2">
        <v>12.199378546234</v>
      </c>
      <c r="AQ53" s="2">
        <v>32.1822136366209</v>
      </c>
      <c r="AR53" s="2">
        <v>28.2641523305633</v>
      </c>
      <c r="AS53" s="2">
        <v>20.395348564296</v>
      </c>
      <c r="AT53" s="2">
        <v>28.1890139503254</v>
      </c>
      <c r="AU53" s="2">
        <v>20.9032992921716</v>
      </c>
      <c r="AV53" s="2">
        <v>47.4919933829638</v>
      </c>
      <c r="AW53" s="2">
        <v>31.009813284087</v>
      </c>
      <c r="AX53" s="2">
        <v>1200.00975080458</v>
      </c>
      <c r="AY53" s="2">
        <v>459.88567909099</v>
      </c>
      <c r="AZ53" s="2">
        <v>1.38389073815173</v>
      </c>
      <c r="BA53" s="3">
        <v>4.49864630601492e-37</v>
      </c>
      <c r="BB53" s="3">
        <v>3.03731966218127e-36</v>
      </c>
      <c r="BC53" s="2">
        <v>1212.46241258976</v>
      </c>
      <c r="BD53" s="2">
        <v>495.23903519433</v>
      </c>
      <c r="BE53" s="2">
        <v>1.29240483408613</v>
      </c>
      <c r="BF53" s="3">
        <v>3.84560279491819e-29</v>
      </c>
      <c r="BG53" s="3">
        <v>3.22094244498403e-28</v>
      </c>
      <c r="BH53" s="2">
        <v>1273.9399032831</v>
      </c>
      <c r="BI53" s="2">
        <v>484.974352812422</v>
      </c>
      <c r="BJ53" s="2">
        <v>1.39367108937064</v>
      </c>
      <c r="BK53" s="3">
        <v>8.72307624923141e-36</v>
      </c>
      <c r="BL53" s="3">
        <v>7.36147067057696e-35</v>
      </c>
      <c r="BM53" s="2">
        <v>1569.56121684445</v>
      </c>
      <c r="BN53" s="2">
        <v>472.38576849055</v>
      </c>
      <c r="BO53" s="2">
        <v>1.73279608021151</v>
      </c>
      <c r="BP53" s="3">
        <v>2.09284497072535e-59</v>
      </c>
      <c r="BQ53" s="3">
        <v>5.13218581608667e-58</v>
      </c>
      <c r="BR53" s="2">
        <v>1703.78985892386</v>
      </c>
      <c r="BS53" s="2">
        <v>455.436650934494</v>
      </c>
      <c r="BT53" s="2">
        <v>1.90368733833024</v>
      </c>
      <c r="BU53" s="3">
        <v>5.75398602003159e-85</v>
      </c>
      <c r="BV53" s="3">
        <v>1.00838816856209e-83</v>
      </c>
      <c r="BW53" s="2">
        <v>1130.68599063663</v>
      </c>
      <c r="BX53" s="2">
        <v>472.762883720701</v>
      </c>
      <c r="BY53" s="2">
        <v>1.2583045930067</v>
      </c>
      <c r="BZ53" s="3">
        <v>4.34548501557212e-33</v>
      </c>
      <c r="CA53" s="3">
        <v>3.22554116716626e-32</v>
      </c>
      <c r="CB53" s="2">
        <v>900.729169409248</v>
      </c>
      <c r="CC53" s="2">
        <v>537.500945821797</v>
      </c>
      <c r="CD53" s="2">
        <v>0.745407784446711</v>
      </c>
      <c r="CE53" s="3">
        <v>3.55178984021858e-11</v>
      </c>
      <c r="CF53" s="3">
        <v>7.4710635543549e-10</v>
      </c>
      <c r="CG53" s="2" t="s">
        <v>95</v>
      </c>
      <c r="CH53" s="2">
        <v>5</v>
      </c>
      <c r="CI53" s="2">
        <v>25074782</v>
      </c>
      <c r="CJ53" s="2">
        <v>25077398</v>
      </c>
      <c r="CK53" s="2" t="s">
        <v>104</v>
      </c>
      <c r="CL53" s="2">
        <v>1701</v>
      </c>
      <c r="CM53" s="2" t="s">
        <v>96</v>
      </c>
      <c r="CN53" s="2" t="s">
        <v>246</v>
      </c>
      <c r="CO53" s="2" t="s">
        <v>95</v>
      </c>
    </row>
    <row r="54" customFormat="1" spans="1:93">
      <c r="A54" s="2" t="s">
        <v>247</v>
      </c>
      <c r="B54" s="2">
        <v>464</v>
      </c>
      <c r="C54" s="2">
        <v>678</v>
      </c>
      <c r="D54" s="2">
        <v>1630</v>
      </c>
      <c r="E54" s="2">
        <v>1798</v>
      </c>
      <c r="F54" s="2">
        <v>342</v>
      </c>
      <c r="G54" s="2">
        <v>1522</v>
      </c>
      <c r="H54" s="2">
        <v>1772</v>
      </c>
      <c r="I54" s="2">
        <v>297</v>
      </c>
      <c r="J54" s="2">
        <v>621</v>
      </c>
      <c r="K54" s="2">
        <v>856</v>
      </c>
      <c r="L54" s="2">
        <v>1694</v>
      </c>
      <c r="M54" s="2">
        <v>391</v>
      </c>
      <c r="N54" s="2">
        <v>601</v>
      </c>
      <c r="O54" s="2">
        <v>599</v>
      </c>
      <c r="P54" s="2">
        <v>787</v>
      </c>
      <c r="Q54" s="2">
        <v>1403</v>
      </c>
      <c r="R54" s="2">
        <v>719</v>
      </c>
      <c r="S54" s="2">
        <v>742</v>
      </c>
      <c r="T54" s="2">
        <v>586</v>
      </c>
      <c r="U54" s="2">
        <v>519</v>
      </c>
      <c r="V54" s="2">
        <v>2044</v>
      </c>
      <c r="W54" s="2">
        <v>446</v>
      </c>
      <c r="X54" s="2">
        <v>1694</v>
      </c>
      <c r="Y54" s="2">
        <v>1853</v>
      </c>
      <c r="Z54" s="2">
        <v>10.0200330921878</v>
      </c>
      <c r="AA54" s="2">
        <v>11.7287797362301</v>
      </c>
      <c r="AB54" s="2">
        <v>45.206247682554</v>
      </c>
      <c r="AC54" s="2">
        <v>45.5444499337301</v>
      </c>
      <c r="AD54" s="2">
        <v>9.10307890119182</v>
      </c>
      <c r="AE54" s="2">
        <v>46.4461382628133</v>
      </c>
      <c r="AF54" s="2">
        <v>48.455048771688</v>
      </c>
      <c r="AG54" s="2">
        <v>7.96519815617096</v>
      </c>
      <c r="AH54" s="2">
        <v>15.8348463422405</v>
      </c>
      <c r="AI54" s="2">
        <v>21.3003610644925</v>
      </c>
      <c r="AJ54" s="2">
        <v>48.7263600541102</v>
      </c>
      <c r="AK54" s="2">
        <v>10.7615827634342</v>
      </c>
      <c r="AL54" s="2">
        <v>11.580756451248</v>
      </c>
      <c r="AM54" s="2">
        <v>15.5480012396586</v>
      </c>
      <c r="AN54" s="2">
        <v>21.6413675334512</v>
      </c>
      <c r="AO54" s="2">
        <v>42.7448415350253</v>
      </c>
      <c r="AP54" s="2">
        <v>13.9860288026785</v>
      </c>
      <c r="AQ54" s="2">
        <v>20.2871386172139</v>
      </c>
      <c r="AR54" s="2">
        <v>15.3655705208643</v>
      </c>
      <c r="AS54" s="2">
        <v>10.4694921692404</v>
      </c>
      <c r="AT54" s="2">
        <v>53.0562551598556</v>
      </c>
      <c r="AU54" s="2">
        <v>9.76666025837703</v>
      </c>
      <c r="AV54" s="2">
        <v>50.4954772850062</v>
      </c>
      <c r="AW54" s="2">
        <v>53.8257765136236</v>
      </c>
      <c r="AX54" s="2">
        <v>2015.01661529521</v>
      </c>
      <c r="AY54" s="2">
        <v>529.21844344528</v>
      </c>
      <c r="AZ54" s="2">
        <v>1.9294492793888</v>
      </c>
      <c r="BA54" s="3">
        <v>5.50633564626405e-61</v>
      </c>
      <c r="BB54" s="3">
        <v>5.70345240297894e-60</v>
      </c>
      <c r="BC54" s="2">
        <v>693.860554197658</v>
      </c>
      <c r="BD54" s="2">
        <v>569.537469437489</v>
      </c>
      <c r="BE54" s="2">
        <v>0.285338380344803</v>
      </c>
      <c r="BF54" s="2">
        <v>0.0127738926317051</v>
      </c>
      <c r="BG54" s="2">
        <v>0.0228600893335642</v>
      </c>
      <c r="BH54" s="2">
        <v>934.489774091315</v>
      </c>
      <c r="BI54" s="2">
        <v>557.926970070151</v>
      </c>
      <c r="BJ54" s="2">
        <v>0.74457735462652</v>
      </c>
      <c r="BK54" s="3">
        <v>3.66449958328806e-10</v>
      </c>
      <c r="BL54" s="3">
        <v>1.19661652371947e-9</v>
      </c>
      <c r="BM54" s="2">
        <v>416.989245178631</v>
      </c>
      <c r="BN54" s="2">
        <v>543.74036577609</v>
      </c>
      <c r="BO54" s="2">
        <v>-0.382760217560182</v>
      </c>
      <c r="BP54" s="2">
        <v>0.0076024601767119</v>
      </c>
      <c r="BQ54" s="2">
        <v>0.0252549749038882</v>
      </c>
      <c r="BR54" s="2">
        <v>2092.1168481329</v>
      </c>
      <c r="BS54" s="2">
        <v>524.366348733165</v>
      </c>
      <c r="BT54" s="2">
        <v>1.99687734207768</v>
      </c>
      <c r="BU54" s="3">
        <v>1.57469074918923e-87</v>
      </c>
      <c r="BV54" s="3">
        <v>2.82624925640683e-86</v>
      </c>
      <c r="BW54" s="2">
        <v>2213.33998658687</v>
      </c>
      <c r="BX54" s="2">
        <v>544.205692161345</v>
      </c>
      <c r="BY54" s="2">
        <v>2.02492328271416</v>
      </c>
      <c r="BZ54" s="3">
        <v>1.81505701338704e-85</v>
      </c>
      <c r="CA54" s="3">
        <v>3.30890309548377e-84</v>
      </c>
      <c r="CB54" s="2">
        <v>507.392824998967</v>
      </c>
      <c r="CC54" s="2">
        <v>618.507379356892</v>
      </c>
      <c r="CD54" s="2">
        <v>-0.284917789031664</v>
      </c>
      <c r="CE54" s="2">
        <v>0.0246243918637952</v>
      </c>
      <c r="CF54" s="2">
        <v>0.149915166184325</v>
      </c>
      <c r="CG54" s="2" t="s">
        <v>95</v>
      </c>
      <c r="CH54" s="2">
        <v>1</v>
      </c>
      <c r="CI54" s="2">
        <v>20729125</v>
      </c>
      <c r="CJ54" s="2">
        <v>20731356</v>
      </c>
      <c r="CK54" s="2" t="s">
        <v>95</v>
      </c>
      <c r="CL54" s="2">
        <v>1961</v>
      </c>
      <c r="CM54" s="2" t="s">
        <v>96</v>
      </c>
      <c r="CN54" s="2" t="s">
        <v>248</v>
      </c>
      <c r="CO54" s="2" t="s">
        <v>95</v>
      </c>
    </row>
    <row r="55" customFormat="1" spans="1:93">
      <c r="A55" s="2" t="s">
        <v>249</v>
      </c>
      <c r="B55" s="2">
        <v>797</v>
      </c>
      <c r="C55" s="2">
        <v>1101</v>
      </c>
      <c r="D55" s="2">
        <v>1148</v>
      </c>
      <c r="E55" s="2">
        <v>905</v>
      </c>
      <c r="F55" s="2">
        <v>627</v>
      </c>
      <c r="G55" s="2">
        <v>674</v>
      </c>
      <c r="H55" s="2">
        <v>1324</v>
      </c>
      <c r="I55" s="2">
        <v>555</v>
      </c>
      <c r="J55" s="2">
        <v>1070</v>
      </c>
      <c r="K55" s="2">
        <v>1093</v>
      </c>
      <c r="L55" s="2">
        <v>1228</v>
      </c>
      <c r="M55" s="2">
        <v>680</v>
      </c>
      <c r="N55" s="2">
        <v>863</v>
      </c>
      <c r="O55" s="2">
        <v>1075</v>
      </c>
      <c r="P55" s="2">
        <v>1099</v>
      </c>
      <c r="Q55" s="2">
        <v>1025</v>
      </c>
      <c r="R55" s="2">
        <v>936</v>
      </c>
      <c r="S55" s="2">
        <v>1076</v>
      </c>
      <c r="T55" s="2">
        <v>1056</v>
      </c>
      <c r="U55" s="2">
        <v>910</v>
      </c>
      <c r="V55" s="2">
        <v>1365</v>
      </c>
      <c r="W55" s="2">
        <v>789</v>
      </c>
      <c r="X55" s="2">
        <v>757</v>
      </c>
      <c r="Y55" s="2">
        <v>1022</v>
      </c>
      <c r="Z55" s="2">
        <v>8.38118565006407</v>
      </c>
      <c r="AA55" s="2">
        <v>9.27483985534396</v>
      </c>
      <c r="AB55" s="2">
        <v>15.5041766477962</v>
      </c>
      <c r="AC55" s="2">
        <v>11.1632414212465</v>
      </c>
      <c r="AD55" s="2">
        <v>8.12691478261769</v>
      </c>
      <c r="AE55" s="2">
        <v>10.0159193492376</v>
      </c>
      <c r="AF55" s="2">
        <v>17.6302823112522</v>
      </c>
      <c r="AG55" s="2">
        <v>7.24818187609013</v>
      </c>
      <c r="AH55" s="2">
        <v>13.2862369963027</v>
      </c>
      <c r="AI55" s="2">
        <v>13.2443096702064</v>
      </c>
      <c r="AJ55" s="2">
        <v>17.2006514259538</v>
      </c>
      <c r="AK55" s="2">
        <v>9.11390021662232</v>
      </c>
      <c r="AL55" s="2">
        <v>8.09784045669039</v>
      </c>
      <c r="AM55" s="2">
        <v>13.5878946963146</v>
      </c>
      <c r="AN55" s="2">
        <v>14.7164691649897</v>
      </c>
      <c r="AO55" s="2">
        <v>15.2070813715261</v>
      </c>
      <c r="AP55" s="2">
        <v>8.86619626395307</v>
      </c>
      <c r="AQ55" s="2">
        <v>14.326005935445</v>
      </c>
      <c r="AR55" s="2">
        <v>13.4837582172444</v>
      </c>
      <c r="AS55" s="2">
        <v>8.93913744600213</v>
      </c>
      <c r="AT55" s="2">
        <v>17.2537824239917</v>
      </c>
      <c r="AU55" s="2">
        <v>8.41364510680064</v>
      </c>
      <c r="AV55" s="2">
        <v>10.9883104032454</v>
      </c>
      <c r="AW55" s="2">
        <v>14.4564528602959</v>
      </c>
      <c r="AX55" s="2">
        <v>1318.00777260143</v>
      </c>
      <c r="AY55" s="2">
        <v>764.530855275417</v>
      </c>
      <c r="AZ55" s="2">
        <v>0.78532710943379</v>
      </c>
      <c r="BA55" s="3">
        <v>1.11130397242859e-15</v>
      </c>
      <c r="BB55" s="3">
        <v>4.23754707693225e-15</v>
      </c>
      <c r="BC55" s="2">
        <v>1230.01156696458</v>
      </c>
      <c r="BD55" s="2">
        <v>823.050911547038</v>
      </c>
      <c r="BE55" s="2">
        <v>0.57911139503257</v>
      </c>
      <c r="BF55" s="3">
        <v>2.33881622007209e-9</v>
      </c>
      <c r="BG55" s="3">
        <v>8.06445741340578e-9</v>
      </c>
      <c r="BH55" s="2">
        <v>1283.65828957674</v>
      </c>
      <c r="BI55" s="2">
        <v>806.12912784529</v>
      </c>
      <c r="BJ55" s="2">
        <v>0.670418739483781</v>
      </c>
      <c r="BK55" s="3">
        <v>5.95172685242355e-10</v>
      </c>
      <c r="BL55" s="3">
        <v>1.92104922698606e-9</v>
      </c>
      <c r="BM55" s="2">
        <v>753.566525711201</v>
      </c>
      <c r="BN55" s="2">
        <v>785.410245444045</v>
      </c>
      <c r="BO55" s="2">
        <v>-0.0601554319318258</v>
      </c>
      <c r="BP55" s="2">
        <v>0.613547770804788</v>
      </c>
      <c r="BQ55" s="2">
        <v>0.770495109952237</v>
      </c>
      <c r="BR55" s="2">
        <v>969.985223326821</v>
      </c>
      <c r="BS55" s="2">
        <v>757.419722783712</v>
      </c>
      <c r="BT55" s="2">
        <v>0.357168974806022</v>
      </c>
      <c r="BU55" s="2">
        <v>0.000420859607133333</v>
      </c>
      <c r="BV55" s="2">
        <v>0.0010096812288474</v>
      </c>
      <c r="BW55" s="2">
        <v>1575.63399709725</v>
      </c>
      <c r="BX55" s="2">
        <v>786.011613230974</v>
      </c>
      <c r="BY55" s="2">
        <v>1.00288565500019</v>
      </c>
      <c r="BZ55" s="3">
        <v>9.35326323211151e-27</v>
      </c>
      <c r="CA55" s="3">
        <v>5.91141122099525e-26</v>
      </c>
      <c r="CB55" s="2">
        <v>886.218467488263</v>
      </c>
      <c r="CC55" s="2">
        <v>893.385753592431</v>
      </c>
      <c r="CD55" s="2">
        <v>-0.011773088920268</v>
      </c>
      <c r="CE55" s="2">
        <v>0.913829546302375</v>
      </c>
      <c r="CF55" s="2">
        <v>0.981390749893766</v>
      </c>
      <c r="CG55" s="2" t="s">
        <v>250</v>
      </c>
      <c r="CH55" s="2">
        <v>1</v>
      </c>
      <c r="CI55" s="2">
        <v>18672132</v>
      </c>
      <c r="CJ55" s="2">
        <v>18677652</v>
      </c>
      <c r="CK55" s="2" t="s">
        <v>104</v>
      </c>
      <c r="CL55" s="2">
        <v>4027</v>
      </c>
      <c r="CM55" s="2" t="s">
        <v>96</v>
      </c>
      <c r="CN55" s="2" t="s">
        <v>251</v>
      </c>
      <c r="CO55" s="2" t="s">
        <v>180</v>
      </c>
    </row>
    <row r="56" customFormat="1" spans="1:93">
      <c r="A56" s="2" t="s">
        <v>252</v>
      </c>
      <c r="B56" s="2">
        <v>500</v>
      </c>
      <c r="C56" s="2">
        <v>760</v>
      </c>
      <c r="D56" s="2">
        <v>1340</v>
      </c>
      <c r="E56" s="2">
        <v>1157</v>
      </c>
      <c r="F56" s="2">
        <v>382</v>
      </c>
      <c r="G56" s="2">
        <v>869</v>
      </c>
      <c r="H56" s="2">
        <v>1108</v>
      </c>
      <c r="I56" s="2">
        <v>473</v>
      </c>
      <c r="J56" s="2">
        <v>1233</v>
      </c>
      <c r="K56" s="2">
        <v>1389</v>
      </c>
      <c r="L56" s="2">
        <v>1001</v>
      </c>
      <c r="M56" s="2">
        <v>440</v>
      </c>
      <c r="N56" s="2">
        <v>603</v>
      </c>
      <c r="O56" s="2">
        <v>1108</v>
      </c>
      <c r="P56" s="2">
        <v>1278</v>
      </c>
      <c r="Q56" s="2">
        <v>1170</v>
      </c>
      <c r="R56" s="2">
        <v>598</v>
      </c>
      <c r="S56" s="2">
        <v>1181</v>
      </c>
      <c r="T56" s="2">
        <v>1151</v>
      </c>
      <c r="U56" s="2">
        <v>666</v>
      </c>
      <c r="V56" s="2">
        <v>1258</v>
      </c>
      <c r="W56" s="2">
        <v>566</v>
      </c>
      <c r="X56" s="2">
        <v>1099</v>
      </c>
      <c r="Y56" s="2">
        <v>1313</v>
      </c>
      <c r="Z56" s="2">
        <v>10.841678636415</v>
      </c>
      <c r="AA56" s="2">
        <v>13.201159525915</v>
      </c>
      <c r="AB56" s="2">
        <v>37.3156494445715</v>
      </c>
      <c r="AC56" s="2">
        <v>29.4275755368774</v>
      </c>
      <c r="AD56" s="2">
        <v>10.2094163291152</v>
      </c>
      <c r="AE56" s="2">
        <v>26.6274810978173</v>
      </c>
      <c r="AF56" s="2">
        <v>30.4221867701766</v>
      </c>
      <c r="AG56" s="2">
        <v>12.7372779602663</v>
      </c>
      <c r="AH56" s="2">
        <v>31.5689894682081</v>
      </c>
      <c r="AI56" s="2">
        <v>34.7048999489974</v>
      </c>
      <c r="AJ56" s="2">
        <v>28.9107921812464</v>
      </c>
      <c r="AK56" s="2">
        <v>12.1598276526526</v>
      </c>
      <c r="AL56" s="2">
        <v>11.6668904196548</v>
      </c>
      <c r="AM56" s="2">
        <v>28.8777169300903</v>
      </c>
      <c r="AN56" s="2">
        <v>35.2871166015721</v>
      </c>
      <c r="AO56" s="2">
        <v>35.7921059629431</v>
      </c>
      <c r="AP56" s="2">
        <v>11.6799790089833</v>
      </c>
      <c r="AQ56" s="2">
        <v>32.4221745357471</v>
      </c>
      <c r="AR56" s="2">
        <v>30.3041249603904</v>
      </c>
      <c r="AS56" s="2">
        <v>13.4898722876069</v>
      </c>
      <c r="AT56" s="2">
        <v>32.7877559015394</v>
      </c>
      <c r="AU56" s="2">
        <v>12.4452321872747</v>
      </c>
      <c r="AV56" s="2">
        <v>32.8936538829346</v>
      </c>
      <c r="AW56" s="2">
        <v>38.2961363733773</v>
      </c>
      <c r="AX56" s="2">
        <v>1576.68116016528</v>
      </c>
      <c r="AY56" s="2">
        <v>516.441950251461</v>
      </c>
      <c r="AZ56" s="2">
        <v>1.6093950766827</v>
      </c>
      <c r="BA56" s="3">
        <v>5.01393979304535e-59</v>
      </c>
      <c r="BB56" s="3">
        <v>5.05063233044792e-58</v>
      </c>
      <c r="BC56" s="2">
        <v>1341.60680252106</v>
      </c>
      <c r="BD56" s="2">
        <v>556.089037799988</v>
      </c>
      <c r="BE56" s="2">
        <v>1.26973786352059</v>
      </c>
      <c r="BF56" s="3">
        <v>6.26478113826971e-35</v>
      </c>
      <c r="BG56" s="3">
        <v>6.30315292274161e-34</v>
      </c>
      <c r="BH56" s="2">
        <v>1507.45352606871</v>
      </c>
      <c r="BI56" s="2">
        <v>544.594094232317</v>
      </c>
      <c r="BJ56" s="2">
        <v>1.4681047543874</v>
      </c>
      <c r="BK56" s="3">
        <v>5.48084039331753e-42</v>
      </c>
      <c r="BL56" s="3">
        <v>5.38028282577072e-41</v>
      </c>
      <c r="BM56" s="2">
        <v>524.535372410564</v>
      </c>
      <c r="BN56" s="2">
        <v>530.502508872012</v>
      </c>
      <c r="BO56" s="2">
        <v>-0.0172730175671593</v>
      </c>
      <c r="BP56" s="2">
        <v>0.895309805485573</v>
      </c>
      <c r="BQ56" s="2">
        <v>0.944792021625855</v>
      </c>
      <c r="BR56" s="2">
        <v>1300.77342601851</v>
      </c>
      <c r="BS56" s="2">
        <v>511.566168244334</v>
      </c>
      <c r="BT56" s="2">
        <v>1.34568590364735</v>
      </c>
      <c r="BU56" s="3">
        <v>1.85752443850594e-35</v>
      </c>
      <c r="BV56" s="3">
        <v>1.66442861867481e-34</v>
      </c>
      <c r="BW56" s="2">
        <v>1351.65398054386</v>
      </c>
      <c r="BX56" s="2">
        <v>530.892238496103</v>
      </c>
      <c r="BY56" s="2">
        <v>1.34775947446289</v>
      </c>
      <c r="BZ56" s="3">
        <v>1.06868076893927e-38</v>
      </c>
      <c r="CA56" s="3">
        <v>9.07464600196577e-38</v>
      </c>
      <c r="CB56" s="2">
        <v>614.343417268653</v>
      </c>
      <c r="CC56" s="2">
        <v>603.471211991212</v>
      </c>
      <c r="CD56" s="2">
        <v>0.0255975852820423</v>
      </c>
      <c r="CE56" s="2">
        <v>0.84107085564327</v>
      </c>
      <c r="CF56" s="2">
        <v>0.964974045361362</v>
      </c>
      <c r="CG56" s="2" t="s">
        <v>95</v>
      </c>
      <c r="CH56" s="2">
        <v>2</v>
      </c>
      <c r="CI56" s="2">
        <v>18328322</v>
      </c>
      <c r="CJ56" s="2">
        <v>18330420</v>
      </c>
      <c r="CK56" s="2" t="s">
        <v>104</v>
      </c>
      <c r="CL56" s="2">
        <v>1953</v>
      </c>
      <c r="CM56" s="2" t="s">
        <v>96</v>
      </c>
      <c r="CN56" s="2" t="s">
        <v>253</v>
      </c>
      <c r="CO56" s="2" t="s">
        <v>95</v>
      </c>
    </row>
    <row r="57" customFormat="1" spans="1:93">
      <c r="A57" s="2" t="s">
        <v>254</v>
      </c>
      <c r="B57" s="2">
        <v>511</v>
      </c>
      <c r="C57" s="2">
        <v>524</v>
      </c>
      <c r="D57" s="2">
        <v>1171</v>
      </c>
      <c r="E57" s="2">
        <v>1780</v>
      </c>
      <c r="F57" s="2">
        <v>848</v>
      </c>
      <c r="G57" s="2">
        <v>1646</v>
      </c>
      <c r="H57" s="2">
        <v>1237</v>
      </c>
      <c r="I57" s="2">
        <v>891</v>
      </c>
      <c r="J57" s="2">
        <v>715</v>
      </c>
      <c r="K57" s="2">
        <v>1004</v>
      </c>
      <c r="L57" s="2">
        <v>1064</v>
      </c>
      <c r="M57" s="2">
        <v>899</v>
      </c>
      <c r="N57" s="2">
        <v>460</v>
      </c>
      <c r="O57" s="2">
        <v>595</v>
      </c>
      <c r="P57" s="2">
        <v>924</v>
      </c>
      <c r="Q57" s="2">
        <v>1052</v>
      </c>
      <c r="R57" s="2">
        <v>489</v>
      </c>
      <c r="S57" s="2">
        <v>894</v>
      </c>
      <c r="T57" s="2">
        <v>643</v>
      </c>
      <c r="U57" s="2">
        <v>682</v>
      </c>
      <c r="V57" s="2">
        <v>1287</v>
      </c>
      <c r="W57" s="2">
        <v>539</v>
      </c>
      <c r="X57" s="2">
        <v>1641</v>
      </c>
      <c r="Y57" s="2">
        <v>1137</v>
      </c>
      <c r="Z57" s="2">
        <v>20.1111728078166</v>
      </c>
      <c r="AA57" s="2">
        <v>16.5203690891639</v>
      </c>
      <c r="AB57" s="2">
        <v>59.1879193257959</v>
      </c>
      <c r="AC57" s="2">
        <v>82.1733700650866</v>
      </c>
      <c r="AD57" s="2">
        <v>41.136124673909</v>
      </c>
      <c r="AE57" s="2">
        <v>91.5440477467639</v>
      </c>
      <c r="AF57" s="2">
        <v>61.6467718324199</v>
      </c>
      <c r="AG57" s="2">
        <v>43.5494988408492</v>
      </c>
      <c r="AH57" s="2">
        <v>33.2271901944199</v>
      </c>
      <c r="AI57" s="2">
        <v>45.5315291140382</v>
      </c>
      <c r="AJ57" s="2">
        <v>55.7773034273278</v>
      </c>
      <c r="AK57" s="2">
        <v>45.0945862657609</v>
      </c>
      <c r="AL57" s="2">
        <v>16.1542057605552</v>
      </c>
      <c r="AM57" s="2">
        <v>28.1468651383462</v>
      </c>
      <c r="AN57" s="2">
        <v>46.3070656549298</v>
      </c>
      <c r="AO57" s="2">
        <v>58.4126759911675</v>
      </c>
      <c r="AP57" s="2">
        <v>17.3356332030284</v>
      </c>
      <c r="AQ57" s="2">
        <v>44.5471303226369</v>
      </c>
      <c r="AR57" s="2">
        <v>30.7275100515748</v>
      </c>
      <c r="AS57" s="2">
        <v>25.0730955406925</v>
      </c>
      <c r="AT57" s="2">
        <v>60.8834944266244</v>
      </c>
      <c r="AU57" s="2">
        <v>21.5112332531196</v>
      </c>
      <c r="AV57" s="2">
        <v>89.148282149675</v>
      </c>
      <c r="AW57" s="2">
        <v>60.1922630156846</v>
      </c>
      <c r="AX57" s="2">
        <v>1386.32621244153</v>
      </c>
      <c r="AY57" s="2">
        <v>389.359014560773</v>
      </c>
      <c r="AZ57" s="2">
        <v>1.83231841090808</v>
      </c>
      <c r="BA57" s="3">
        <v>1.03668538147028e-76</v>
      </c>
      <c r="BB57" s="3">
        <v>1.35566111965688e-75</v>
      </c>
      <c r="BC57" s="2">
        <v>750.243195454182</v>
      </c>
      <c r="BD57" s="2">
        <v>419.152382250308</v>
      </c>
      <c r="BE57" s="2">
        <v>0.84002263544078</v>
      </c>
      <c r="BF57" s="3">
        <v>3.8880711092916e-13</v>
      </c>
      <c r="BG57" s="3">
        <v>1.68494711191788e-12</v>
      </c>
      <c r="BH57" s="2">
        <v>1106.02409312421</v>
      </c>
      <c r="BI57" s="2">
        <v>410.539010538621</v>
      </c>
      <c r="BJ57" s="2">
        <v>1.42987069473229</v>
      </c>
      <c r="BK57" s="3">
        <v>1.96417948860347e-40</v>
      </c>
      <c r="BL57" s="3">
        <v>1.86718879276767e-39</v>
      </c>
      <c r="BM57" s="2">
        <v>1067.72133047744</v>
      </c>
      <c r="BN57" s="2">
        <v>399.995006736615</v>
      </c>
      <c r="BO57" s="2">
        <v>1.41652702971167</v>
      </c>
      <c r="BP57" s="3">
        <v>5.47830052444586e-38</v>
      </c>
      <c r="BQ57" s="3">
        <v>1.00648358911745e-36</v>
      </c>
      <c r="BR57" s="2">
        <v>2117.69854284815</v>
      </c>
      <c r="BS57" s="2">
        <v>385.714732216482</v>
      </c>
      <c r="BT57" s="2">
        <v>2.45662474263781</v>
      </c>
      <c r="BU57" s="3">
        <v>5.29259344842215e-151</v>
      </c>
      <c r="BV57" s="3">
        <v>1.5512122103325e-149</v>
      </c>
      <c r="BW57" s="2">
        <v>1441.36705659362</v>
      </c>
      <c r="BX57" s="2">
        <v>400.316288473347</v>
      </c>
      <c r="BY57" s="2">
        <v>1.84874231468902</v>
      </c>
      <c r="BZ57" s="3">
        <v>6.52644601084589e-75</v>
      </c>
      <c r="CA57" s="3">
        <v>1.02576272493684e-73</v>
      </c>
      <c r="CB57" s="2">
        <v>613.931553444772</v>
      </c>
      <c r="CC57" s="2">
        <v>455.028188656033</v>
      </c>
      <c r="CD57" s="2">
        <v>0.432826349244689</v>
      </c>
      <c r="CE57" s="2">
        <v>0.000876182663775546</v>
      </c>
      <c r="CF57" s="2">
        <v>0.00891460305331415</v>
      </c>
      <c r="CG57" s="2" t="s">
        <v>95</v>
      </c>
      <c r="CH57" s="2">
        <v>1</v>
      </c>
      <c r="CI57" s="2">
        <v>6676210</v>
      </c>
      <c r="CJ57" s="2">
        <v>6677680</v>
      </c>
      <c r="CK57" s="2" t="s">
        <v>95</v>
      </c>
      <c r="CL57" s="2">
        <v>1076</v>
      </c>
      <c r="CM57" s="2" t="s">
        <v>96</v>
      </c>
      <c r="CN57" s="2" t="s">
        <v>255</v>
      </c>
      <c r="CO57" s="2" t="s">
        <v>95</v>
      </c>
    </row>
    <row r="58" customFormat="1" spans="1:93">
      <c r="A58" s="2" t="s">
        <v>256</v>
      </c>
      <c r="B58" s="2">
        <v>492</v>
      </c>
      <c r="C58" s="2">
        <v>608</v>
      </c>
      <c r="D58" s="2">
        <v>1229</v>
      </c>
      <c r="E58" s="2">
        <v>1406</v>
      </c>
      <c r="F58" s="2">
        <v>507</v>
      </c>
      <c r="G58" s="2">
        <v>1152</v>
      </c>
      <c r="H58" s="2">
        <v>1175</v>
      </c>
      <c r="I58" s="2">
        <v>617</v>
      </c>
      <c r="J58" s="2">
        <v>1002</v>
      </c>
      <c r="K58" s="2">
        <v>1212</v>
      </c>
      <c r="L58" s="2">
        <v>1035</v>
      </c>
      <c r="M58" s="2">
        <v>615</v>
      </c>
      <c r="N58" s="2">
        <v>538</v>
      </c>
      <c r="O58" s="2">
        <v>1087</v>
      </c>
      <c r="P58" s="2">
        <v>1091</v>
      </c>
      <c r="Q58" s="2">
        <v>1020</v>
      </c>
      <c r="R58" s="2">
        <v>560</v>
      </c>
      <c r="S58" s="2">
        <v>1125</v>
      </c>
      <c r="T58" s="2">
        <v>1154</v>
      </c>
      <c r="U58" s="2">
        <v>522</v>
      </c>
      <c r="V58" s="2">
        <v>1297</v>
      </c>
      <c r="W58" s="2">
        <v>473</v>
      </c>
      <c r="X58" s="2">
        <v>1155</v>
      </c>
      <c r="Y58" s="2">
        <v>1146</v>
      </c>
      <c r="Z58" s="2">
        <v>16.6413878617314</v>
      </c>
      <c r="AA58" s="2">
        <v>16.4740348588575</v>
      </c>
      <c r="AB58" s="2">
        <v>53.3870597944125</v>
      </c>
      <c r="AC58" s="2">
        <v>55.7833201453794</v>
      </c>
      <c r="AD58" s="2">
        <v>21.137003780373</v>
      </c>
      <c r="AE58" s="2">
        <v>55.0631055791156</v>
      </c>
      <c r="AF58" s="2">
        <v>50.3253088527901</v>
      </c>
      <c r="AG58" s="2">
        <v>25.9178256513027</v>
      </c>
      <c r="AH58" s="2">
        <v>40.0187242370184</v>
      </c>
      <c r="AI58" s="2">
        <v>47.2377371472311</v>
      </c>
      <c r="AJ58" s="2">
        <v>46.6298672011082</v>
      </c>
      <c r="AK58" s="2">
        <v>26.5123224558212</v>
      </c>
      <c r="AL58" s="2">
        <v>16.2374563555985</v>
      </c>
      <c r="AM58" s="2">
        <v>44.1927017319401</v>
      </c>
      <c r="AN58" s="2">
        <v>46.9902746820434</v>
      </c>
      <c r="AO58" s="2">
        <v>48.6742733708394</v>
      </c>
      <c r="AP58" s="2">
        <v>17.0618775077533</v>
      </c>
      <c r="AQ58" s="2">
        <v>48.1773245630722</v>
      </c>
      <c r="AR58" s="2">
        <v>47.3947402862489</v>
      </c>
      <c r="AS58" s="2">
        <v>16.4930899048699</v>
      </c>
      <c r="AT58" s="2">
        <v>52.7313563777074</v>
      </c>
      <c r="AU58" s="2">
        <v>16.2235401342397</v>
      </c>
      <c r="AV58" s="2">
        <v>53.9255178746172</v>
      </c>
      <c r="AW58" s="2">
        <v>52.1402089150507</v>
      </c>
      <c r="AX58" s="2">
        <v>1398.9909511904</v>
      </c>
      <c r="AY58" s="2">
        <v>450.897908415577</v>
      </c>
      <c r="AZ58" s="2">
        <v>1.63392058540186</v>
      </c>
      <c r="BA58" s="3">
        <v>2.94812104155763e-61</v>
      </c>
      <c r="BB58" s="3">
        <v>3.06432153481501e-60</v>
      </c>
      <c r="BC58" s="2">
        <v>1246.876870128</v>
      </c>
      <c r="BD58" s="2">
        <v>485.423467974616</v>
      </c>
      <c r="BE58" s="2">
        <v>1.36095799366295</v>
      </c>
      <c r="BF58" s="3">
        <v>4.03332424130105e-38</v>
      </c>
      <c r="BG58" s="3">
        <v>4.38903472080651e-37</v>
      </c>
      <c r="BH58" s="2">
        <v>1343.68163907093</v>
      </c>
      <c r="BI58" s="2">
        <v>475.43586465805</v>
      </c>
      <c r="BJ58" s="2">
        <v>1.49890114343003</v>
      </c>
      <c r="BK58" s="3">
        <v>7.40304270295409e-49</v>
      </c>
      <c r="BL58" s="3">
        <v>8.57467978797549e-48</v>
      </c>
      <c r="BM58" s="2">
        <v>704.581666771797</v>
      </c>
      <c r="BN58" s="2">
        <v>463.206192569532</v>
      </c>
      <c r="BO58" s="2">
        <v>0.604836013768868</v>
      </c>
      <c r="BP58" s="3">
        <v>1.89944904755149e-6</v>
      </c>
      <c r="BQ58" s="3">
        <v>1.13762861587498e-5</v>
      </c>
      <c r="BR58" s="2">
        <v>1544.66630648438</v>
      </c>
      <c r="BS58" s="2">
        <v>446.661548387357</v>
      </c>
      <c r="BT58" s="2">
        <v>1.79041457975819</v>
      </c>
      <c r="BU58" s="3">
        <v>8.65079611199393e-84</v>
      </c>
      <c r="BV58" s="3">
        <v>1.48865001207045e-82</v>
      </c>
      <c r="BW58" s="2">
        <v>1407.9648980603</v>
      </c>
      <c r="BX58" s="2">
        <v>463.575758554798</v>
      </c>
      <c r="BY58" s="2">
        <v>1.60329159120218</v>
      </c>
      <c r="BZ58" s="3">
        <v>1.31186619777533e-57</v>
      </c>
      <c r="CA58" s="3">
        <v>1.60132356016357e-56</v>
      </c>
      <c r="CB58" s="2">
        <v>528.374096174942</v>
      </c>
      <c r="CC58" s="2">
        <v>526.946366767781</v>
      </c>
      <c r="CD58" s="2">
        <v>0.00411855486779504</v>
      </c>
      <c r="CE58" s="2">
        <v>0.971972118896604</v>
      </c>
      <c r="CF58" s="2">
        <v>0.994225791207805</v>
      </c>
      <c r="CG58" s="2" t="s">
        <v>257</v>
      </c>
      <c r="CH58" s="2">
        <v>2</v>
      </c>
      <c r="CI58" s="2">
        <v>619323</v>
      </c>
      <c r="CJ58" s="2">
        <v>620793</v>
      </c>
      <c r="CK58" s="2" t="s">
        <v>95</v>
      </c>
      <c r="CL58" s="2">
        <v>1252</v>
      </c>
      <c r="CM58" s="2" t="s">
        <v>96</v>
      </c>
      <c r="CN58" s="2" t="s">
        <v>258</v>
      </c>
      <c r="CO58" s="2" t="s">
        <v>142</v>
      </c>
    </row>
    <row r="59" customFormat="1" spans="1:93">
      <c r="A59" s="2" t="s">
        <v>259</v>
      </c>
      <c r="B59" s="2">
        <v>682</v>
      </c>
      <c r="C59" s="2">
        <v>932</v>
      </c>
      <c r="D59" s="2">
        <v>945</v>
      </c>
      <c r="E59" s="2">
        <v>394</v>
      </c>
      <c r="F59" s="2">
        <v>499</v>
      </c>
      <c r="G59" s="2">
        <v>300</v>
      </c>
      <c r="H59" s="2">
        <v>639</v>
      </c>
      <c r="I59" s="2">
        <v>607</v>
      </c>
      <c r="J59" s="2">
        <v>1798</v>
      </c>
      <c r="K59" s="2">
        <v>1512</v>
      </c>
      <c r="L59" s="2">
        <v>588</v>
      </c>
      <c r="M59" s="2">
        <v>491</v>
      </c>
      <c r="N59" s="2">
        <v>782</v>
      </c>
      <c r="O59" s="2">
        <v>1803</v>
      </c>
      <c r="P59" s="2">
        <v>1348</v>
      </c>
      <c r="Q59" s="2">
        <v>1040</v>
      </c>
      <c r="R59" s="2">
        <v>811</v>
      </c>
      <c r="S59" s="2">
        <v>1448</v>
      </c>
      <c r="T59" s="2">
        <v>1561</v>
      </c>
      <c r="U59" s="2">
        <v>923</v>
      </c>
      <c r="V59" s="2">
        <v>657</v>
      </c>
      <c r="W59" s="2">
        <v>818</v>
      </c>
      <c r="X59" s="2">
        <v>326</v>
      </c>
      <c r="Y59" s="2">
        <v>982</v>
      </c>
      <c r="Z59" s="2">
        <v>14.4549854785369</v>
      </c>
      <c r="AA59" s="2">
        <v>15.8241779703601</v>
      </c>
      <c r="AB59" s="2">
        <v>25.7231869482018</v>
      </c>
      <c r="AC59" s="2">
        <v>9.79544353310419</v>
      </c>
      <c r="AD59" s="2">
        <v>13.0360151451061</v>
      </c>
      <c r="AE59" s="2">
        <v>8.98541877620494</v>
      </c>
      <c r="AF59" s="2">
        <v>17.1497694251187</v>
      </c>
      <c r="AG59" s="2">
        <v>15.9775776207866</v>
      </c>
      <c r="AH59" s="2">
        <v>44.9980869367647</v>
      </c>
      <c r="AI59" s="2">
        <v>36.9272614716201</v>
      </c>
      <c r="AJ59" s="2">
        <v>16.6000730762855</v>
      </c>
      <c r="AK59" s="2">
        <v>13.2636482074854</v>
      </c>
      <c r="AL59" s="2">
        <v>14.7894260146184</v>
      </c>
      <c r="AM59" s="2">
        <v>45.9330813844227</v>
      </c>
      <c r="AN59" s="2">
        <v>36.3816147126897</v>
      </c>
      <c r="AO59" s="2">
        <v>31.0986466224571</v>
      </c>
      <c r="AP59" s="2">
        <v>15.4834769490942</v>
      </c>
      <c r="AQ59" s="2">
        <v>38.8568475102193</v>
      </c>
      <c r="AR59" s="2">
        <v>40.1731685596848</v>
      </c>
      <c r="AS59" s="2">
        <v>18.2743555065679</v>
      </c>
      <c r="AT59" s="2">
        <v>16.737985258764</v>
      </c>
      <c r="AU59" s="2">
        <v>17.581123934632</v>
      </c>
      <c r="AV59" s="2">
        <v>9.53759299193599</v>
      </c>
      <c r="AW59" s="2">
        <v>27.9968056247932</v>
      </c>
      <c r="AX59" s="2">
        <v>1228.15858770223</v>
      </c>
      <c r="AY59" s="2">
        <v>666.405391454804</v>
      </c>
      <c r="AZ59" s="2">
        <v>0.881241620207235</v>
      </c>
      <c r="BA59" s="3">
        <v>6.23629455719686e-17</v>
      </c>
      <c r="BB59" s="3">
        <v>2.48543736051094e-16</v>
      </c>
      <c r="BC59" s="2">
        <v>1982.53636527629</v>
      </c>
      <c r="BD59" s="2">
        <v>717.462524377252</v>
      </c>
      <c r="BE59" s="2">
        <v>1.46615151344822</v>
      </c>
      <c r="BF59" s="3">
        <v>5.84117945228003e-53</v>
      </c>
      <c r="BG59" s="3">
        <v>9.31003037849544e-52</v>
      </c>
      <c r="BH59" s="2">
        <v>1688.9414941848</v>
      </c>
      <c r="BI59" s="2">
        <v>702.68544005203</v>
      </c>
      <c r="BJ59" s="2">
        <v>1.26483337562727</v>
      </c>
      <c r="BK59" s="3">
        <v>6.9180088677292e-38</v>
      </c>
      <c r="BL59" s="3">
        <v>6.19699165391308e-37</v>
      </c>
      <c r="BM59" s="2">
        <v>646.244913779546</v>
      </c>
      <c r="BN59" s="2">
        <v>684.586092499384</v>
      </c>
      <c r="BO59" s="2">
        <v>-0.0834346721921148</v>
      </c>
      <c r="BP59" s="2">
        <v>0.493763312747756</v>
      </c>
      <c r="BQ59" s="2">
        <v>0.671124621638416</v>
      </c>
      <c r="BR59" s="2">
        <v>423.669726832739</v>
      </c>
      <c r="BS59" s="2">
        <v>660.149384487698</v>
      </c>
      <c r="BT59" s="2">
        <v>-0.638967562202276</v>
      </c>
      <c r="BU59" s="3">
        <v>8.1064204918203e-9</v>
      </c>
      <c r="BV59" s="3">
        <v>2.95942171015234e-8</v>
      </c>
      <c r="BW59" s="2">
        <v>757.787467685069</v>
      </c>
      <c r="BX59" s="2">
        <v>685.116768597975</v>
      </c>
      <c r="BY59" s="2">
        <v>0.145292917177525</v>
      </c>
      <c r="BZ59" s="2">
        <v>0.147799303894293</v>
      </c>
      <c r="CA59" s="2">
        <v>0.215152371327549</v>
      </c>
      <c r="CB59" s="2">
        <v>859.707855896892</v>
      </c>
      <c r="CC59" s="2">
        <v>778.76086280361</v>
      </c>
      <c r="CD59" s="2">
        <v>0.142802783654194</v>
      </c>
      <c r="CE59" s="2">
        <v>0.236903041320533</v>
      </c>
      <c r="CF59" s="2">
        <v>0.618832052277503</v>
      </c>
      <c r="CG59" s="2" t="s">
        <v>260</v>
      </c>
      <c r="CH59" s="2">
        <v>5</v>
      </c>
      <c r="CI59" s="2">
        <v>22737325</v>
      </c>
      <c r="CJ59" s="2">
        <v>22741100</v>
      </c>
      <c r="CK59" s="2" t="s">
        <v>95</v>
      </c>
      <c r="CL59" s="2">
        <v>1998</v>
      </c>
      <c r="CM59" s="2" t="s">
        <v>96</v>
      </c>
      <c r="CN59" s="2" t="s">
        <v>261</v>
      </c>
      <c r="CO59" s="2" t="s">
        <v>262</v>
      </c>
    </row>
    <row r="60" customFormat="1" spans="1:93">
      <c r="A60" s="2" t="s">
        <v>263</v>
      </c>
      <c r="B60" s="2">
        <v>540</v>
      </c>
      <c r="C60" s="2">
        <v>600</v>
      </c>
      <c r="D60" s="2">
        <v>1137</v>
      </c>
      <c r="E60" s="2">
        <v>1158</v>
      </c>
      <c r="F60" s="2">
        <v>536</v>
      </c>
      <c r="G60" s="2">
        <v>1002</v>
      </c>
      <c r="H60" s="2">
        <v>1000</v>
      </c>
      <c r="I60" s="2">
        <v>622</v>
      </c>
      <c r="J60" s="2">
        <v>1026</v>
      </c>
      <c r="K60" s="2">
        <v>1251</v>
      </c>
      <c r="L60" s="2">
        <v>916</v>
      </c>
      <c r="M60" s="2">
        <v>670</v>
      </c>
      <c r="N60" s="2">
        <v>511</v>
      </c>
      <c r="O60" s="2">
        <v>923</v>
      </c>
      <c r="P60" s="2">
        <v>1113</v>
      </c>
      <c r="Q60" s="2">
        <v>1052</v>
      </c>
      <c r="R60" s="2">
        <v>603</v>
      </c>
      <c r="S60" s="2">
        <v>1076</v>
      </c>
      <c r="T60" s="2">
        <v>1000</v>
      </c>
      <c r="U60" s="2">
        <v>629</v>
      </c>
      <c r="V60" s="2">
        <v>1083</v>
      </c>
      <c r="W60" s="2">
        <v>489</v>
      </c>
      <c r="X60" s="2">
        <v>1014</v>
      </c>
      <c r="Y60" s="2">
        <v>1213</v>
      </c>
      <c r="Z60" s="2">
        <v>14.8588058785393</v>
      </c>
      <c r="AA60" s="2">
        <v>13.225538398539</v>
      </c>
      <c r="AB60" s="2">
        <v>40.1800334808837</v>
      </c>
      <c r="AC60" s="2">
        <v>37.3760418220128</v>
      </c>
      <c r="AD60" s="2">
        <v>18.1788315126917</v>
      </c>
      <c r="AE60" s="2">
        <v>38.9620369250318</v>
      </c>
      <c r="AF60" s="2">
        <v>34.8428997462808</v>
      </c>
      <c r="AG60" s="2">
        <v>21.2554103508647</v>
      </c>
      <c r="AH60" s="2">
        <v>33.3356239153341</v>
      </c>
      <c r="AI60" s="2">
        <v>39.6651849934299</v>
      </c>
      <c r="AJ60" s="2">
        <v>33.5726027390779</v>
      </c>
      <c r="AK60" s="2">
        <v>23.4970407020091</v>
      </c>
      <c r="AL60" s="2">
        <v>12.5464924690802</v>
      </c>
      <c r="AM60" s="2">
        <v>30.5273017166208</v>
      </c>
      <c r="AN60" s="2">
        <v>38.9981590786422</v>
      </c>
      <c r="AO60" s="2">
        <v>40.8395317521093</v>
      </c>
      <c r="AP60" s="2">
        <v>14.9458911117416</v>
      </c>
      <c r="AQ60" s="2">
        <v>37.4859167654563</v>
      </c>
      <c r="AR60" s="2">
        <v>33.4110441284453</v>
      </c>
      <c r="AS60" s="2">
        <v>16.1676864421644</v>
      </c>
      <c r="AT60" s="2">
        <v>35.8197979814645</v>
      </c>
      <c r="AU60" s="2">
        <v>13.6445449041006</v>
      </c>
      <c r="AV60" s="2">
        <v>38.5137675031164</v>
      </c>
      <c r="AW60" s="2">
        <v>44.8967246666789</v>
      </c>
      <c r="AX60" s="2">
        <v>1404.40967423268</v>
      </c>
      <c r="AY60" s="2">
        <v>453.437090090523</v>
      </c>
      <c r="AZ60" s="2">
        <v>1.63131170086833</v>
      </c>
      <c r="BA60" s="3">
        <v>1.5281983446837e-51</v>
      </c>
      <c r="BB60" s="3">
        <v>1.35534402912302e-50</v>
      </c>
      <c r="BC60" s="2">
        <v>1133.1908591007</v>
      </c>
      <c r="BD60" s="2">
        <v>488.013557100254</v>
      </c>
      <c r="BE60" s="2">
        <v>1.21562615522367</v>
      </c>
      <c r="BF60" s="3">
        <v>4.00125918830436e-29</v>
      </c>
      <c r="BG60" s="3">
        <v>3.34639901571616e-28</v>
      </c>
      <c r="BH60" s="2">
        <v>1347.1232773323</v>
      </c>
      <c r="BI60" s="2">
        <v>478.048921850307</v>
      </c>
      <c r="BJ60" s="2">
        <v>1.49502604724241</v>
      </c>
      <c r="BK60" s="3">
        <v>3.63357645580483e-41</v>
      </c>
      <c r="BL60" s="3">
        <v>3.5060618311982e-40</v>
      </c>
      <c r="BM60" s="2">
        <v>740.739185007263</v>
      </c>
      <c r="BN60" s="2">
        <v>465.868446234946</v>
      </c>
      <c r="BO60" s="2">
        <v>0.668988662060606</v>
      </c>
      <c r="BP60" s="3">
        <v>4.99476337498378e-7</v>
      </c>
      <c r="BQ60" s="3">
        <v>3.16307334262273e-6</v>
      </c>
      <c r="BR60" s="2">
        <v>1323.45772426014</v>
      </c>
      <c r="BS60" s="2">
        <v>449.272645401038</v>
      </c>
      <c r="BT60" s="2">
        <v>1.55892938121705</v>
      </c>
      <c r="BU60" s="3">
        <v>6.80492043455831e-53</v>
      </c>
      <c r="BV60" s="3">
        <v>8.27966776186366e-52</v>
      </c>
      <c r="BW60" s="2">
        <v>1205.1416502929</v>
      </c>
      <c r="BX60" s="2">
        <v>466.257065385892</v>
      </c>
      <c r="BY60" s="2">
        <v>1.3706989337136</v>
      </c>
      <c r="BZ60" s="3">
        <v>5.67452290682146e-38</v>
      </c>
      <c r="CA60" s="3">
        <v>4.73911171751963e-37</v>
      </c>
      <c r="CB60" s="2">
        <v>588.07337038102</v>
      </c>
      <c r="CC60" s="2">
        <v>529.9181589983</v>
      </c>
      <c r="CD60" s="2">
        <v>0.150980115596756</v>
      </c>
      <c r="CE60" s="2">
        <v>0.242111391021295</v>
      </c>
      <c r="CF60" s="2">
        <v>0.623735243781129</v>
      </c>
      <c r="CG60" s="2" t="s">
        <v>95</v>
      </c>
      <c r="CH60" s="2">
        <v>4</v>
      </c>
      <c r="CI60" s="2">
        <v>16136749</v>
      </c>
      <c r="CJ60" s="2">
        <v>16138287</v>
      </c>
      <c r="CK60" s="2" t="s">
        <v>104</v>
      </c>
      <c r="CL60" s="2">
        <v>1539</v>
      </c>
      <c r="CM60" s="2" t="s">
        <v>96</v>
      </c>
      <c r="CN60" s="2" t="s">
        <v>264</v>
      </c>
      <c r="CO60" s="2" t="s">
        <v>95</v>
      </c>
    </row>
    <row r="61" customFormat="1" spans="1:93">
      <c r="A61" s="2" t="s">
        <v>265</v>
      </c>
      <c r="B61" s="2">
        <v>719</v>
      </c>
      <c r="C61" s="2">
        <v>660</v>
      </c>
      <c r="D61" s="2">
        <v>1116</v>
      </c>
      <c r="E61" s="2">
        <v>1209</v>
      </c>
      <c r="F61" s="2">
        <v>680</v>
      </c>
      <c r="G61" s="2">
        <v>1133</v>
      </c>
      <c r="H61" s="2">
        <v>841</v>
      </c>
      <c r="I61" s="2">
        <v>713</v>
      </c>
      <c r="J61" s="2">
        <v>917</v>
      </c>
      <c r="K61" s="2">
        <v>967</v>
      </c>
      <c r="L61" s="2">
        <v>858</v>
      </c>
      <c r="M61" s="2">
        <v>675</v>
      </c>
      <c r="N61" s="2">
        <v>562</v>
      </c>
      <c r="O61" s="2">
        <v>755</v>
      </c>
      <c r="P61" s="2">
        <v>927</v>
      </c>
      <c r="Q61" s="2">
        <v>1028</v>
      </c>
      <c r="R61" s="2">
        <v>572</v>
      </c>
      <c r="S61" s="2">
        <v>977</v>
      </c>
      <c r="T61" s="2">
        <v>881</v>
      </c>
      <c r="U61" s="2">
        <v>888</v>
      </c>
      <c r="V61" s="2">
        <v>831</v>
      </c>
      <c r="W61" s="2">
        <v>771</v>
      </c>
      <c r="X61" s="2">
        <v>1222</v>
      </c>
      <c r="Y61" s="2">
        <v>1138</v>
      </c>
      <c r="Z61" s="2">
        <v>17.0290391868058</v>
      </c>
      <c r="AA61" s="2">
        <v>12.5220995273416</v>
      </c>
      <c r="AB61" s="2">
        <v>33.9457282027851</v>
      </c>
      <c r="AC61" s="2">
        <v>33.5878460472281</v>
      </c>
      <c r="AD61" s="2">
        <v>19.8509453097997</v>
      </c>
      <c r="AE61" s="2">
        <v>37.9205779044249</v>
      </c>
      <c r="AF61" s="2">
        <v>25.2221086681831</v>
      </c>
      <c r="AG61" s="2">
        <v>20.9719949411549</v>
      </c>
      <c r="AH61" s="2">
        <v>25.6449388677528</v>
      </c>
      <c r="AI61" s="2">
        <v>26.390629757772</v>
      </c>
      <c r="AJ61" s="2">
        <v>27.067486639489</v>
      </c>
      <c r="AK61" s="2">
        <v>20.3757331691079</v>
      </c>
      <c r="AL61" s="2">
        <v>11.8770572827021</v>
      </c>
      <c r="AM61" s="2">
        <v>21.4933828709508</v>
      </c>
      <c r="AN61" s="2">
        <v>27.9575932210655</v>
      </c>
      <c r="AO61" s="2">
        <v>34.3501971682563</v>
      </c>
      <c r="AP61" s="2">
        <v>12.2031411851954</v>
      </c>
      <c r="AQ61" s="2">
        <v>29.2968909345504</v>
      </c>
      <c r="AR61" s="2">
        <v>25.3359423271531</v>
      </c>
      <c r="AS61" s="2">
        <v>19.6463240698705</v>
      </c>
      <c r="AT61" s="2">
        <v>23.6573886527175</v>
      </c>
      <c r="AU61" s="2">
        <v>18.5172154311105</v>
      </c>
      <c r="AV61" s="2">
        <v>39.9503290426622</v>
      </c>
      <c r="AW61" s="2">
        <v>36.2549429282039</v>
      </c>
      <c r="AX61" s="2">
        <v>1354.72802069721</v>
      </c>
      <c r="AY61" s="2">
        <v>473.526499063607</v>
      </c>
      <c r="AZ61" s="2">
        <v>1.51613237595175</v>
      </c>
      <c r="BA61" s="3">
        <v>3.72726000373532e-54</v>
      </c>
      <c r="BB61" s="3">
        <v>3.44420808959834e-53</v>
      </c>
      <c r="BC61" s="2">
        <v>981.009489387382</v>
      </c>
      <c r="BD61" s="2">
        <v>509.825093935919</v>
      </c>
      <c r="BE61" s="2">
        <v>0.94399480011022</v>
      </c>
      <c r="BF61" s="3">
        <v>2.72465835841454e-17</v>
      </c>
      <c r="BG61" s="3">
        <v>1.45461696618695e-16</v>
      </c>
      <c r="BH61" s="2">
        <v>1127.2767471485</v>
      </c>
      <c r="BI61" s="2">
        <v>499.31438800154</v>
      </c>
      <c r="BJ61" s="2">
        <v>1.17418393089651</v>
      </c>
      <c r="BK61" s="3">
        <v>1.84540513340247e-27</v>
      </c>
      <c r="BL61" s="3">
        <v>1.24155888839164e-26</v>
      </c>
      <c r="BM61" s="2">
        <v>836.671524627361</v>
      </c>
      <c r="BN61" s="2">
        <v>486.437895250485</v>
      </c>
      <c r="BO61" s="2">
        <v>0.782084965181567</v>
      </c>
      <c r="BP61" s="3">
        <v>7.51559661205102e-13</v>
      </c>
      <c r="BQ61" s="3">
        <v>7.0861782412717e-12</v>
      </c>
      <c r="BR61" s="2">
        <v>1492.08901342935</v>
      </c>
      <c r="BS61" s="2">
        <v>469.065435155867</v>
      </c>
      <c r="BT61" s="2">
        <v>1.66831355406906</v>
      </c>
      <c r="BU61" s="3">
        <v>9.86508031813013e-62</v>
      </c>
      <c r="BV61" s="3">
        <v>1.35710431497791e-60</v>
      </c>
      <c r="BW61" s="2">
        <v>1019.98378240753</v>
      </c>
      <c r="BX61" s="2">
        <v>486.81418079466</v>
      </c>
      <c r="BY61" s="2">
        <v>1.06637923320785</v>
      </c>
      <c r="BZ61" s="3">
        <v>1.03971002942732e-24</v>
      </c>
      <c r="CA61" s="3">
        <v>6.15482506115893e-24</v>
      </c>
      <c r="CB61" s="2">
        <v>843.978017960605</v>
      </c>
      <c r="CC61" s="2">
        <v>553.366952901732</v>
      </c>
      <c r="CD61" s="2">
        <v>0.609043810221403</v>
      </c>
      <c r="CE61" s="3">
        <v>1.14843731212843e-7</v>
      </c>
      <c r="CF61" s="3">
        <v>1.91534107030179e-6</v>
      </c>
      <c r="CG61" s="2" t="s">
        <v>266</v>
      </c>
      <c r="CH61" s="2">
        <v>5</v>
      </c>
      <c r="CI61" s="2">
        <v>22817480</v>
      </c>
      <c r="CJ61" s="2">
        <v>22819730</v>
      </c>
      <c r="CK61" s="2" t="s">
        <v>104</v>
      </c>
      <c r="CL61" s="2">
        <v>1788</v>
      </c>
      <c r="CM61" s="2" t="s">
        <v>96</v>
      </c>
      <c r="CN61" s="2" t="s">
        <v>267</v>
      </c>
      <c r="CO61" s="2" t="s">
        <v>95</v>
      </c>
    </row>
    <row r="62" customFormat="1" spans="1:93">
      <c r="A62" s="2" t="s">
        <v>268</v>
      </c>
      <c r="B62" s="2">
        <v>392</v>
      </c>
      <c r="C62" s="2">
        <v>522</v>
      </c>
      <c r="D62" s="2">
        <v>1143</v>
      </c>
      <c r="E62" s="2">
        <v>1817</v>
      </c>
      <c r="F62" s="2">
        <v>432</v>
      </c>
      <c r="G62" s="2">
        <v>1652</v>
      </c>
      <c r="H62" s="2">
        <v>1143</v>
      </c>
      <c r="I62" s="2">
        <v>531</v>
      </c>
      <c r="J62" s="2">
        <v>788</v>
      </c>
      <c r="K62" s="2">
        <v>845</v>
      </c>
      <c r="L62" s="2">
        <v>1083</v>
      </c>
      <c r="M62" s="2">
        <v>631</v>
      </c>
      <c r="N62" s="2">
        <v>450</v>
      </c>
      <c r="O62" s="2">
        <v>685</v>
      </c>
      <c r="P62" s="2">
        <v>976</v>
      </c>
      <c r="Q62" s="2">
        <v>1079</v>
      </c>
      <c r="R62" s="2">
        <v>471</v>
      </c>
      <c r="S62" s="2">
        <v>984</v>
      </c>
      <c r="T62" s="2">
        <v>653</v>
      </c>
      <c r="U62" s="2">
        <v>397</v>
      </c>
      <c r="V62" s="2">
        <v>1058</v>
      </c>
      <c r="W62" s="2">
        <v>371</v>
      </c>
      <c r="X62" s="2">
        <v>1738</v>
      </c>
      <c r="Y62" s="2">
        <v>1160</v>
      </c>
      <c r="Z62" s="2">
        <v>7.40421852252634</v>
      </c>
      <c r="AA62" s="2">
        <v>7.89833636394106</v>
      </c>
      <c r="AB62" s="2">
        <v>27.7267567025972</v>
      </c>
      <c r="AC62" s="2">
        <v>40.2571185506746</v>
      </c>
      <c r="AD62" s="2">
        <v>10.0574511809402</v>
      </c>
      <c r="AE62" s="2">
        <v>44.0947603522815</v>
      </c>
      <c r="AF62" s="2">
        <v>27.3377981966942</v>
      </c>
      <c r="AG62" s="2">
        <v>12.4559438470903</v>
      </c>
      <c r="AH62" s="2">
        <v>17.5748026172725</v>
      </c>
      <c r="AI62" s="2">
        <v>18.3912773975755</v>
      </c>
      <c r="AJ62" s="2">
        <v>27.2471451972479</v>
      </c>
      <c r="AK62" s="2">
        <v>15.1904534191802</v>
      </c>
      <c r="AL62" s="2">
        <v>7.58432535901643</v>
      </c>
      <c r="AM62" s="2">
        <v>15.5517870590255</v>
      </c>
      <c r="AN62" s="2">
        <v>23.4747930019731</v>
      </c>
      <c r="AO62" s="2">
        <v>28.7534175066266</v>
      </c>
      <c r="AP62" s="2">
        <v>8.01361401754018</v>
      </c>
      <c r="AQ62" s="2">
        <v>23.5317364207826</v>
      </c>
      <c r="AR62" s="2">
        <v>14.9763589583547</v>
      </c>
      <c r="AS62" s="2">
        <v>7.00471952952872</v>
      </c>
      <c r="AT62" s="2">
        <v>24.0205725418685</v>
      </c>
      <c r="AU62" s="2">
        <v>7.10603131456669</v>
      </c>
      <c r="AV62" s="2">
        <v>45.31383647205</v>
      </c>
      <c r="AW62" s="2">
        <v>29.4723563212175</v>
      </c>
      <c r="AX62" s="2">
        <v>1396.52957538178</v>
      </c>
      <c r="AY62" s="2">
        <v>381.161593109988</v>
      </c>
      <c r="AZ62" s="2">
        <v>1.87317459306465</v>
      </c>
      <c r="BA62" s="3">
        <v>6.4364060323096e-79</v>
      </c>
      <c r="BB62" s="3">
        <v>8.63493728717682e-78</v>
      </c>
      <c r="BC62" s="2">
        <v>816.415718127347</v>
      </c>
      <c r="BD62" s="2">
        <v>410.348312903361</v>
      </c>
      <c r="BE62" s="2">
        <v>0.992478006301095</v>
      </c>
      <c r="BF62" s="3">
        <v>4.3691577166934e-18</v>
      </c>
      <c r="BG62" s="3">
        <v>2.41921695448282e-17</v>
      </c>
      <c r="BH62" s="2">
        <v>1105.5540095392</v>
      </c>
      <c r="BI62" s="2">
        <v>401.905070530454</v>
      </c>
      <c r="BJ62" s="2">
        <v>1.45904442587509</v>
      </c>
      <c r="BK62" s="3">
        <v>9.11958607928516e-29</v>
      </c>
      <c r="BL62" s="3">
        <v>6.4001443692614e-28</v>
      </c>
      <c r="BM62" s="2">
        <v>646.591532687847</v>
      </c>
      <c r="BN62" s="2">
        <v>391.566151815397</v>
      </c>
      <c r="BO62" s="2">
        <v>0.723082051018499</v>
      </c>
      <c r="BP62" s="3">
        <v>1.32367414713374e-6</v>
      </c>
      <c r="BQ62" s="3">
        <v>8.08892316383467e-6</v>
      </c>
      <c r="BR62" s="2">
        <v>2176.61404955894</v>
      </c>
      <c r="BS62" s="2">
        <v>377.586278639079</v>
      </c>
      <c r="BT62" s="2">
        <v>2.52664014118705</v>
      </c>
      <c r="BU62" s="3">
        <v>1.48103236017067e-158</v>
      </c>
      <c r="BV62" s="3">
        <v>4.56568512172304e-157</v>
      </c>
      <c r="BW62" s="2">
        <v>1323.75788200192</v>
      </c>
      <c r="BX62" s="2">
        <v>391.875378316355</v>
      </c>
      <c r="BY62" s="2">
        <v>1.7558067708114</v>
      </c>
      <c r="BZ62" s="3">
        <v>8.25245678823993e-64</v>
      </c>
      <c r="CA62" s="3">
        <v>1.11216791794905e-62</v>
      </c>
      <c r="CB62" s="2">
        <v>412.389569007331</v>
      </c>
      <c r="CC62" s="2">
        <v>445.438135800579</v>
      </c>
      <c r="CD62" s="2">
        <v>-0.111308668985684</v>
      </c>
      <c r="CE62" s="2">
        <v>0.373306522138502</v>
      </c>
      <c r="CF62" s="2">
        <v>0.750521838181622</v>
      </c>
      <c r="CG62" s="2" t="s">
        <v>269</v>
      </c>
      <c r="CH62" s="2">
        <v>3</v>
      </c>
      <c r="CI62" s="2">
        <v>20321353</v>
      </c>
      <c r="CJ62" s="2">
        <v>20324020</v>
      </c>
      <c r="CK62" s="2" t="s">
        <v>104</v>
      </c>
      <c r="CL62" s="2">
        <v>2242</v>
      </c>
      <c r="CM62" s="2" t="s">
        <v>96</v>
      </c>
      <c r="CN62" s="2" t="s">
        <v>270</v>
      </c>
      <c r="CO62" s="2" t="s">
        <v>98</v>
      </c>
    </row>
    <row r="63" customFormat="1" spans="1:93">
      <c r="A63" s="2" t="s">
        <v>271</v>
      </c>
      <c r="B63" s="2">
        <v>663</v>
      </c>
      <c r="C63" s="2">
        <v>612</v>
      </c>
      <c r="D63" s="2">
        <v>918</v>
      </c>
      <c r="E63" s="2">
        <v>1266</v>
      </c>
      <c r="F63" s="2">
        <v>864</v>
      </c>
      <c r="G63" s="2">
        <v>1202</v>
      </c>
      <c r="H63" s="2">
        <v>658</v>
      </c>
      <c r="I63" s="2">
        <v>1005</v>
      </c>
      <c r="J63" s="2">
        <v>806</v>
      </c>
      <c r="K63" s="2">
        <v>896</v>
      </c>
      <c r="L63" s="2">
        <v>623</v>
      </c>
      <c r="M63" s="2">
        <v>1000</v>
      </c>
      <c r="N63" s="2">
        <v>555</v>
      </c>
      <c r="O63" s="2">
        <v>809</v>
      </c>
      <c r="P63" s="2">
        <v>929</v>
      </c>
      <c r="Q63" s="2">
        <v>837</v>
      </c>
      <c r="R63" s="2">
        <v>610</v>
      </c>
      <c r="S63" s="2">
        <v>924</v>
      </c>
      <c r="T63" s="2">
        <v>814</v>
      </c>
      <c r="U63" s="2">
        <v>670</v>
      </c>
      <c r="V63" s="2">
        <v>646</v>
      </c>
      <c r="W63" s="2">
        <v>604</v>
      </c>
      <c r="X63" s="2">
        <v>1206</v>
      </c>
      <c r="Y63" s="2">
        <v>902</v>
      </c>
      <c r="Z63" s="2">
        <v>18.1489700373587</v>
      </c>
      <c r="AA63" s="2">
        <v>13.4202880848472</v>
      </c>
      <c r="AB63" s="2">
        <v>32.2731099042431</v>
      </c>
      <c r="AC63" s="2">
        <v>40.6505812179361</v>
      </c>
      <c r="AD63" s="2">
        <v>29.1516555238112</v>
      </c>
      <c r="AE63" s="2">
        <v>46.4971898109431</v>
      </c>
      <c r="AF63" s="2">
        <v>22.8080675778075</v>
      </c>
      <c r="AG63" s="2">
        <v>34.1659481089118</v>
      </c>
      <c r="AH63" s="2">
        <v>26.0522102867737</v>
      </c>
      <c r="AI63" s="2">
        <v>28.2623643066569</v>
      </c>
      <c r="AJ63" s="2">
        <v>22.7156877718105</v>
      </c>
      <c r="AK63" s="2">
        <v>34.8888514509469</v>
      </c>
      <c r="AL63" s="2">
        <v>13.5563483264781</v>
      </c>
      <c r="AM63" s="2">
        <v>26.6184979907853</v>
      </c>
      <c r="AN63" s="2">
        <v>32.3826929771422</v>
      </c>
      <c r="AO63" s="2">
        <v>32.3250182186037</v>
      </c>
      <c r="AP63" s="2">
        <v>15.0412054324284</v>
      </c>
      <c r="AQ63" s="2">
        <v>32.0240416956926</v>
      </c>
      <c r="AR63" s="2">
        <v>27.0559482144365</v>
      </c>
      <c r="AS63" s="2">
        <v>17.1324842493333</v>
      </c>
      <c r="AT63" s="2">
        <v>21.2557042966932</v>
      </c>
      <c r="AU63" s="2">
        <v>16.7662308113681</v>
      </c>
      <c r="AV63" s="2">
        <v>45.5694370308118</v>
      </c>
      <c r="AW63" s="2">
        <v>33.2130456226161</v>
      </c>
      <c r="AX63" s="2">
        <v>1096.534444839</v>
      </c>
      <c r="AY63" s="2">
        <v>470.341057342533</v>
      </c>
      <c r="AZ63" s="2">
        <v>1.22170326649578</v>
      </c>
      <c r="BA63" s="3">
        <v>2.78872597447871e-32</v>
      </c>
      <c r="BB63" s="3">
        <v>1.70846235220637e-31</v>
      </c>
      <c r="BC63" s="2">
        <v>933.452099895393</v>
      </c>
      <c r="BD63" s="2">
        <v>506.277771247072</v>
      </c>
      <c r="BE63" s="2">
        <v>0.883054251140838</v>
      </c>
      <c r="BF63" s="3">
        <v>3.49667357426701e-17</v>
      </c>
      <c r="BG63" s="3">
        <v>1.85692053656973e-16</v>
      </c>
      <c r="BH63" s="2">
        <v>1080.72527340318</v>
      </c>
      <c r="BI63" s="2">
        <v>495.90198198746</v>
      </c>
      <c r="BJ63" s="2">
        <v>1.12373289694048</v>
      </c>
      <c r="BK63" s="3">
        <v>5.55849436626308e-22</v>
      </c>
      <c r="BL63" s="3">
        <v>3.08378309586515e-21</v>
      </c>
      <c r="BM63" s="2">
        <v>1162.0168719322</v>
      </c>
      <c r="BN63" s="2">
        <v>483.208699087192</v>
      </c>
      <c r="BO63" s="2">
        <v>1.26614785174418</v>
      </c>
      <c r="BP63" s="3">
        <v>7.53515995917574e-27</v>
      </c>
      <c r="BQ63" s="3">
        <v>1.11178877254333e-25</v>
      </c>
      <c r="BR63" s="2">
        <v>1537.19561254082</v>
      </c>
      <c r="BS63" s="2">
        <v>465.960807188017</v>
      </c>
      <c r="BT63" s="2">
        <v>1.72186734434408</v>
      </c>
      <c r="BU63" s="3">
        <v>1.30869145743241e-65</v>
      </c>
      <c r="BV63" s="3">
        <v>1.88760896942024e-64</v>
      </c>
      <c r="BW63" s="2">
        <v>776.019948932845</v>
      </c>
      <c r="BX63" s="2">
        <v>483.609572649567</v>
      </c>
      <c r="BY63" s="2">
        <v>0.682564997098355</v>
      </c>
      <c r="BZ63" s="3">
        <v>3.9106545661631e-10</v>
      </c>
      <c r="CA63" s="3">
        <v>1.30686067809212e-9</v>
      </c>
      <c r="CB63" s="2">
        <v>688.424447286398</v>
      </c>
      <c r="CC63" s="2">
        <v>549.691617949688</v>
      </c>
      <c r="CD63" s="2">
        <v>0.325170905325</v>
      </c>
      <c r="CE63" s="2">
        <v>0.00545360110001532</v>
      </c>
      <c r="CF63" s="2">
        <v>0.0441336991036902</v>
      </c>
      <c r="CG63" s="2" t="s">
        <v>272</v>
      </c>
      <c r="CH63" s="2">
        <v>1</v>
      </c>
      <c r="CI63" s="2">
        <v>635144</v>
      </c>
      <c r="CJ63" s="2">
        <v>637262</v>
      </c>
      <c r="CK63" s="2" t="s">
        <v>104</v>
      </c>
      <c r="CL63" s="2">
        <v>1547</v>
      </c>
      <c r="CM63" s="2" t="s">
        <v>96</v>
      </c>
      <c r="CN63" s="2" t="s">
        <v>273</v>
      </c>
      <c r="CO63" s="2" t="s">
        <v>95</v>
      </c>
    </row>
    <row r="64" customFormat="1" spans="1:93">
      <c r="A64" s="2" t="s">
        <v>274</v>
      </c>
      <c r="B64" s="2">
        <v>603</v>
      </c>
      <c r="C64" s="2">
        <v>751</v>
      </c>
      <c r="D64" s="2">
        <v>1101</v>
      </c>
      <c r="E64" s="2">
        <v>1023</v>
      </c>
      <c r="F64" s="2">
        <v>353</v>
      </c>
      <c r="G64" s="2">
        <v>883</v>
      </c>
      <c r="H64" s="2">
        <v>818</v>
      </c>
      <c r="I64" s="2">
        <v>426</v>
      </c>
      <c r="J64" s="2">
        <v>785</v>
      </c>
      <c r="K64" s="2">
        <v>1088</v>
      </c>
      <c r="L64" s="2">
        <v>784</v>
      </c>
      <c r="M64" s="2">
        <v>386</v>
      </c>
      <c r="N64" s="2">
        <v>631</v>
      </c>
      <c r="O64" s="2">
        <v>773</v>
      </c>
      <c r="P64" s="2">
        <v>937</v>
      </c>
      <c r="Q64" s="2">
        <v>839</v>
      </c>
      <c r="R64" s="2">
        <v>734</v>
      </c>
      <c r="S64" s="2">
        <v>918</v>
      </c>
      <c r="T64" s="2">
        <v>836</v>
      </c>
      <c r="U64" s="2">
        <v>527</v>
      </c>
      <c r="V64" s="2">
        <v>880</v>
      </c>
      <c r="W64" s="2">
        <v>503</v>
      </c>
      <c r="X64" s="2">
        <v>946</v>
      </c>
      <c r="Y64" s="2">
        <v>1065</v>
      </c>
      <c r="Z64" s="2">
        <v>16.9559102540263</v>
      </c>
      <c r="AA64" s="2">
        <v>16.9167018593504</v>
      </c>
      <c r="AB64" s="2">
        <v>39.7604047318875</v>
      </c>
      <c r="AC64" s="2">
        <v>33.7422492622782</v>
      </c>
      <c r="AD64" s="2">
        <v>12.234593044991</v>
      </c>
      <c r="AE64" s="2">
        <v>35.0871653590508</v>
      </c>
      <c r="AF64" s="2">
        <v>29.1260266775514</v>
      </c>
      <c r="AG64" s="2">
        <v>14.8765544486276</v>
      </c>
      <c r="AH64" s="2">
        <v>26.0642079417702</v>
      </c>
      <c r="AI64" s="2">
        <v>35.252889342666</v>
      </c>
      <c r="AJ64" s="2">
        <v>29.3642726927122</v>
      </c>
      <c r="AK64" s="2">
        <v>13.8337307656848</v>
      </c>
      <c r="AL64" s="2">
        <v>15.8323155585823</v>
      </c>
      <c r="AM64" s="2">
        <v>26.1264173391467</v>
      </c>
      <c r="AN64" s="2">
        <v>33.550745990129</v>
      </c>
      <c r="AO64" s="2">
        <v>33.2843916024687</v>
      </c>
      <c r="AP64" s="2">
        <v>18.5914905254518</v>
      </c>
      <c r="AQ64" s="2">
        <v>32.6822685577826</v>
      </c>
      <c r="AR64" s="2">
        <v>28.5436806240599</v>
      </c>
      <c r="AS64" s="2">
        <v>13.8427219494853</v>
      </c>
      <c r="AT64" s="2">
        <v>29.7434262962045</v>
      </c>
      <c r="AU64" s="2">
        <v>14.342730193782</v>
      </c>
      <c r="AV64" s="2">
        <v>36.7183226496919</v>
      </c>
      <c r="AW64" s="2">
        <v>40.2825647747291</v>
      </c>
      <c r="AX64" s="2">
        <v>1236.77987613588</v>
      </c>
      <c r="AY64" s="2">
        <v>559.466148609723</v>
      </c>
      <c r="AZ64" s="2">
        <v>1.14505396371018</v>
      </c>
      <c r="BA64" s="3">
        <v>7.47202122585836e-24</v>
      </c>
      <c r="BB64" s="3">
        <v>3.70073297527797e-23</v>
      </c>
      <c r="BC64" s="2">
        <v>920.214817910019</v>
      </c>
      <c r="BD64" s="2">
        <v>602.155602050025</v>
      </c>
      <c r="BE64" s="2">
        <v>0.611833292088663</v>
      </c>
      <c r="BF64" s="3">
        <v>1.33209856539182e-8</v>
      </c>
      <c r="BG64" s="3">
        <v>4.36269958748356e-8</v>
      </c>
      <c r="BH64" s="2">
        <v>1151.73743906605</v>
      </c>
      <c r="BI64" s="2">
        <v>589.845721755746</v>
      </c>
      <c r="BJ64" s="2">
        <v>0.96573232485192</v>
      </c>
      <c r="BK64" s="3">
        <v>2.08701617982338e-18</v>
      </c>
      <c r="BL64" s="3">
        <v>1.01285304122338e-17</v>
      </c>
      <c r="BM64" s="2">
        <v>471.715697951483</v>
      </c>
      <c r="BN64" s="2">
        <v>574.794200336255</v>
      </c>
      <c r="BO64" s="2">
        <v>-0.285289276504871</v>
      </c>
      <c r="BP64" s="2">
        <v>0.0288685931788137</v>
      </c>
      <c r="BQ64" s="2">
        <v>0.0793782118746136</v>
      </c>
      <c r="BR64" s="2">
        <v>1190.16274662633</v>
      </c>
      <c r="BS64" s="2">
        <v>554.316226899114</v>
      </c>
      <c r="BT64" s="2">
        <v>1.102239549008</v>
      </c>
      <c r="BU64" s="3">
        <v>2.05034685545809e-27</v>
      </c>
      <c r="BV64" s="3">
        <v>1.518711634393e-26</v>
      </c>
      <c r="BW64" s="2">
        <v>998.219506528744</v>
      </c>
      <c r="BX64" s="2">
        <v>575.267125265742</v>
      </c>
      <c r="BY64" s="2">
        <v>0.795458665963577</v>
      </c>
      <c r="BZ64" s="3">
        <v>2.70640570418222e-14</v>
      </c>
      <c r="CA64" s="3">
        <v>1.10895148260619e-13</v>
      </c>
      <c r="CB64" s="2">
        <v>581.102511657058</v>
      </c>
      <c r="CC64" s="2">
        <v>653.819430033501</v>
      </c>
      <c r="CD64" s="2">
        <v>-0.170198679375955</v>
      </c>
      <c r="CE64" s="2">
        <v>0.181005589280269</v>
      </c>
      <c r="CF64" s="2">
        <v>0.542265559089267</v>
      </c>
      <c r="CG64" s="2" t="s">
        <v>95</v>
      </c>
      <c r="CH64" s="2">
        <v>5</v>
      </c>
      <c r="CI64" s="2">
        <v>3980179</v>
      </c>
      <c r="CJ64" s="2">
        <v>3982528</v>
      </c>
      <c r="CK64" s="2" t="s">
        <v>95</v>
      </c>
      <c r="CL64" s="2">
        <v>1506</v>
      </c>
      <c r="CM64" s="2" t="s">
        <v>96</v>
      </c>
      <c r="CN64" s="2" t="s">
        <v>275</v>
      </c>
      <c r="CO64" s="2" t="s">
        <v>276</v>
      </c>
    </row>
    <row r="65" customFormat="1" spans="1:93">
      <c r="A65" s="2" t="s">
        <v>277</v>
      </c>
      <c r="B65" s="2">
        <v>660</v>
      </c>
      <c r="C65" s="2">
        <v>675</v>
      </c>
      <c r="D65" s="2">
        <v>832</v>
      </c>
      <c r="E65" s="2">
        <v>1179</v>
      </c>
      <c r="F65" s="2">
        <v>482</v>
      </c>
      <c r="G65" s="2">
        <v>877</v>
      </c>
      <c r="H65" s="2">
        <v>794</v>
      </c>
      <c r="I65" s="2">
        <v>464</v>
      </c>
      <c r="J65" s="2">
        <v>891</v>
      </c>
      <c r="K65" s="2">
        <v>906</v>
      </c>
      <c r="L65" s="2">
        <v>704</v>
      </c>
      <c r="M65" s="2">
        <v>464</v>
      </c>
      <c r="N65" s="2">
        <v>644</v>
      </c>
      <c r="O65" s="2">
        <v>855</v>
      </c>
      <c r="P65" s="2">
        <v>925</v>
      </c>
      <c r="Q65" s="2">
        <v>768</v>
      </c>
      <c r="R65" s="2">
        <v>670</v>
      </c>
      <c r="S65" s="2">
        <v>928</v>
      </c>
      <c r="T65" s="2">
        <v>816</v>
      </c>
      <c r="U65" s="2">
        <v>559</v>
      </c>
      <c r="V65" s="2">
        <v>747</v>
      </c>
      <c r="W65" s="2">
        <v>612</v>
      </c>
      <c r="X65" s="2">
        <v>1093</v>
      </c>
      <c r="Y65" s="2">
        <v>778</v>
      </c>
      <c r="Z65" s="2">
        <v>7.68897217538717</v>
      </c>
      <c r="AA65" s="2">
        <v>6.29941307971678</v>
      </c>
      <c r="AB65" s="2">
        <v>12.4482230224161</v>
      </c>
      <c r="AC65" s="2">
        <v>16.111380609562</v>
      </c>
      <c r="AD65" s="2">
        <v>6.92121623234498</v>
      </c>
      <c r="AE65" s="2">
        <v>14.4380230251536</v>
      </c>
      <c r="AF65" s="2">
        <v>11.7130230622734</v>
      </c>
      <c r="AG65" s="2">
        <v>6.71322640721065</v>
      </c>
      <c r="AH65" s="2">
        <v>12.2566881328319</v>
      </c>
      <c r="AI65" s="2">
        <v>12.1622682162669</v>
      </c>
      <c r="AJ65" s="2">
        <v>10.9243700177407</v>
      </c>
      <c r="AK65" s="2">
        <v>6.8895451670705</v>
      </c>
      <c r="AL65" s="2">
        <v>6.69455173526832</v>
      </c>
      <c r="AM65" s="2">
        <v>11.9725604198101</v>
      </c>
      <c r="AN65" s="2">
        <v>13.7222358522397</v>
      </c>
      <c r="AO65" s="2">
        <v>12.6229377025928</v>
      </c>
      <c r="AP65" s="2">
        <v>7.03094189850843</v>
      </c>
      <c r="AQ65" s="2">
        <v>13.68793852546</v>
      </c>
      <c r="AR65" s="2">
        <v>11.5428861297278</v>
      </c>
      <c r="AS65" s="2">
        <v>6.08335617719464</v>
      </c>
      <c r="AT65" s="2">
        <v>10.4604286612344</v>
      </c>
      <c r="AU65" s="2">
        <v>7.22995880188658</v>
      </c>
      <c r="AV65" s="2">
        <v>17.5765007064005</v>
      </c>
      <c r="AW65" s="2">
        <v>12.1917952365764</v>
      </c>
      <c r="AX65" s="2">
        <v>981.540553108942</v>
      </c>
      <c r="AY65" s="2">
        <v>526.697109041534</v>
      </c>
      <c r="AZ65" s="2">
        <v>0.898640881831296</v>
      </c>
      <c r="BA65" s="3">
        <v>2.1477459890864e-18</v>
      </c>
      <c r="BB65" s="3">
        <v>9.01538431837025e-18</v>
      </c>
      <c r="BC65" s="2">
        <v>984.197907107958</v>
      </c>
      <c r="BD65" s="2">
        <v>567.001628435163</v>
      </c>
      <c r="BE65" s="2">
        <v>0.796212986190842</v>
      </c>
      <c r="BF65" s="3">
        <v>1.00951468621129e-14</v>
      </c>
      <c r="BG65" s="3">
        <v>4.7638755379996e-14</v>
      </c>
      <c r="BH65" s="2">
        <v>1084.36120397142</v>
      </c>
      <c r="BI65" s="2">
        <v>555.348126281883</v>
      </c>
      <c r="BJ65" s="2">
        <v>0.965356051110954</v>
      </c>
      <c r="BK65" s="3">
        <v>1.577826315716e-17</v>
      </c>
      <c r="BL65" s="3">
        <v>7.34669579697164e-17</v>
      </c>
      <c r="BM65" s="2">
        <v>570.267047885916</v>
      </c>
      <c r="BN65" s="2">
        <v>541.082925228133</v>
      </c>
      <c r="BO65" s="2">
        <v>0.0763306173836085</v>
      </c>
      <c r="BP65" s="2">
        <v>0.50850308160753</v>
      </c>
      <c r="BQ65" s="2">
        <v>0.684160707019491</v>
      </c>
      <c r="BR65" s="2">
        <v>1309.92362264669</v>
      </c>
      <c r="BS65" s="2">
        <v>521.738347301816</v>
      </c>
      <c r="BT65" s="2">
        <v>1.32889267332455</v>
      </c>
      <c r="BU65" s="3">
        <v>1.30011651968133e-36</v>
      </c>
      <c r="BV65" s="3">
        <v>1.19234963591121e-35</v>
      </c>
      <c r="BW65" s="2">
        <v>903.758147500736</v>
      </c>
      <c r="BX65" s="2">
        <v>541.530402951113</v>
      </c>
      <c r="BY65" s="2">
        <v>0.739392909860127</v>
      </c>
      <c r="BZ65" s="3">
        <v>3.18727524450267e-12</v>
      </c>
      <c r="CA65" s="3">
        <v>1.18605664923888e-11</v>
      </c>
      <c r="CB65" s="2">
        <v>652.360914535632</v>
      </c>
      <c r="CC65" s="2">
        <v>615.573007527904</v>
      </c>
      <c r="CD65" s="2">
        <v>0.0837187046689315</v>
      </c>
      <c r="CE65" s="2">
        <v>0.50374284151528</v>
      </c>
      <c r="CF65" s="2">
        <v>0.836683432247578</v>
      </c>
      <c r="CG65" s="2" t="s">
        <v>278</v>
      </c>
      <c r="CH65" s="2">
        <v>3</v>
      </c>
      <c r="CI65" s="2">
        <v>18186898</v>
      </c>
      <c r="CJ65" s="2">
        <v>18192145</v>
      </c>
      <c r="CK65" s="2" t="s">
        <v>95</v>
      </c>
      <c r="CL65" s="2">
        <v>3635</v>
      </c>
      <c r="CM65" s="2" t="s">
        <v>96</v>
      </c>
      <c r="CN65" s="2" t="s">
        <v>279</v>
      </c>
      <c r="CO65" s="2" t="s">
        <v>280</v>
      </c>
    </row>
    <row r="66" customFormat="1" spans="1:93">
      <c r="A66" s="2" t="s">
        <v>281</v>
      </c>
      <c r="B66" s="2">
        <v>489</v>
      </c>
      <c r="C66" s="2">
        <v>542</v>
      </c>
      <c r="D66" s="2">
        <v>1401</v>
      </c>
      <c r="E66" s="2">
        <v>733</v>
      </c>
      <c r="F66" s="2">
        <v>586</v>
      </c>
      <c r="G66" s="2">
        <v>633</v>
      </c>
      <c r="H66" s="2">
        <v>904</v>
      </c>
      <c r="I66" s="2">
        <v>587</v>
      </c>
      <c r="J66" s="2">
        <v>841</v>
      </c>
      <c r="K66" s="2">
        <v>1000</v>
      </c>
      <c r="L66" s="2">
        <v>696</v>
      </c>
      <c r="M66" s="2">
        <v>660</v>
      </c>
      <c r="N66" s="2">
        <v>451</v>
      </c>
      <c r="O66" s="2">
        <v>604</v>
      </c>
      <c r="P66" s="2">
        <v>1018</v>
      </c>
      <c r="Q66" s="2">
        <v>1160</v>
      </c>
      <c r="R66" s="2">
        <v>466</v>
      </c>
      <c r="S66" s="2">
        <v>1135</v>
      </c>
      <c r="T66" s="2">
        <v>594</v>
      </c>
      <c r="U66" s="2">
        <v>511</v>
      </c>
      <c r="V66" s="2">
        <v>889</v>
      </c>
      <c r="W66" s="2">
        <v>507</v>
      </c>
      <c r="X66" s="2">
        <v>660</v>
      </c>
      <c r="Y66" s="2">
        <v>1243</v>
      </c>
      <c r="Z66" s="2">
        <v>7.99535707051206</v>
      </c>
      <c r="AA66" s="2">
        <v>7.09905028872622</v>
      </c>
      <c r="AB66" s="2">
        <v>29.4189264607597</v>
      </c>
      <c r="AC66" s="2">
        <v>14.0581307442832</v>
      </c>
      <c r="AD66" s="2">
        <v>11.8096668551886</v>
      </c>
      <c r="AE66" s="2">
        <v>14.6256945051542</v>
      </c>
      <c r="AF66" s="2">
        <v>18.7163680808539</v>
      </c>
      <c r="AG66" s="2">
        <v>11.919445879588</v>
      </c>
      <c r="AH66" s="2">
        <v>16.2366368993027</v>
      </c>
      <c r="AI66" s="2">
        <v>18.8404395263368</v>
      </c>
      <c r="AJ66" s="2">
        <v>15.1578509839435</v>
      </c>
      <c r="AK66" s="2">
        <v>13.7537510071219</v>
      </c>
      <c r="AL66" s="2">
        <v>6.57986264450158</v>
      </c>
      <c r="AM66" s="2">
        <v>11.8703223392309</v>
      </c>
      <c r="AN66" s="2">
        <v>21.1951051715343</v>
      </c>
      <c r="AO66" s="2">
        <v>26.7585058300922</v>
      </c>
      <c r="AP66" s="2">
        <v>6.86324139416955</v>
      </c>
      <c r="AQ66" s="2">
        <v>23.4958187046304</v>
      </c>
      <c r="AR66" s="2">
        <v>11.7927569755692</v>
      </c>
      <c r="AS66" s="2">
        <v>7.80471391190583</v>
      </c>
      <c r="AT66" s="2">
        <v>17.471705160518</v>
      </c>
      <c r="AU66" s="2">
        <v>8.4061475913789</v>
      </c>
      <c r="AV66" s="2">
        <v>14.8956973809202</v>
      </c>
      <c r="AW66" s="2">
        <v>27.337817677442</v>
      </c>
      <c r="AX66" s="2">
        <v>1567.36288026583</v>
      </c>
      <c r="AY66" s="2">
        <v>384.958305403408</v>
      </c>
      <c r="AZ66" s="2">
        <v>2.02534400696019</v>
      </c>
      <c r="BA66" s="3">
        <v>3.11564666638222e-91</v>
      </c>
      <c r="BB66" s="3">
        <v>4.98273297962122e-90</v>
      </c>
      <c r="BC66" s="2">
        <v>782.548896562748</v>
      </c>
      <c r="BD66" s="2">
        <v>414.458077554862</v>
      </c>
      <c r="BE66" s="2">
        <v>0.916846338802998</v>
      </c>
      <c r="BF66" s="3">
        <v>2.76207873524826e-11</v>
      </c>
      <c r="BG66" s="3">
        <v>1.07176466688156e-10</v>
      </c>
      <c r="BH66" s="2">
        <v>1240.4028687026</v>
      </c>
      <c r="BI66" s="2">
        <v>405.918696110874</v>
      </c>
      <c r="BJ66" s="2">
        <v>1.61067726285543</v>
      </c>
      <c r="BK66" s="3">
        <v>1.15647371761635e-39</v>
      </c>
      <c r="BL66" s="3">
        <v>1.07864898451881e-38</v>
      </c>
      <c r="BM66" s="2">
        <v>742.137607672131</v>
      </c>
      <c r="BN66" s="2">
        <v>395.458515393068</v>
      </c>
      <c r="BO66" s="2">
        <v>0.907577067480855</v>
      </c>
      <c r="BP66" s="3">
        <v>4.89437651173444e-14</v>
      </c>
      <c r="BQ66" s="3">
        <v>4.88689275560029e-13</v>
      </c>
      <c r="BR66" s="2">
        <v>845.114087369681</v>
      </c>
      <c r="BS66" s="2">
        <v>381.343043827258</v>
      </c>
      <c r="BT66" s="2">
        <v>1.14717850492947</v>
      </c>
      <c r="BU66" s="3">
        <v>1.3089883493595e-27</v>
      </c>
      <c r="BV66" s="3">
        <v>9.74432709615475e-27</v>
      </c>
      <c r="BW66" s="2">
        <v>999.116746998021</v>
      </c>
      <c r="BX66" s="2">
        <v>395.763153763737</v>
      </c>
      <c r="BY66" s="2">
        <v>1.33610524746427</v>
      </c>
      <c r="BZ66" s="3">
        <v>3.47912748798295e-31</v>
      </c>
      <c r="CA66" s="3">
        <v>2.46204843053667e-30</v>
      </c>
      <c r="CB66" s="2">
        <v>535.93457772074</v>
      </c>
      <c r="CC66" s="2">
        <v>449.857805228755</v>
      </c>
      <c r="CD66" s="2">
        <v>0.252093498263846</v>
      </c>
      <c r="CE66" s="2">
        <v>0.0365695663443826</v>
      </c>
      <c r="CF66" s="2">
        <v>0.199401773768581</v>
      </c>
      <c r="CG66" s="2" t="s">
        <v>282</v>
      </c>
      <c r="CH66" s="2">
        <v>3</v>
      </c>
      <c r="CI66" s="2">
        <v>241739</v>
      </c>
      <c r="CJ66" s="2">
        <v>245284</v>
      </c>
      <c r="CK66" s="2" t="s">
        <v>104</v>
      </c>
      <c r="CL66" s="2">
        <v>2590</v>
      </c>
      <c r="CM66" s="2" t="s">
        <v>96</v>
      </c>
      <c r="CN66" s="2" t="s">
        <v>283</v>
      </c>
      <c r="CO66" s="2" t="s">
        <v>95</v>
      </c>
    </row>
    <row r="67" customFormat="1" spans="1:93">
      <c r="A67" s="2" t="s">
        <v>284</v>
      </c>
      <c r="B67" s="2">
        <v>491</v>
      </c>
      <c r="C67" s="2">
        <v>743</v>
      </c>
      <c r="D67" s="2">
        <v>963</v>
      </c>
      <c r="E67" s="2">
        <v>813</v>
      </c>
      <c r="F67" s="2">
        <v>373</v>
      </c>
      <c r="G67" s="2">
        <v>693</v>
      </c>
      <c r="H67" s="2">
        <v>849</v>
      </c>
      <c r="I67" s="2">
        <v>382</v>
      </c>
      <c r="J67" s="2">
        <v>846</v>
      </c>
      <c r="K67" s="2">
        <v>1078</v>
      </c>
      <c r="L67" s="2">
        <v>907</v>
      </c>
      <c r="M67" s="2">
        <v>388</v>
      </c>
      <c r="N67" s="2">
        <v>685</v>
      </c>
      <c r="O67" s="2">
        <v>894</v>
      </c>
      <c r="P67" s="2">
        <v>903</v>
      </c>
      <c r="Q67" s="2">
        <v>896</v>
      </c>
      <c r="R67" s="2">
        <v>693</v>
      </c>
      <c r="S67" s="2">
        <v>981</v>
      </c>
      <c r="T67" s="2">
        <v>814</v>
      </c>
      <c r="U67" s="2">
        <v>526</v>
      </c>
      <c r="V67" s="2">
        <v>940</v>
      </c>
      <c r="W67" s="2">
        <v>507</v>
      </c>
      <c r="X67" s="2">
        <v>706</v>
      </c>
      <c r="Y67" s="2">
        <v>893</v>
      </c>
      <c r="Z67" s="2">
        <v>11.9087457079805</v>
      </c>
      <c r="AA67" s="2">
        <v>14.4359478535187</v>
      </c>
      <c r="AB67" s="2">
        <v>29.9964939993905</v>
      </c>
      <c r="AC67" s="2">
        <v>23.1296826301199</v>
      </c>
      <c r="AD67" s="2">
        <v>11.1507579086592</v>
      </c>
      <c r="AE67" s="2">
        <v>23.7520745196568</v>
      </c>
      <c r="AF67" s="2">
        <v>26.0745223828108</v>
      </c>
      <c r="AG67" s="2">
        <v>11.5063307168361</v>
      </c>
      <c r="AH67" s="2">
        <v>24.2284689281552</v>
      </c>
      <c r="AI67" s="2">
        <v>30.1276540471494</v>
      </c>
      <c r="AJ67" s="2">
        <v>29.3015912248614</v>
      </c>
      <c r="AK67" s="2">
        <v>11.9940118210255</v>
      </c>
      <c r="AL67" s="2">
        <v>14.8247159941665</v>
      </c>
      <c r="AM67" s="2">
        <v>26.0626527271375</v>
      </c>
      <c r="AN67" s="2">
        <v>27.8888799557728</v>
      </c>
      <c r="AO67" s="2">
        <v>30.6596649334168</v>
      </c>
      <c r="AP67" s="2">
        <v>15.1402175925759</v>
      </c>
      <c r="AQ67" s="2">
        <v>30.1244587788011</v>
      </c>
      <c r="AR67" s="2">
        <v>23.9722519402825</v>
      </c>
      <c r="AS67" s="2">
        <v>11.9172858630695</v>
      </c>
      <c r="AT67" s="2">
        <v>27.40418619309</v>
      </c>
      <c r="AU67" s="2">
        <v>12.4696003789641</v>
      </c>
      <c r="AV67" s="2">
        <v>23.6361714124994</v>
      </c>
      <c r="AW67" s="2">
        <v>29.1339719481216</v>
      </c>
      <c r="AX67" s="2">
        <v>1136.04821655912</v>
      </c>
      <c r="AY67" s="2">
        <v>560.935767304568</v>
      </c>
      <c r="AZ67" s="2">
        <v>1.01831652785366</v>
      </c>
      <c r="BA67" s="3">
        <v>1.35601798054198e-25</v>
      </c>
      <c r="BB67" s="3">
        <v>7.05194500341693e-25</v>
      </c>
      <c r="BC67" s="2">
        <v>981.26805900669</v>
      </c>
      <c r="BD67" s="2">
        <v>603.915293634378</v>
      </c>
      <c r="BE67" s="2">
        <v>0.70056295755288</v>
      </c>
      <c r="BF67" s="3">
        <v>3.47087829656794e-12</v>
      </c>
      <c r="BG67" s="3">
        <v>1.42077128712029e-11</v>
      </c>
      <c r="BH67" s="2">
        <v>1159.64652300568</v>
      </c>
      <c r="BI67" s="2">
        <v>591.474340760534</v>
      </c>
      <c r="BJ67" s="2">
        <v>0.971693398519718</v>
      </c>
      <c r="BK67" s="3">
        <v>6.58365905009421e-21</v>
      </c>
      <c r="BL67" s="3">
        <v>3.51305939788945e-20</v>
      </c>
      <c r="BM67" s="2">
        <v>462.552247163742</v>
      </c>
      <c r="BN67" s="2">
        <v>576.23673653656</v>
      </c>
      <c r="BO67" s="2">
        <v>-0.317027567533411</v>
      </c>
      <c r="BP67" s="2">
        <v>0.00671572526429165</v>
      </c>
      <c r="BQ67" s="2">
        <v>0.0226818236907619</v>
      </c>
      <c r="BR67" s="2">
        <v>921.893390424374</v>
      </c>
      <c r="BS67" s="2">
        <v>555.633999830712</v>
      </c>
      <c r="BT67" s="2">
        <v>0.730536359257275</v>
      </c>
      <c r="BU67" s="3">
        <v>6.20280963342002e-14</v>
      </c>
      <c r="BV67" s="3">
        <v>2.96903995305235e-13</v>
      </c>
      <c r="BW67" s="2">
        <v>1085.69700066524</v>
      </c>
      <c r="BX67" s="2">
        <v>576.699180450249</v>
      </c>
      <c r="BY67" s="2">
        <v>0.912807835479151</v>
      </c>
      <c r="BZ67" s="3">
        <v>7.2252387309117e-20</v>
      </c>
      <c r="CA67" s="3">
        <v>3.64659528153851e-19</v>
      </c>
      <c r="CB67" s="2">
        <v>541.778072672248</v>
      </c>
      <c r="CC67" s="2">
        <v>655.562300640971</v>
      </c>
      <c r="CD67" s="2">
        <v>-0.274827905886194</v>
      </c>
      <c r="CE67" s="2">
        <v>0.0155140888917275</v>
      </c>
      <c r="CF67" s="2">
        <v>0.104536294826832</v>
      </c>
      <c r="CG67" s="2" t="s">
        <v>285</v>
      </c>
      <c r="CH67" s="2">
        <v>1</v>
      </c>
      <c r="CI67" s="2">
        <v>28891976</v>
      </c>
      <c r="CJ67" s="2">
        <v>28893721</v>
      </c>
      <c r="CK67" s="2" t="s">
        <v>104</v>
      </c>
      <c r="CL67" s="2">
        <v>1746</v>
      </c>
      <c r="CM67" s="2" t="s">
        <v>96</v>
      </c>
      <c r="CN67" s="2" t="s">
        <v>286</v>
      </c>
      <c r="CO67" s="2" t="s">
        <v>142</v>
      </c>
    </row>
    <row r="68" customFormat="1" spans="1:93">
      <c r="A68" s="2" t="s">
        <v>287</v>
      </c>
      <c r="B68" s="2">
        <v>744</v>
      </c>
      <c r="C68" s="2">
        <v>8</v>
      </c>
      <c r="D68" s="2">
        <v>349</v>
      </c>
      <c r="E68" s="2">
        <v>1578</v>
      </c>
      <c r="F68" s="2">
        <v>2848</v>
      </c>
      <c r="G68" s="2">
        <v>1826</v>
      </c>
      <c r="H68" s="2">
        <v>568</v>
      </c>
      <c r="I68" s="2">
        <v>2302</v>
      </c>
      <c r="J68" s="2">
        <v>77</v>
      </c>
      <c r="K68" s="2">
        <v>72</v>
      </c>
      <c r="L68" s="2">
        <v>553</v>
      </c>
      <c r="M68" s="2">
        <v>2705</v>
      </c>
      <c r="N68" s="2">
        <v>8</v>
      </c>
      <c r="O68" s="2">
        <v>56</v>
      </c>
      <c r="P68" s="2">
        <v>172</v>
      </c>
      <c r="Q68" s="2">
        <v>314</v>
      </c>
      <c r="R68" s="2">
        <v>3</v>
      </c>
      <c r="S68" s="2">
        <v>167</v>
      </c>
      <c r="T68" s="2">
        <v>37</v>
      </c>
      <c r="U68" s="2">
        <v>426</v>
      </c>
      <c r="V68" s="2">
        <v>420</v>
      </c>
      <c r="W68" s="2">
        <v>501</v>
      </c>
      <c r="X68" s="2">
        <v>1734</v>
      </c>
      <c r="Y68" s="2">
        <v>411</v>
      </c>
      <c r="Z68" s="2">
        <v>24.7110682234154</v>
      </c>
      <c r="AA68" s="2">
        <v>0.212853370931781</v>
      </c>
      <c r="AB68" s="2">
        <v>14.8868801372383</v>
      </c>
      <c r="AC68" s="2">
        <v>61.4780638413185</v>
      </c>
      <c r="AD68" s="2">
        <v>116.592226215974</v>
      </c>
      <c r="AE68" s="2">
        <v>85.7044042387705</v>
      </c>
      <c r="AF68" s="2">
        <v>23.8886199992242</v>
      </c>
      <c r="AG68" s="2">
        <v>94.9539123283723</v>
      </c>
      <c r="AH68" s="2">
        <v>3.0198153429185</v>
      </c>
      <c r="AI68" s="2">
        <v>2.75558051989905</v>
      </c>
      <c r="AJ68" s="2">
        <v>24.4648808077222</v>
      </c>
      <c r="AK68" s="2">
        <v>114.507536385438</v>
      </c>
      <c r="AL68" s="2">
        <v>0.237093611571797</v>
      </c>
      <c r="AM68" s="2">
        <v>2.23564673689397</v>
      </c>
      <c r="AN68" s="2">
        <v>7.27454482207721</v>
      </c>
      <c r="AO68" s="2">
        <v>14.7137406703048</v>
      </c>
      <c r="AP68" s="2">
        <v>0.0897540783180971</v>
      </c>
      <c r="AQ68" s="2">
        <v>7.02264591124733</v>
      </c>
      <c r="AR68" s="2">
        <v>1.4921765378871</v>
      </c>
      <c r="AS68" s="2">
        <v>13.2170723265603</v>
      </c>
      <c r="AT68" s="2">
        <v>16.7676577547908</v>
      </c>
      <c r="AU68" s="2">
        <v>16.8739344132689</v>
      </c>
      <c r="AV68" s="2">
        <v>79.497885537202</v>
      </c>
      <c r="AW68" s="2">
        <v>18.3621747129559</v>
      </c>
      <c r="AX68" s="2">
        <v>443.224689805378</v>
      </c>
      <c r="AY68" s="2">
        <v>4.97759371680421</v>
      </c>
      <c r="AZ68" s="2">
        <v>6.46549479145054</v>
      </c>
      <c r="BA68" s="3">
        <v>4.84941258207974e-69</v>
      </c>
      <c r="BB68" s="3">
        <v>5.62763459147489e-68</v>
      </c>
      <c r="BC68" s="2">
        <v>65.1539875610681</v>
      </c>
      <c r="BD68" s="2">
        <v>5.36979912563434</v>
      </c>
      <c r="BE68" s="2">
        <v>3.59549959590139</v>
      </c>
      <c r="BF68" s="3">
        <v>2.43936960473873e-13</v>
      </c>
      <c r="BG68" s="3">
        <v>1.06631893275934e-12</v>
      </c>
      <c r="BH68" s="2">
        <v>164.132156174447</v>
      </c>
      <c r="BI68" s="2">
        <v>5.25344344815985</v>
      </c>
      <c r="BJ68" s="2">
        <v>4.95585566658052</v>
      </c>
      <c r="BK68" s="3">
        <v>5.22431964040897e-26</v>
      </c>
      <c r="BL68" s="3">
        <v>3.34435293391419e-25</v>
      </c>
      <c r="BM68" s="2">
        <v>3175.71172380106</v>
      </c>
      <c r="BN68" s="2">
        <v>5.10933449077973</v>
      </c>
      <c r="BO68" s="2">
        <v>9.26720361159551</v>
      </c>
      <c r="BP68" s="3">
        <v>8.53247348901719e-156</v>
      </c>
      <c r="BQ68" s="3">
        <v>4.23014493690863e-154</v>
      </c>
      <c r="BR68" s="2">
        <v>2163.67231047896</v>
      </c>
      <c r="BS68" s="2">
        <v>4.92377202053164</v>
      </c>
      <c r="BT68" s="2">
        <v>8.76540908392313</v>
      </c>
      <c r="BU68" s="3">
        <v>1.03144921796014e-136</v>
      </c>
      <c r="BV68" s="3">
        <v>2.75504600878039e-135</v>
      </c>
      <c r="BW68" s="2">
        <v>623.551834188779</v>
      </c>
      <c r="BX68" s="2">
        <v>5.11194822994679</v>
      </c>
      <c r="BY68" s="2">
        <v>6.91756832759225</v>
      </c>
      <c r="BZ68" s="3">
        <v>2.33722832899111e-78</v>
      </c>
      <c r="CA68" s="3">
        <v>3.88348252404959e-77</v>
      </c>
      <c r="CB68" s="2">
        <v>596.802875489809</v>
      </c>
      <c r="CC68" s="2">
        <v>5.81625972070781</v>
      </c>
      <c r="CD68" s="2">
        <v>6.67025393524147</v>
      </c>
      <c r="CE68" s="3">
        <v>1.30723751671722e-66</v>
      </c>
      <c r="CF68" s="3">
        <v>8.24918281265518e-65</v>
      </c>
      <c r="CG68" s="2" t="s">
        <v>288</v>
      </c>
      <c r="CH68" s="2">
        <v>1</v>
      </c>
      <c r="CI68" s="2">
        <v>21056099</v>
      </c>
      <c r="CJ68" s="2">
        <v>21057577</v>
      </c>
      <c r="CK68" s="2" t="s">
        <v>95</v>
      </c>
      <c r="CL68" s="2">
        <v>1275</v>
      </c>
      <c r="CM68" s="2" t="s">
        <v>96</v>
      </c>
      <c r="CN68" s="2" t="s">
        <v>289</v>
      </c>
      <c r="CO68" s="2" t="s">
        <v>95</v>
      </c>
    </row>
    <row r="69" customFormat="1" spans="1:93">
      <c r="A69" s="2" t="s">
        <v>290</v>
      </c>
      <c r="B69" s="2">
        <v>491</v>
      </c>
      <c r="C69" s="2">
        <v>20</v>
      </c>
      <c r="D69" s="2">
        <v>818</v>
      </c>
      <c r="E69" s="2">
        <v>1040</v>
      </c>
      <c r="F69" s="2">
        <v>1999</v>
      </c>
      <c r="G69" s="2">
        <v>1116</v>
      </c>
      <c r="H69" s="2">
        <v>515</v>
      </c>
      <c r="I69" s="2">
        <v>2640</v>
      </c>
      <c r="J69" s="2">
        <v>212</v>
      </c>
      <c r="K69" s="2">
        <v>364</v>
      </c>
      <c r="L69" s="2">
        <v>406</v>
      </c>
      <c r="M69" s="2">
        <v>2876</v>
      </c>
      <c r="N69" s="2">
        <v>7</v>
      </c>
      <c r="O69" s="2">
        <v>152</v>
      </c>
      <c r="P69" s="2">
        <v>464</v>
      </c>
      <c r="Q69" s="2">
        <v>748</v>
      </c>
      <c r="R69" s="2">
        <v>7</v>
      </c>
      <c r="S69" s="2">
        <v>468</v>
      </c>
      <c r="T69" s="2">
        <v>199</v>
      </c>
      <c r="U69" s="2">
        <v>582</v>
      </c>
      <c r="V69" s="2">
        <v>458</v>
      </c>
      <c r="W69" s="2">
        <v>477</v>
      </c>
      <c r="X69" s="2">
        <v>941</v>
      </c>
      <c r="Y69" s="2">
        <v>830</v>
      </c>
      <c r="Z69" s="2">
        <v>12.0677132943319</v>
      </c>
      <c r="AA69" s="2">
        <v>0.393772559399334</v>
      </c>
      <c r="AB69" s="2">
        <v>25.8200141339615</v>
      </c>
      <c r="AC69" s="2">
        <v>29.9827476369393</v>
      </c>
      <c r="AD69" s="2">
        <v>60.5574126332574</v>
      </c>
      <c r="AE69" s="2">
        <v>38.7606872775797</v>
      </c>
      <c r="AF69" s="2">
        <v>16.0278349944318</v>
      </c>
      <c r="AG69" s="2">
        <v>80.5816912839427</v>
      </c>
      <c r="AH69" s="2">
        <v>6.15248311379932</v>
      </c>
      <c r="AI69" s="2">
        <v>10.3087711943408</v>
      </c>
      <c r="AJ69" s="2">
        <v>13.2913444737326</v>
      </c>
      <c r="AK69" s="2">
        <v>90.090830521017</v>
      </c>
      <c r="AL69" s="2">
        <v>0.153515705403242</v>
      </c>
      <c r="AM69" s="2">
        <v>4.49038572268108</v>
      </c>
      <c r="AN69" s="2">
        <v>14.5217937775543</v>
      </c>
      <c r="AO69" s="2">
        <v>25.9370126857497</v>
      </c>
      <c r="AP69" s="2">
        <v>0.154972944281102</v>
      </c>
      <c r="AQ69" s="2">
        <v>14.5631412111631</v>
      </c>
      <c r="AR69" s="2">
        <v>5.93876946362262</v>
      </c>
      <c r="AS69" s="2">
        <v>13.3620643651945</v>
      </c>
      <c r="AT69" s="2">
        <v>13.5304891052567</v>
      </c>
      <c r="AU69" s="2">
        <v>11.8883591630318</v>
      </c>
      <c r="AV69" s="2">
        <v>31.9242729381495</v>
      </c>
      <c r="AW69" s="2">
        <v>27.4400749414117</v>
      </c>
      <c r="AX69" s="2">
        <v>988.89361623341</v>
      </c>
      <c r="AY69" s="2">
        <v>8.75244033860878</v>
      </c>
      <c r="AZ69" s="2">
        <v>6.78615935884193</v>
      </c>
      <c r="BA69" s="3">
        <v>4.48588486731626e-135</v>
      </c>
      <c r="BB69" s="3">
        <v>1.18559796165818e-133</v>
      </c>
      <c r="BC69" s="2">
        <v>216.329899450944</v>
      </c>
      <c r="BD69" s="2">
        <v>9.42914244402228</v>
      </c>
      <c r="BE69" s="2">
        <v>4.49317383024622</v>
      </c>
      <c r="BF69" s="3">
        <v>9.17328153164765e-42</v>
      </c>
      <c r="BG69" s="3">
        <v>1.11254258736663e-40</v>
      </c>
      <c r="BH69" s="2">
        <v>511.885466488284</v>
      </c>
      <c r="BI69" s="2">
        <v>9.23184065026601</v>
      </c>
      <c r="BJ69" s="2">
        <v>5.76311944853341</v>
      </c>
      <c r="BK69" s="3">
        <v>1.96055184767669e-76</v>
      </c>
      <c r="BL69" s="3">
        <v>4.12532061057639e-75</v>
      </c>
      <c r="BM69" s="2">
        <v>3048.26696817342</v>
      </c>
      <c r="BN69" s="2">
        <v>8.98913658993743</v>
      </c>
      <c r="BO69" s="2">
        <v>8.38568486975601</v>
      </c>
      <c r="BP69" s="3">
        <v>2.04229486662997e-91</v>
      </c>
      <c r="BQ69" s="3">
        <v>6.53734582308516e-90</v>
      </c>
      <c r="BR69" s="2">
        <v>1298.55718365302</v>
      </c>
      <c r="BS69" s="2">
        <v>8.67208507415501</v>
      </c>
      <c r="BT69" s="2">
        <v>7.19238133570136</v>
      </c>
      <c r="BU69" s="3">
        <v>1.84032130208378e-149</v>
      </c>
      <c r="BV69" s="3">
        <v>5.36080864972972e-148</v>
      </c>
      <c r="BW69" s="2">
        <v>554.628869956792</v>
      </c>
      <c r="BX69" s="2">
        <v>8.99257433950227</v>
      </c>
      <c r="BY69" s="2">
        <v>5.91411966253871</v>
      </c>
      <c r="BZ69" s="3">
        <v>7.21722895591664e-93</v>
      </c>
      <c r="CA69" s="3">
        <v>1.46104430189147e-91</v>
      </c>
      <c r="CB69" s="2">
        <v>549.957041433622</v>
      </c>
      <c r="CC69" s="2">
        <v>10.2186310159659</v>
      </c>
      <c r="CD69" s="2">
        <v>5.7174710237168</v>
      </c>
      <c r="CE69" s="3">
        <v>2.28302793584151e-86</v>
      </c>
      <c r="CF69" s="3">
        <v>1.7564459787219e-84</v>
      </c>
      <c r="CG69" s="2" t="s">
        <v>291</v>
      </c>
      <c r="CH69" s="2">
        <v>5</v>
      </c>
      <c r="CI69" s="2">
        <v>14887429</v>
      </c>
      <c r="CJ69" s="2">
        <v>14889151</v>
      </c>
      <c r="CK69" s="2" t="s">
        <v>104</v>
      </c>
      <c r="CL69" s="2">
        <v>1723</v>
      </c>
      <c r="CM69" s="2" t="s">
        <v>96</v>
      </c>
      <c r="CN69" s="2" t="s">
        <v>292</v>
      </c>
      <c r="CO69" s="2" t="s">
        <v>98</v>
      </c>
    </row>
    <row r="70" customFormat="1" spans="1:93">
      <c r="A70" s="2" t="s">
        <v>293</v>
      </c>
      <c r="B70" s="2">
        <v>464</v>
      </c>
      <c r="C70" s="2">
        <v>700</v>
      </c>
      <c r="D70" s="2">
        <v>892</v>
      </c>
      <c r="E70" s="2">
        <v>709</v>
      </c>
      <c r="F70" s="2">
        <v>400</v>
      </c>
      <c r="G70" s="2">
        <v>525</v>
      </c>
      <c r="H70" s="2">
        <v>759</v>
      </c>
      <c r="I70" s="2">
        <v>394</v>
      </c>
      <c r="J70" s="2">
        <v>919</v>
      </c>
      <c r="K70" s="2">
        <v>1052</v>
      </c>
      <c r="L70" s="2">
        <v>799</v>
      </c>
      <c r="M70" s="2">
        <v>414</v>
      </c>
      <c r="N70" s="2">
        <v>534</v>
      </c>
      <c r="O70" s="2">
        <v>983</v>
      </c>
      <c r="P70" s="2">
        <v>946</v>
      </c>
      <c r="Q70" s="2">
        <v>888</v>
      </c>
      <c r="R70" s="2">
        <v>711</v>
      </c>
      <c r="S70" s="2">
        <v>859</v>
      </c>
      <c r="T70" s="2">
        <v>1024</v>
      </c>
      <c r="U70" s="2">
        <v>618</v>
      </c>
      <c r="V70" s="2">
        <v>892</v>
      </c>
      <c r="W70" s="2">
        <v>459</v>
      </c>
      <c r="X70" s="2">
        <v>630</v>
      </c>
      <c r="Y70" s="2">
        <v>1019</v>
      </c>
      <c r="Z70" s="2">
        <v>9.24672230295544</v>
      </c>
      <c r="AA70" s="2">
        <v>11.1748019739185</v>
      </c>
      <c r="AB70" s="2">
        <v>22.8293932648995</v>
      </c>
      <c r="AC70" s="2">
        <v>16.5733639785151</v>
      </c>
      <c r="AD70" s="2">
        <v>9.82518760246971</v>
      </c>
      <c r="AE70" s="2">
        <v>14.7847137651767</v>
      </c>
      <c r="AF70" s="2">
        <v>19.1529534289554</v>
      </c>
      <c r="AG70" s="2">
        <v>9.75113157012476</v>
      </c>
      <c r="AH70" s="2">
        <v>21.6250153257826</v>
      </c>
      <c r="AI70" s="2">
        <v>24.157255891115</v>
      </c>
      <c r="AJ70" s="2">
        <v>21.2087954054648</v>
      </c>
      <c r="AK70" s="2">
        <v>10.5152207165038</v>
      </c>
      <c r="AL70" s="2">
        <v>9.49559914345048</v>
      </c>
      <c r="AM70" s="2">
        <v>23.5461508110726</v>
      </c>
      <c r="AN70" s="2">
        <v>24.0059979128548</v>
      </c>
      <c r="AO70" s="2">
        <v>24.9665000927974</v>
      </c>
      <c r="AP70" s="2">
        <v>12.7630299368334</v>
      </c>
      <c r="AQ70" s="2">
        <v>21.6734832494424</v>
      </c>
      <c r="AR70" s="2">
        <v>24.7781963480497</v>
      </c>
      <c r="AS70" s="2">
        <v>11.5044376025553</v>
      </c>
      <c r="AT70" s="2">
        <v>21.366786738962</v>
      </c>
      <c r="AU70" s="2">
        <v>9.27561185112626</v>
      </c>
      <c r="AV70" s="2">
        <v>17.3299888887326</v>
      </c>
      <c r="AW70" s="2">
        <v>27.3154102664263</v>
      </c>
      <c r="AX70" s="2">
        <v>1156.81308414746</v>
      </c>
      <c r="AY70" s="2">
        <v>514.089760425892</v>
      </c>
      <c r="AZ70" s="2">
        <v>1.16994869085953</v>
      </c>
      <c r="BA70" s="3">
        <v>8.66189397823689e-21</v>
      </c>
      <c r="BB70" s="3">
        <v>3.90728701086863e-20</v>
      </c>
      <c r="BC70" s="2">
        <v>1124.85349586512</v>
      </c>
      <c r="BD70" s="2">
        <v>553.163903088214</v>
      </c>
      <c r="BE70" s="2">
        <v>1.02383015170801</v>
      </c>
      <c r="BF70" s="3">
        <v>9.95458558944026e-18</v>
      </c>
      <c r="BG70" s="3">
        <v>5.41991833660009e-17</v>
      </c>
      <c r="BH70" s="2">
        <v>1118.41346336112</v>
      </c>
      <c r="BI70" s="2">
        <v>541.937317474739</v>
      </c>
      <c r="BJ70" s="2">
        <v>1.04539312263394</v>
      </c>
      <c r="BK70" s="3">
        <v>6.19407088267934e-16</v>
      </c>
      <c r="BL70" s="3">
        <v>2.67782252755105e-15</v>
      </c>
      <c r="BM70" s="2">
        <v>488.812012384673</v>
      </c>
      <c r="BN70" s="2">
        <v>528.232521589686</v>
      </c>
      <c r="BO70" s="2">
        <v>-0.111889553809635</v>
      </c>
      <c r="BP70" s="2">
        <v>0.412895635403973</v>
      </c>
      <c r="BQ70" s="2">
        <v>0.599690502488422</v>
      </c>
      <c r="BR70" s="2">
        <v>774.723562145849</v>
      </c>
      <c r="BS70" s="2">
        <v>509.477487205745</v>
      </c>
      <c r="BT70" s="2">
        <v>0.605256250007587</v>
      </c>
      <c r="BU70" s="3">
        <v>1.35780437378744e-6</v>
      </c>
      <c r="BV70" s="3">
        <v>4.20103825946012e-6</v>
      </c>
      <c r="BW70" s="2">
        <v>985.391223411144</v>
      </c>
      <c r="BX70" s="2">
        <v>528.676646449368</v>
      </c>
      <c r="BY70" s="2">
        <v>0.89852663144329</v>
      </c>
      <c r="BZ70" s="3">
        <v>2.40330055311031e-13</v>
      </c>
      <c r="CA70" s="3">
        <v>9.44317979534291e-13</v>
      </c>
      <c r="CB70" s="2">
        <v>545.934479188977</v>
      </c>
      <c r="CC70" s="2">
        <v>600.766828287293</v>
      </c>
      <c r="CD70" s="2">
        <v>-0.137405600963576</v>
      </c>
      <c r="CE70" s="2">
        <v>0.343141591891872</v>
      </c>
      <c r="CF70" s="2">
        <v>0.726414156876452</v>
      </c>
      <c r="CG70" s="2" t="s">
        <v>294</v>
      </c>
      <c r="CH70" s="2">
        <v>5</v>
      </c>
      <c r="CI70" s="2">
        <v>25515662</v>
      </c>
      <c r="CJ70" s="2">
        <v>25517891</v>
      </c>
      <c r="CK70" s="2" t="s">
        <v>95</v>
      </c>
      <c r="CL70" s="2">
        <v>2125</v>
      </c>
      <c r="CM70" s="2" t="s">
        <v>96</v>
      </c>
      <c r="CN70" s="2" t="s">
        <v>295</v>
      </c>
      <c r="CO70" s="2" t="s">
        <v>296</v>
      </c>
    </row>
    <row r="71" customFormat="1" spans="1:93">
      <c r="A71" s="2" t="s">
        <v>297</v>
      </c>
      <c r="B71" s="2">
        <v>588</v>
      </c>
      <c r="C71" s="2">
        <v>608</v>
      </c>
      <c r="D71" s="2">
        <v>774</v>
      </c>
      <c r="E71" s="2">
        <v>827</v>
      </c>
      <c r="F71" s="2">
        <v>692</v>
      </c>
      <c r="G71" s="2">
        <v>641</v>
      </c>
      <c r="H71" s="2">
        <v>628</v>
      </c>
      <c r="I71" s="2">
        <v>755</v>
      </c>
      <c r="J71" s="2">
        <v>960</v>
      </c>
      <c r="K71" s="2">
        <v>916</v>
      </c>
      <c r="L71" s="2">
        <v>587</v>
      </c>
      <c r="M71" s="2">
        <v>640</v>
      </c>
      <c r="N71" s="2">
        <v>572</v>
      </c>
      <c r="O71" s="2">
        <v>899</v>
      </c>
      <c r="P71" s="2">
        <v>801</v>
      </c>
      <c r="Q71" s="2">
        <v>745</v>
      </c>
      <c r="R71" s="2">
        <v>663</v>
      </c>
      <c r="S71" s="2">
        <v>734</v>
      </c>
      <c r="T71" s="2">
        <v>895</v>
      </c>
      <c r="U71" s="2">
        <v>669</v>
      </c>
      <c r="V71" s="2">
        <v>749</v>
      </c>
      <c r="W71" s="2">
        <v>690</v>
      </c>
      <c r="X71" s="2">
        <v>654</v>
      </c>
      <c r="Y71" s="2">
        <v>829</v>
      </c>
      <c r="Z71" s="2">
        <v>18.4174459254853</v>
      </c>
      <c r="AA71" s="2">
        <v>15.2555411562793</v>
      </c>
      <c r="AB71" s="2">
        <v>31.1352759012089</v>
      </c>
      <c r="AC71" s="2">
        <v>30.3845063905149</v>
      </c>
      <c r="AD71" s="2">
        <v>26.7158623695113</v>
      </c>
      <c r="AE71" s="2">
        <v>28.3722573082437</v>
      </c>
      <c r="AF71" s="2">
        <v>24.907828299987</v>
      </c>
      <c r="AG71" s="2">
        <v>29.368920855771</v>
      </c>
      <c r="AH71" s="2">
        <v>35.5053982530185</v>
      </c>
      <c r="AI71" s="2">
        <v>33.0605120930935</v>
      </c>
      <c r="AJ71" s="2">
        <v>24.4900441092154</v>
      </c>
      <c r="AK71" s="2">
        <v>25.5493742933088</v>
      </c>
      <c r="AL71" s="2">
        <v>15.986720684108</v>
      </c>
      <c r="AM71" s="2">
        <v>33.8460769890677</v>
      </c>
      <c r="AN71" s="2">
        <v>31.9479787187238</v>
      </c>
      <c r="AO71" s="2">
        <v>32.9217729318343</v>
      </c>
      <c r="AP71" s="2">
        <v>18.7059581494688</v>
      </c>
      <c r="AQ71" s="2">
        <v>29.1080996706623</v>
      </c>
      <c r="AR71" s="2">
        <v>34.0388603829446</v>
      </c>
      <c r="AS71" s="2">
        <v>19.5742566528942</v>
      </c>
      <c r="AT71" s="2">
        <v>28.1993060798488</v>
      </c>
      <c r="AU71" s="2">
        <v>21.9159961143885</v>
      </c>
      <c r="AV71" s="2">
        <v>28.2759839134453</v>
      </c>
      <c r="AW71" s="2">
        <v>34.9277264595418</v>
      </c>
      <c r="AX71" s="2">
        <v>969.885580409723</v>
      </c>
      <c r="AY71" s="2">
        <v>488.65116492228</v>
      </c>
      <c r="AZ71" s="2">
        <v>0.989654630023241</v>
      </c>
      <c r="BA71" s="3">
        <v>1.05922946233404e-17</v>
      </c>
      <c r="BB71" s="3">
        <v>4.34212965855749e-17</v>
      </c>
      <c r="BC71" s="2">
        <v>1058.04392906675</v>
      </c>
      <c r="BD71" s="2">
        <v>525.901852379844</v>
      </c>
      <c r="BE71" s="2">
        <v>1.00934055710063</v>
      </c>
      <c r="BF71" s="3">
        <v>4.02380374016358e-20</v>
      </c>
      <c r="BG71" s="3">
        <v>2.42724928587884e-19</v>
      </c>
      <c r="BH71" s="2">
        <v>958.907021913831</v>
      </c>
      <c r="BI71" s="2">
        <v>515.168603537838</v>
      </c>
      <c r="BJ71" s="2">
        <v>0.897277121998925</v>
      </c>
      <c r="BK71" s="3">
        <v>2.49943514233678e-13</v>
      </c>
      <c r="BL71" s="3">
        <v>9.64375202880501e-13</v>
      </c>
      <c r="BM71" s="2">
        <v>844.058957230752</v>
      </c>
      <c r="BN71" s="2">
        <v>502.050976873082</v>
      </c>
      <c r="BO71" s="2">
        <v>0.750286228168131</v>
      </c>
      <c r="BP71" s="3">
        <v>1.45624583768197e-9</v>
      </c>
      <c r="BQ71" s="3">
        <v>1.12745591531916e-8</v>
      </c>
      <c r="BR71" s="2">
        <v>881.088782635535</v>
      </c>
      <c r="BS71" s="2">
        <v>484.140048021693</v>
      </c>
      <c r="BT71" s="2">
        <v>0.865459967845851</v>
      </c>
      <c r="BU71" s="3">
        <v>1.05422179153693e-14</v>
      </c>
      <c r="BV71" s="3">
        <v>5.20959809318677e-14</v>
      </c>
      <c r="BW71" s="2">
        <v>788.195715351667</v>
      </c>
      <c r="BX71" s="2">
        <v>502.485640423794</v>
      </c>
      <c r="BY71" s="2">
        <v>0.650840025489284</v>
      </c>
      <c r="BZ71" s="3">
        <v>6.37393648248036e-8</v>
      </c>
      <c r="CA71" s="3">
        <v>1.87264839171467e-7</v>
      </c>
      <c r="CB71" s="2">
        <v>692.364618040546</v>
      </c>
      <c r="CC71" s="2">
        <v>571.120245062161</v>
      </c>
      <c r="CD71" s="2">
        <v>0.278370656082236</v>
      </c>
      <c r="CE71" s="2">
        <v>0.0295941531805187</v>
      </c>
      <c r="CF71" s="2">
        <v>0.170930753186596</v>
      </c>
      <c r="CG71" s="2" t="s">
        <v>95</v>
      </c>
      <c r="CH71" s="2">
        <v>4</v>
      </c>
      <c r="CI71" s="2">
        <v>16266003</v>
      </c>
      <c r="CJ71" s="2">
        <v>16267884</v>
      </c>
      <c r="CK71" s="2" t="s">
        <v>104</v>
      </c>
      <c r="CL71" s="2">
        <v>1352</v>
      </c>
      <c r="CM71" s="2" t="s">
        <v>96</v>
      </c>
      <c r="CN71" s="2" t="s">
        <v>298</v>
      </c>
      <c r="CO71" s="2" t="s">
        <v>276</v>
      </c>
    </row>
    <row r="72" customFormat="1" spans="1:93">
      <c r="A72" s="2" t="s">
        <v>299</v>
      </c>
      <c r="B72" s="2">
        <v>555</v>
      </c>
      <c r="C72" s="2">
        <v>20</v>
      </c>
      <c r="D72" s="2">
        <v>101</v>
      </c>
      <c r="E72" s="2">
        <v>2156</v>
      </c>
      <c r="F72" s="2">
        <v>3046</v>
      </c>
      <c r="G72" s="2">
        <v>2116</v>
      </c>
      <c r="H72" s="2">
        <v>140</v>
      </c>
      <c r="I72" s="2">
        <v>2864</v>
      </c>
      <c r="J72" s="2">
        <v>15</v>
      </c>
      <c r="K72" s="2">
        <v>18</v>
      </c>
      <c r="L72" s="2">
        <v>163</v>
      </c>
      <c r="M72" s="2">
        <v>2984</v>
      </c>
      <c r="N72" s="2">
        <v>30</v>
      </c>
      <c r="O72" s="2">
        <v>22</v>
      </c>
      <c r="P72" s="2">
        <v>36</v>
      </c>
      <c r="Q72" s="2">
        <v>93</v>
      </c>
      <c r="R72" s="2">
        <v>31</v>
      </c>
      <c r="S72" s="2">
        <v>37</v>
      </c>
      <c r="T72" s="2">
        <v>7</v>
      </c>
      <c r="U72" s="2">
        <v>490</v>
      </c>
      <c r="V72" s="2">
        <v>194</v>
      </c>
      <c r="W72" s="2">
        <v>381</v>
      </c>
      <c r="X72" s="2">
        <v>1670</v>
      </c>
      <c r="Y72" s="2">
        <v>130</v>
      </c>
      <c r="Z72" s="2">
        <v>17.1429002176364</v>
      </c>
      <c r="AA72" s="2">
        <v>0.4948724433589</v>
      </c>
      <c r="AB72" s="2">
        <v>4.00656661979493</v>
      </c>
      <c r="AC72" s="2">
        <v>78.1150417499371</v>
      </c>
      <c r="AD72" s="2">
        <v>115.966416947275</v>
      </c>
      <c r="AE72" s="2">
        <v>92.3614538503244</v>
      </c>
      <c r="AF72" s="2">
        <v>5.47574848966714</v>
      </c>
      <c r="AG72" s="2">
        <v>109.863463876046</v>
      </c>
      <c r="AH72" s="2">
        <v>0.547083543468283</v>
      </c>
      <c r="AI72" s="2">
        <v>0.640657396584844</v>
      </c>
      <c r="AJ72" s="2">
        <v>6.70622788749237</v>
      </c>
      <c r="AK72" s="2">
        <v>117.473078579672</v>
      </c>
      <c r="AL72" s="2">
        <v>0.826844515191579</v>
      </c>
      <c r="AM72" s="2">
        <v>0.816790285634521</v>
      </c>
      <c r="AN72" s="2">
        <v>1.41596529155999</v>
      </c>
      <c r="AO72" s="2">
        <v>4.05274359220196</v>
      </c>
      <c r="AP72" s="2">
        <v>0.862516398133428</v>
      </c>
      <c r="AQ72" s="2">
        <v>1.44696742559997</v>
      </c>
      <c r="AR72" s="2">
        <v>0.262536235153713</v>
      </c>
      <c r="AS72" s="2">
        <v>14.1382116066518</v>
      </c>
      <c r="AT72" s="2">
        <v>7.20273721935241</v>
      </c>
      <c r="AU72" s="2">
        <v>11.9337335389115</v>
      </c>
      <c r="AV72" s="2">
        <v>71.2025726429438</v>
      </c>
      <c r="AW72" s="2">
        <v>5.40130094656685</v>
      </c>
      <c r="AX72" s="2">
        <v>133.76576847974</v>
      </c>
      <c r="AY72" s="2">
        <v>21.6706107923888</v>
      </c>
      <c r="AZ72" s="2">
        <v>2.63434185869408</v>
      </c>
      <c r="BA72" s="3">
        <v>4.27534556277508e-19</v>
      </c>
      <c r="BB72" s="3">
        <v>1.83274174412895e-18</v>
      </c>
      <c r="BC72" s="2">
        <v>16.8658915322812</v>
      </c>
      <c r="BD72" s="2">
        <v>23.323651826382</v>
      </c>
      <c r="BE72" s="2">
        <v>-0.462940291858559</v>
      </c>
      <c r="BF72" s="2">
        <v>0.366861119534265</v>
      </c>
      <c r="BG72" s="2">
        <v>0.463194533510792</v>
      </c>
      <c r="BH72" s="2">
        <v>36.2512800926962</v>
      </c>
      <c r="BI72" s="2">
        <v>22.8469190852083</v>
      </c>
      <c r="BJ72" s="2">
        <v>0.665000014774406</v>
      </c>
      <c r="BK72" s="2">
        <v>0.125331958636646</v>
      </c>
      <c r="BL72" s="2">
        <v>0.176510908784217</v>
      </c>
      <c r="BM72" s="2">
        <v>3597.3896778749</v>
      </c>
      <c r="BN72" s="2">
        <v>22.2642649707969</v>
      </c>
      <c r="BO72" s="2">
        <v>7.35167615558949</v>
      </c>
      <c r="BP72" s="2">
        <v>0</v>
      </c>
      <c r="BQ72" s="2">
        <v>0</v>
      </c>
      <c r="BR72" s="2">
        <v>2480.75945302272</v>
      </c>
      <c r="BS72" s="2">
        <v>21.4641318893361</v>
      </c>
      <c r="BT72" s="2">
        <v>6.86712938668457</v>
      </c>
      <c r="BU72" s="3">
        <v>6.13973851739561e-275</v>
      </c>
      <c r="BV72" s="3">
        <v>3.4140102097079e-273</v>
      </c>
      <c r="BW72" s="2">
        <v>199.656502094142</v>
      </c>
      <c r="BX72" s="2">
        <v>22.286137543099</v>
      </c>
      <c r="BY72" s="2">
        <v>3.17403761550322</v>
      </c>
      <c r="BZ72" s="3">
        <v>1.62405956060538e-33</v>
      </c>
      <c r="CA72" s="3">
        <v>1.21878636694628e-32</v>
      </c>
      <c r="CB72" s="2">
        <v>506.645848127517</v>
      </c>
      <c r="CC72" s="2">
        <v>25.3368948777769</v>
      </c>
      <c r="CD72" s="2">
        <v>4.33377879832356</v>
      </c>
      <c r="CE72" s="3">
        <v>4.07585004809911e-76</v>
      </c>
      <c r="CF72" s="3">
        <v>2.82604849785638e-74</v>
      </c>
      <c r="CG72" s="2" t="s">
        <v>95</v>
      </c>
      <c r="CH72" s="2">
        <v>4</v>
      </c>
      <c r="CI72" s="2">
        <v>9051871</v>
      </c>
      <c r="CJ72" s="2">
        <v>9053241</v>
      </c>
      <c r="CK72" s="2" t="s">
        <v>104</v>
      </c>
      <c r="CL72" s="2">
        <v>1371</v>
      </c>
      <c r="CM72" s="2" t="s">
        <v>96</v>
      </c>
      <c r="CN72" s="2" t="s">
        <v>300</v>
      </c>
      <c r="CO72" s="2" t="s">
        <v>95</v>
      </c>
    </row>
    <row r="73" customFormat="1" spans="1:93">
      <c r="A73" s="2" t="s">
        <v>301</v>
      </c>
      <c r="B73" s="2">
        <v>285</v>
      </c>
      <c r="C73" s="2">
        <v>655</v>
      </c>
      <c r="D73" s="2">
        <v>1064</v>
      </c>
      <c r="E73" s="2">
        <v>1292</v>
      </c>
      <c r="F73" s="2">
        <v>154</v>
      </c>
      <c r="G73" s="2">
        <v>967</v>
      </c>
      <c r="H73" s="2">
        <v>1407</v>
      </c>
      <c r="I73" s="2">
        <v>135</v>
      </c>
      <c r="J73" s="2">
        <v>356</v>
      </c>
      <c r="K73" s="2">
        <v>538</v>
      </c>
      <c r="L73" s="2">
        <v>1536</v>
      </c>
      <c r="M73" s="2">
        <v>217</v>
      </c>
      <c r="N73" s="2">
        <v>628</v>
      </c>
      <c r="O73" s="2">
        <v>395</v>
      </c>
      <c r="P73" s="2">
        <v>451</v>
      </c>
      <c r="Q73" s="2">
        <v>908</v>
      </c>
      <c r="R73" s="2">
        <v>755</v>
      </c>
      <c r="S73" s="2">
        <v>426</v>
      </c>
      <c r="T73" s="2">
        <v>420</v>
      </c>
      <c r="U73" s="2">
        <v>302</v>
      </c>
      <c r="V73" s="2">
        <v>1848</v>
      </c>
      <c r="W73" s="2">
        <v>305</v>
      </c>
      <c r="X73" s="2">
        <v>1008</v>
      </c>
      <c r="Y73" s="2">
        <v>1154</v>
      </c>
      <c r="Z73" s="2">
        <v>8.80311092257003</v>
      </c>
      <c r="AA73" s="2">
        <v>16.207072520004</v>
      </c>
      <c r="AB73" s="2">
        <v>42.2077909253645</v>
      </c>
      <c r="AC73" s="2">
        <v>46.8110547035801</v>
      </c>
      <c r="AD73" s="2">
        <v>5.86304274782679</v>
      </c>
      <c r="AE73" s="2">
        <v>42.208660620635</v>
      </c>
      <c r="AF73" s="2">
        <v>55.0312723211548</v>
      </c>
      <c r="AG73" s="2">
        <v>5.17861998019072</v>
      </c>
      <c r="AH73" s="2">
        <v>12.9841160983139</v>
      </c>
      <c r="AI73" s="2">
        <v>19.1485377423692</v>
      </c>
      <c r="AJ73" s="2">
        <v>63.1948836514618</v>
      </c>
      <c r="AK73" s="2">
        <v>8.54278084845472</v>
      </c>
      <c r="AL73" s="2">
        <v>17.3086118513437</v>
      </c>
      <c r="AM73" s="2">
        <v>14.6650983102562</v>
      </c>
      <c r="AN73" s="2">
        <v>17.7388985137099</v>
      </c>
      <c r="AO73" s="2">
        <v>39.5687223840793</v>
      </c>
      <c r="AP73" s="2">
        <v>21.0064477609915</v>
      </c>
      <c r="AQ73" s="2">
        <v>16.6596790082591</v>
      </c>
      <c r="AR73" s="2">
        <v>15.7521741092228</v>
      </c>
      <c r="AS73" s="2">
        <v>8.71375490858945</v>
      </c>
      <c r="AT73" s="2">
        <v>68.6116411410477</v>
      </c>
      <c r="AU73" s="2">
        <v>9.55325125818377</v>
      </c>
      <c r="AV73" s="2">
        <v>42.9773612120283</v>
      </c>
      <c r="AW73" s="2">
        <v>47.9469330179857</v>
      </c>
      <c r="AX73" s="2">
        <v>1288.94349858564</v>
      </c>
      <c r="AY73" s="2">
        <v>540.905011899032</v>
      </c>
      <c r="AZ73" s="2">
        <v>1.25370980705342</v>
      </c>
      <c r="BA73" s="3">
        <v>1.40709380662878e-24</v>
      </c>
      <c r="BB73" s="3">
        <v>7.09145498777801e-24</v>
      </c>
      <c r="BC73" s="2">
        <v>450.26619652394</v>
      </c>
      <c r="BD73" s="2">
        <v>582.075613413885</v>
      </c>
      <c r="BE73" s="2">
        <v>-0.369956458991555</v>
      </c>
      <c r="BF73" s="2">
        <v>0.00546745456093263</v>
      </c>
      <c r="BG73" s="2">
        <v>0.0103490338859325</v>
      </c>
      <c r="BH73" s="2">
        <v>553.183084011771</v>
      </c>
      <c r="BI73" s="2">
        <v>570.229359690841</v>
      </c>
      <c r="BJ73" s="2">
        <v>-0.0426119140753117</v>
      </c>
      <c r="BK73" s="2">
        <v>0.753871186481213</v>
      </c>
      <c r="BL73" s="2">
        <v>0.804408176521905</v>
      </c>
      <c r="BM73" s="2">
        <v>205.153889479902</v>
      </c>
      <c r="BN73" s="2">
        <v>555.761136617264</v>
      </c>
      <c r="BO73" s="2">
        <v>-1.43811945379351</v>
      </c>
      <c r="BP73" s="3">
        <v>8.15445019860513e-16</v>
      </c>
      <c r="BQ73" s="3">
        <v>8.75798680869926e-15</v>
      </c>
      <c r="BR73" s="2">
        <v>1355.09586577112</v>
      </c>
      <c r="BS73" s="2">
        <v>535.943346137328</v>
      </c>
      <c r="BT73" s="2">
        <v>1.3399106939048</v>
      </c>
      <c r="BU73" s="3">
        <v>4.94865114731288e-33</v>
      </c>
      <c r="BV73" s="3">
        <v>4.18525048524873e-32</v>
      </c>
      <c r="BW73" s="2">
        <v>1924.38897554496</v>
      </c>
      <c r="BX73" s="2">
        <v>556.254793021086</v>
      </c>
      <c r="BY73" s="2">
        <v>1.79166904651872</v>
      </c>
      <c r="BZ73" s="3">
        <v>3.87541532509606e-50</v>
      </c>
      <c r="CA73" s="3">
        <v>4.1370753114276e-49</v>
      </c>
      <c r="CB73" s="2">
        <v>317.248825815114</v>
      </c>
      <c r="CC73" s="2">
        <v>632.21137858718</v>
      </c>
      <c r="CD73" s="2">
        <v>-0.994243177786001</v>
      </c>
      <c r="CE73" s="3">
        <v>1.19182059506319e-12</v>
      </c>
      <c r="CF73" s="3">
        <v>2.71544114280877e-11</v>
      </c>
      <c r="CG73" s="2" t="s">
        <v>302</v>
      </c>
      <c r="CH73" s="2">
        <v>1</v>
      </c>
      <c r="CI73" s="2">
        <v>9285025</v>
      </c>
      <c r="CJ73" s="2">
        <v>9286395</v>
      </c>
      <c r="CK73" s="2" t="s">
        <v>95</v>
      </c>
      <c r="CL73" s="2">
        <v>1371</v>
      </c>
      <c r="CM73" s="2" t="s">
        <v>96</v>
      </c>
      <c r="CN73" s="2" t="s">
        <v>303</v>
      </c>
      <c r="CO73" s="2" t="s">
        <v>95</v>
      </c>
    </row>
    <row r="74" customFormat="1" spans="1:93">
      <c r="A74" s="2" t="s">
        <v>304</v>
      </c>
      <c r="B74" s="2">
        <v>975</v>
      </c>
      <c r="C74" s="2">
        <v>564</v>
      </c>
      <c r="D74" s="2">
        <v>596</v>
      </c>
      <c r="E74" s="2">
        <v>873</v>
      </c>
      <c r="F74" s="2">
        <v>996</v>
      </c>
      <c r="G74" s="2">
        <v>668</v>
      </c>
      <c r="H74" s="2">
        <v>567</v>
      </c>
      <c r="I74" s="2">
        <v>1202</v>
      </c>
      <c r="J74" s="2">
        <v>534</v>
      </c>
      <c r="K74" s="2">
        <v>682</v>
      </c>
      <c r="L74" s="2">
        <v>474</v>
      </c>
      <c r="M74" s="2">
        <v>993</v>
      </c>
      <c r="N74" s="2">
        <v>449</v>
      </c>
      <c r="O74" s="2">
        <v>535</v>
      </c>
      <c r="P74" s="2">
        <v>610</v>
      </c>
      <c r="Q74" s="2">
        <v>605</v>
      </c>
      <c r="R74" s="2">
        <v>429</v>
      </c>
      <c r="S74" s="2">
        <v>639</v>
      </c>
      <c r="T74" s="2">
        <v>550</v>
      </c>
      <c r="U74" s="2">
        <v>1182</v>
      </c>
      <c r="V74" s="2">
        <v>605</v>
      </c>
      <c r="W74" s="2">
        <v>971</v>
      </c>
      <c r="X74" s="2">
        <v>673</v>
      </c>
      <c r="Y74" s="2">
        <v>650</v>
      </c>
      <c r="Z74" s="2">
        <v>24.5329214705829</v>
      </c>
      <c r="AA74" s="2">
        <v>11.3683050384019</v>
      </c>
      <c r="AB74" s="2">
        <v>19.2597476812408</v>
      </c>
      <c r="AC74" s="2">
        <v>25.7663852082954</v>
      </c>
      <c r="AD74" s="2">
        <v>30.8897943562495</v>
      </c>
      <c r="AE74" s="2">
        <v>23.7522578045648</v>
      </c>
      <c r="AF74" s="2">
        <v>18.0655777042788</v>
      </c>
      <c r="AG74" s="2">
        <v>37.561080818624</v>
      </c>
      <c r="AH74" s="2">
        <v>15.8656177992766</v>
      </c>
      <c r="AI74" s="2">
        <v>19.77384169372</v>
      </c>
      <c r="AJ74" s="2">
        <v>15.8862862387807</v>
      </c>
      <c r="AK74" s="2">
        <v>31.8450634713325</v>
      </c>
      <c r="AL74" s="2">
        <v>10.0809689011115</v>
      </c>
      <c r="AM74" s="2">
        <v>16.1806142348252</v>
      </c>
      <c r="AN74" s="2">
        <v>19.5448922721419</v>
      </c>
      <c r="AO74" s="2">
        <v>21.4770630803281</v>
      </c>
      <c r="AP74" s="2">
        <v>9.72335848446052</v>
      </c>
      <c r="AQ74" s="2">
        <v>20.3568804993969</v>
      </c>
      <c r="AR74" s="2">
        <v>16.803789841071</v>
      </c>
      <c r="AS74" s="2">
        <v>27.7823650056805</v>
      </c>
      <c r="AT74" s="2">
        <v>18.2980392165376</v>
      </c>
      <c r="AU74" s="2">
        <v>24.7755856699995</v>
      </c>
      <c r="AV74" s="2">
        <v>23.3747845961942</v>
      </c>
      <c r="AW74" s="2">
        <v>21.9999512707758</v>
      </c>
      <c r="AX74" s="2">
        <v>765.22463423478</v>
      </c>
      <c r="AY74" s="2">
        <v>379.58362432546</v>
      </c>
      <c r="AZ74" s="2">
        <v>1.01002137187421</v>
      </c>
      <c r="BA74" s="3">
        <v>2.29224706712057e-17</v>
      </c>
      <c r="BB74" s="3">
        <v>9.27374777596705e-17</v>
      </c>
      <c r="BC74" s="2">
        <v>622.2241531889</v>
      </c>
      <c r="BD74" s="2">
        <v>408.759568833059</v>
      </c>
      <c r="BE74" s="2">
        <v>0.60510594846735</v>
      </c>
      <c r="BF74" s="3">
        <v>3.24013782018498e-7</v>
      </c>
      <c r="BG74" s="3">
        <v>9.53560121194475e-7</v>
      </c>
      <c r="BH74" s="2">
        <v>756.90563247724</v>
      </c>
      <c r="BI74" s="2">
        <v>400.291315230532</v>
      </c>
      <c r="BJ74" s="2">
        <v>0.917981001371966</v>
      </c>
      <c r="BK74" s="3">
        <v>1.70948765105968e-14</v>
      </c>
      <c r="BL74" s="3">
        <v>6.96579564984114e-14</v>
      </c>
      <c r="BM74" s="2">
        <v>1291.35557851695</v>
      </c>
      <c r="BN74" s="2">
        <v>389.904905881085</v>
      </c>
      <c r="BO74" s="2">
        <v>1.72667076116611</v>
      </c>
      <c r="BP74" s="3">
        <v>6.05584029909999e-45</v>
      </c>
      <c r="BQ74" s="3">
        <v>1.23466752931249e-43</v>
      </c>
      <c r="BR74" s="2">
        <v>918.621191769291</v>
      </c>
      <c r="BS74" s="2">
        <v>375.978388933283</v>
      </c>
      <c r="BT74" s="2">
        <v>1.28844285241905</v>
      </c>
      <c r="BU74" s="3">
        <v>1.14642279751756e-31</v>
      </c>
      <c r="BV74" s="3">
        <v>9.38552327420724e-31</v>
      </c>
      <c r="BW74" s="2">
        <v>660.663667902616</v>
      </c>
      <c r="BX74" s="2">
        <v>390.186169896301</v>
      </c>
      <c r="BY74" s="2">
        <v>0.759329509464276</v>
      </c>
      <c r="BZ74" s="3">
        <v>3.15126650243335e-10</v>
      </c>
      <c r="CA74" s="3">
        <v>1.05902999934386e-9</v>
      </c>
      <c r="CB74" s="2">
        <v>1109.73174611435</v>
      </c>
      <c r="CC74" s="2">
        <v>443.545559220963</v>
      </c>
      <c r="CD74" s="2">
        <v>1.32231826799672</v>
      </c>
      <c r="CE74" s="3">
        <v>9.01978694819586e-29</v>
      </c>
      <c r="CF74" s="3">
        <v>3.31093976783039e-27</v>
      </c>
      <c r="CG74" s="2" t="s">
        <v>95</v>
      </c>
      <c r="CH74" s="2">
        <v>4</v>
      </c>
      <c r="CI74" s="2">
        <v>13344595</v>
      </c>
      <c r="CJ74" s="2">
        <v>13346597</v>
      </c>
      <c r="CK74" s="2" t="s">
        <v>95</v>
      </c>
      <c r="CL74" s="2">
        <v>1683</v>
      </c>
      <c r="CM74" s="2" t="s">
        <v>96</v>
      </c>
      <c r="CN74" s="2" t="s">
        <v>305</v>
      </c>
      <c r="CO74" s="2" t="s">
        <v>95</v>
      </c>
    </row>
    <row r="75" customFormat="1" spans="1:93">
      <c r="A75" s="2" t="s">
        <v>306</v>
      </c>
      <c r="B75" s="2">
        <v>200</v>
      </c>
      <c r="C75" s="2">
        <v>1</v>
      </c>
      <c r="D75" s="2">
        <v>480</v>
      </c>
      <c r="E75" s="2">
        <v>805</v>
      </c>
      <c r="F75" s="2">
        <v>3024</v>
      </c>
      <c r="G75" s="2">
        <v>887</v>
      </c>
      <c r="H75" s="2">
        <v>200</v>
      </c>
      <c r="I75" s="2">
        <v>3989</v>
      </c>
      <c r="J75" s="2">
        <v>49</v>
      </c>
      <c r="K75" s="2">
        <v>80</v>
      </c>
      <c r="L75" s="2">
        <v>153</v>
      </c>
      <c r="M75" s="2">
        <v>4166</v>
      </c>
      <c r="N75" s="2">
        <v>0</v>
      </c>
      <c r="O75" s="2">
        <v>28</v>
      </c>
      <c r="P75" s="2">
        <v>120</v>
      </c>
      <c r="Q75" s="2">
        <v>306</v>
      </c>
      <c r="R75" s="2">
        <v>1</v>
      </c>
      <c r="S75" s="2">
        <v>101</v>
      </c>
      <c r="T75" s="2">
        <v>41</v>
      </c>
      <c r="U75" s="2">
        <v>339</v>
      </c>
      <c r="V75" s="2">
        <v>150</v>
      </c>
      <c r="W75" s="2">
        <v>275</v>
      </c>
      <c r="X75" s="2">
        <v>690</v>
      </c>
      <c r="Y75" s="2">
        <v>388</v>
      </c>
      <c r="Z75" s="2">
        <v>6.04965667911955</v>
      </c>
      <c r="AA75" s="2">
        <v>0.0242310757087519</v>
      </c>
      <c r="AB75" s="2">
        <v>18.6466857224516</v>
      </c>
      <c r="AC75" s="2">
        <v>28.5621708198141</v>
      </c>
      <c r="AD75" s="2">
        <v>112.74402773834</v>
      </c>
      <c r="AE75" s="2">
        <v>37.914744704949</v>
      </c>
      <c r="AF75" s="2">
        <v>7.66046038707515</v>
      </c>
      <c r="AG75" s="2">
        <v>149.848958748384</v>
      </c>
      <c r="AH75" s="2">
        <v>1.75012025555504</v>
      </c>
      <c r="AI75" s="2">
        <v>2.78838504989784</v>
      </c>
      <c r="AJ75" s="2">
        <v>6.16441051868563</v>
      </c>
      <c r="AK75" s="2">
        <v>160.608385434832</v>
      </c>
      <c r="AL75" s="2">
        <v>0</v>
      </c>
      <c r="AM75" s="2">
        <v>1.01801771054993</v>
      </c>
      <c r="AN75" s="2">
        <v>4.62211527316368</v>
      </c>
      <c r="AO75" s="2">
        <v>13.0586121986338</v>
      </c>
      <c r="AP75" s="2">
        <v>0.0272467737751366</v>
      </c>
      <c r="AQ75" s="2">
        <v>3.86801209247594</v>
      </c>
      <c r="AR75" s="2">
        <v>1.50585962390055</v>
      </c>
      <c r="AS75" s="2">
        <v>9.57872080205821</v>
      </c>
      <c r="AT75" s="2">
        <v>5.45376623401997</v>
      </c>
      <c r="AU75" s="2">
        <v>8.435162893716</v>
      </c>
      <c r="AV75" s="2">
        <v>28.809632889007</v>
      </c>
      <c r="AW75" s="2">
        <v>15.7868749226612</v>
      </c>
      <c r="AX75" s="2">
        <v>481.73547414332</v>
      </c>
      <c r="AY75" s="2">
        <v>0.521554359199729</v>
      </c>
      <c r="AZ75" s="2">
        <v>9.83361866741211</v>
      </c>
      <c r="BA75" s="3">
        <v>1.88875484546036e-21</v>
      </c>
      <c r="BB75" s="3">
        <v>8.6979151295586e-21</v>
      </c>
      <c r="BC75" s="2">
        <v>45.3218938293866</v>
      </c>
      <c r="BD75" s="2">
        <v>0.559805193854588</v>
      </c>
      <c r="BE75" s="2">
        <v>6.31752154495064</v>
      </c>
      <c r="BF75" s="3">
        <v>1.01715985136581e-8</v>
      </c>
      <c r="BG75" s="3">
        <v>3.36456971656578e-8</v>
      </c>
      <c r="BH75" s="2">
        <v>119.119694981727</v>
      </c>
      <c r="BI75" s="2">
        <v>0.549191930678885</v>
      </c>
      <c r="BJ75" s="2">
        <v>7.73856044136301</v>
      </c>
      <c r="BK75" s="3">
        <v>2.78471275574968e-13</v>
      </c>
      <c r="BL75" s="3">
        <v>1.07027400462044e-12</v>
      </c>
      <c r="BM75" s="2">
        <v>4533.25767697028</v>
      </c>
      <c r="BN75" s="2">
        <v>0.536434935189669</v>
      </c>
      <c r="BO75" s="2">
        <v>13.0279658518916</v>
      </c>
      <c r="BP75" s="3">
        <v>9.20529809087192e-37</v>
      </c>
      <c r="BQ75" s="3">
        <v>1.66577266719618e-35</v>
      </c>
      <c r="BR75" s="2">
        <v>998.710907911147</v>
      </c>
      <c r="BS75" s="2">
        <v>0.518128042605994</v>
      </c>
      <c r="BT75" s="2">
        <v>10.897189562716</v>
      </c>
      <c r="BU75" s="3">
        <v>3.22922680589135e-26</v>
      </c>
      <c r="BV75" s="3">
        <v>2.304330157553e-25</v>
      </c>
      <c r="BW75" s="2">
        <v>202.735980750847</v>
      </c>
      <c r="BX75" s="2">
        <v>0.536895324413569</v>
      </c>
      <c r="BY75" s="2">
        <v>8.54393089668627</v>
      </c>
      <c r="BZ75" s="3">
        <v>2.58322941205641e-16</v>
      </c>
      <c r="CA75" s="3">
        <v>1.14811802277687e-15</v>
      </c>
      <c r="CB75" s="2">
        <v>288.248375368219</v>
      </c>
      <c r="CC75" s="2">
        <v>0.609021064390995</v>
      </c>
      <c r="CD75" s="2">
        <v>8.86776975946809</v>
      </c>
      <c r="CE75" s="3">
        <v>1.70700690061295e-17</v>
      </c>
      <c r="CF75" s="3">
        <v>4.58159020576702e-16</v>
      </c>
      <c r="CG75" s="2" t="s">
        <v>95</v>
      </c>
      <c r="CH75" s="2">
        <v>4</v>
      </c>
      <c r="CI75" s="2">
        <v>11672349</v>
      </c>
      <c r="CJ75" s="2">
        <v>11673748</v>
      </c>
      <c r="CK75" s="2" t="s">
        <v>104</v>
      </c>
      <c r="CL75" s="2">
        <v>1400</v>
      </c>
      <c r="CM75" s="2" t="s">
        <v>96</v>
      </c>
      <c r="CN75" s="2" t="s">
        <v>307</v>
      </c>
      <c r="CO75" s="2" t="s">
        <v>95</v>
      </c>
    </row>
    <row r="76" customFormat="1" spans="1:93">
      <c r="A76" s="2" t="s">
        <v>308</v>
      </c>
      <c r="B76" s="2">
        <v>377</v>
      </c>
      <c r="C76" s="2">
        <v>569</v>
      </c>
      <c r="D76" s="2">
        <v>909</v>
      </c>
      <c r="E76" s="2">
        <v>681</v>
      </c>
      <c r="F76" s="2">
        <v>319</v>
      </c>
      <c r="G76" s="2">
        <v>548</v>
      </c>
      <c r="H76" s="2">
        <v>766</v>
      </c>
      <c r="I76" s="2">
        <v>351</v>
      </c>
      <c r="J76" s="2">
        <v>888</v>
      </c>
      <c r="K76" s="2">
        <v>1003</v>
      </c>
      <c r="L76" s="2">
        <v>763</v>
      </c>
      <c r="M76" s="2">
        <v>354</v>
      </c>
      <c r="N76" s="2">
        <v>569</v>
      </c>
      <c r="O76" s="2">
        <v>773</v>
      </c>
      <c r="P76" s="2">
        <v>859</v>
      </c>
      <c r="Q76" s="2">
        <v>850</v>
      </c>
      <c r="R76" s="2">
        <v>536</v>
      </c>
      <c r="S76" s="2">
        <v>863</v>
      </c>
      <c r="T76" s="2">
        <v>857</v>
      </c>
      <c r="U76" s="2">
        <v>491</v>
      </c>
      <c r="V76" s="2">
        <v>908</v>
      </c>
      <c r="W76" s="2">
        <v>431</v>
      </c>
      <c r="X76" s="2">
        <v>643</v>
      </c>
      <c r="Y76" s="2">
        <v>877</v>
      </c>
      <c r="Z76" s="2">
        <v>8.43372634770022</v>
      </c>
      <c r="AA76" s="2">
        <v>10.1967643473807</v>
      </c>
      <c r="AB76" s="2">
        <v>26.1157028640516</v>
      </c>
      <c r="AC76" s="2">
        <v>17.8698071414533</v>
      </c>
      <c r="AD76" s="2">
        <v>8.79589150293734</v>
      </c>
      <c r="AE76" s="2">
        <v>17.3237734807922</v>
      </c>
      <c r="AF76" s="2">
        <v>21.6985676679857</v>
      </c>
      <c r="AG76" s="2">
        <v>9.75156301182665</v>
      </c>
      <c r="AH76" s="2">
        <v>23.4564453540544</v>
      </c>
      <c r="AI76" s="2">
        <v>25.8547958733925</v>
      </c>
      <c r="AJ76" s="2">
        <v>22.735372894496</v>
      </c>
      <c r="AK76" s="2">
        <v>10.0932175546189</v>
      </c>
      <c r="AL76" s="2">
        <v>11.3579957643324</v>
      </c>
      <c r="AM76" s="2">
        <v>20.7852004821738</v>
      </c>
      <c r="AN76" s="2">
        <v>24.4697826532252</v>
      </c>
      <c r="AO76" s="2">
        <v>26.8269899015192</v>
      </c>
      <c r="AP76" s="2">
        <v>10.8008341473125</v>
      </c>
      <c r="AQ76" s="2">
        <v>24.4430089497494</v>
      </c>
      <c r="AR76" s="2">
        <v>23.2787081643008</v>
      </c>
      <c r="AS76" s="2">
        <v>10.2604576078844</v>
      </c>
      <c r="AT76" s="2">
        <v>24.4156634502067</v>
      </c>
      <c r="AU76" s="2">
        <v>9.77722189899292</v>
      </c>
      <c r="AV76" s="2">
        <v>19.8553262796452</v>
      </c>
      <c r="AW76" s="2">
        <v>26.3901256256684</v>
      </c>
      <c r="AX76" s="2">
        <v>1088.28170558587</v>
      </c>
      <c r="AY76" s="2">
        <v>443.175383694178</v>
      </c>
      <c r="AZ76" s="2">
        <v>1.29664214315342</v>
      </c>
      <c r="BA76" s="3">
        <v>1.55989651676901e-36</v>
      </c>
      <c r="BB76" s="3">
        <v>1.03904379730966e-35</v>
      </c>
      <c r="BC76" s="2">
        <v>967.550850085084</v>
      </c>
      <c r="BD76" s="2">
        <v>477.19576167648</v>
      </c>
      <c r="BE76" s="2">
        <v>1.02032768105715</v>
      </c>
      <c r="BF76" s="3">
        <v>1.38448881455483e-20</v>
      </c>
      <c r="BG76" s="3">
        <v>8.50019105137441e-20</v>
      </c>
      <c r="BH76" s="2">
        <v>1066.55438146852</v>
      </c>
      <c r="BI76" s="2">
        <v>467.330896829645</v>
      </c>
      <c r="BJ76" s="2">
        <v>1.19122341636948</v>
      </c>
      <c r="BK76" s="3">
        <v>8.84319403726063e-28</v>
      </c>
      <c r="BL76" s="3">
        <v>6.01256203632409e-27</v>
      </c>
      <c r="BM76" s="2">
        <v>414.606418203631</v>
      </c>
      <c r="BN76" s="2">
        <v>455.239576850985</v>
      </c>
      <c r="BO76" s="2">
        <v>-0.134803543971107</v>
      </c>
      <c r="BP76" s="2">
        <v>0.294179843851489</v>
      </c>
      <c r="BQ76" s="2">
        <v>0.479631925469095</v>
      </c>
      <c r="BR76" s="2">
        <v>780.271131678263</v>
      </c>
      <c r="BS76" s="2">
        <v>438.925346902819</v>
      </c>
      <c r="BT76" s="2">
        <v>0.830325589457688</v>
      </c>
      <c r="BU76" s="3">
        <v>3.65655390709031e-14</v>
      </c>
      <c r="BV76" s="3">
        <v>1.77090611385516e-13</v>
      </c>
      <c r="BW76" s="2">
        <v>979.126593894605</v>
      </c>
      <c r="BX76" s="2">
        <v>455.606311095534</v>
      </c>
      <c r="BY76" s="2">
        <v>1.10461877260446</v>
      </c>
      <c r="BZ76" s="3">
        <v>5.24226672509307e-25</v>
      </c>
      <c r="CA76" s="3">
        <v>3.13365502405401e-24</v>
      </c>
      <c r="CB76" s="2">
        <v>460.948125119509</v>
      </c>
      <c r="CC76" s="2">
        <v>517.963975070944</v>
      </c>
      <c r="CD76" s="2">
        <v>-0.167354164995242</v>
      </c>
      <c r="CE76" s="2">
        <v>0.200358078125311</v>
      </c>
      <c r="CF76" s="2">
        <v>0.571867014372564</v>
      </c>
      <c r="CG76" s="2" t="s">
        <v>309</v>
      </c>
      <c r="CH76" s="2">
        <v>3</v>
      </c>
      <c r="CI76" s="2">
        <v>6546200</v>
      </c>
      <c r="CJ76" s="2">
        <v>6548092</v>
      </c>
      <c r="CK76" s="2" t="s">
        <v>104</v>
      </c>
      <c r="CL76" s="2">
        <v>1893</v>
      </c>
      <c r="CM76" s="2" t="s">
        <v>96</v>
      </c>
      <c r="CN76" s="2" t="s">
        <v>310</v>
      </c>
      <c r="CO76" s="2" t="s">
        <v>142</v>
      </c>
    </row>
    <row r="77" customFormat="1" spans="1:93">
      <c r="A77" s="2" t="s">
        <v>311</v>
      </c>
      <c r="B77" s="2">
        <v>528</v>
      </c>
      <c r="C77" s="2">
        <v>720</v>
      </c>
      <c r="D77" s="2">
        <v>762</v>
      </c>
      <c r="E77" s="2">
        <v>606</v>
      </c>
      <c r="F77" s="2">
        <v>380</v>
      </c>
      <c r="G77" s="2">
        <v>511</v>
      </c>
      <c r="H77" s="2">
        <v>615</v>
      </c>
      <c r="I77" s="2">
        <v>393</v>
      </c>
      <c r="J77" s="2">
        <v>891</v>
      </c>
      <c r="K77" s="2">
        <v>997</v>
      </c>
      <c r="L77" s="2">
        <v>618</v>
      </c>
      <c r="M77" s="2">
        <v>427</v>
      </c>
      <c r="N77" s="2">
        <v>579</v>
      </c>
      <c r="O77" s="2">
        <v>888</v>
      </c>
      <c r="P77" s="2">
        <v>913</v>
      </c>
      <c r="Q77" s="2">
        <v>723</v>
      </c>
      <c r="R77" s="2">
        <v>652</v>
      </c>
      <c r="S77" s="2">
        <v>912</v>
      </c>
      <c r="T77" s="2">
        <v>844</v>
      </c>
      <c r="U77" s="2">
        <v>543</v>
      </c>
      <c r="V77" s="2">
        <v>708</v>
      </c>
      <c r="W77" s="2">
        <v>540</v>
      </c>
      <c r="X77" s="2">
        <v>563</v>
      </c>
      <c r="Y77" s="2">
        <v>693</v>
      </c>
      <c r="Z77" s="2">
        <v>10.8383572884275</v>
      </c>
      <c r="AA77" s="2">
        <v>11.8395173603596</v>
      </c>
      <c r="AB77" s="2">
        <v>20.0883465914438</v>
      </c>
      <c r="AC77" s="2">
        <v>14.591393299591</v>
      </c>
      <c r="AD77" s="2">
        <v>9.61444375786996</v>
      </c>
      <c r="AE77" s="2">
        <v>14.8229356782876</v>
      </c>
      <c r="AF77" s="2">
        <v>15.9855947485984</v>
      </c>
      <c r="AG77" s="2">
        <v>10.0186925950583</v>
      </c>
      <c r="AH77" s="2">
        <v>21.5962488428715</v>
      </c>
      <c r="AI77" s="2">
        <v>23.5823306631569</v>
      </c>
      <c r="AJ77" s="2">
        <v>16.8973035042147</v>
      </c>
      <c r="AK77" s="2">
        <v>11.1713493524481</v>
      </c>
      <c r="AL77" s="2">
        <v>10.6052127606998</v>
      </c>
      <c r="AM77" s="2">
        <v>21.9098334214334</v>
      </c>
      <c r="AN77" s="2">
        <v>23.8648721205276</v>
      </c>
      <c r="AO77" s="2">
        <v>20.938361969619</v>
      </c>
      <c r="AP77" s="2">
        <v>12.05567382547</v>
      </c>
      <c r="AQ77" s="2">
        <v>23.7022784259839</v>
      </c>
      <c r="AR77" s="2">
        <v>21.0364225861094</v>
      </c>
      <c r="AS77" s="2">
        <v>10.4120550072776</v>
      </c>
      <c r="AT77" s="2">
        <v>17.4689710491536</v>
      </c>
      <c r="AU77" s="2">
        <v>11.2404409247773</v>
      </c>
      <c r="AV77" s="2">
        <v>15.9523928450303</v>
      </c>
      <c r="AW77" s="2">
        <v>19.1349126859167</v>
      </c>
      <c r="AX77" s="2">
        <v>899.36660349631</v>
      </c>
      <c r="AY77" s="2">
        <v>514.992671043374</v>
      </c>
      <c r="AZ77" s="2">
        <v>0.803969348025447</v>
      </c>
      <c r="BA77" s="3">
        <v>8.74318444336382e-14</v>
      </c>
      <c r="BB77" s="3">
        <v>3.08218284455696e-13</v>
      </c>
      <c r="BC77" s="2">
        <v>1007.74795347188</v>
      </c>
      <c r="BD77" s="2">
        <v>554.350878546962</v>
      </c>
      <c r="BE77" s="2">
        <v>0.861963038101774</v>
      </c>
      <c r="BF77" s="3">
        <v>7.49953113517699e-17</v>
      </c>
      <c r="BG77" s="3">
        <v>3.91802635917609e-16</v>
      </c>
      <c r="BH77" s="2">
        <v>1106.2441730769</v>
      </c>
      <c r="BI77" s="2">
        <v>542.98570514657</v>
      </c>
      <c r="BJ77" s="2">
        <v>1.02634371504304</v>
      </c>
      <c r="BK77" s="3">
        <v>1.97232966791076e-21</v>
      </c>
      <c r="BL77" s="3">
        <v>1.07317140611287e-20</v>
      </c>
      <c r="BM77" s="2">
        <v>485.864375360897</v>
      </c>
      <c r="BN77" s="2">
        <v>529.079620003001</v>
      </c>
      <c r="BO77" s="2">
        <v>-0.123408062183632</v>
      </c>
      <c r="BP77" s="2">
        <v>0.325545701508568</v>
      </c>
      <c r="BQ77" s="2">
        <v>0.512703073868406</v>
      </c>
      <c r="BR77" s="2">
        <v>700.767256250852</v>
      </c>
      <c r="BS77" s="2">
        <v>510.229849276969</v>
      </c>
      <c r="BT77" s="2">
        <v>0.457164963712862</v>
      </c>
      <c r="BU77" s="3">
        <v>2.98590912843587e-5</v>
      </c>
      <c r="BV77" s="3">
        <v>8.18494026118929e-5</v>
      </c>
      <c r="BW77" s="2">
        <v>780.347597364665</v>
      </c>
      <c r="BX77" s="2">
        <v>529.498421861689</v>
      </c>
      <c r="BY77" s="2">
        <v>0.559492794437873</v>
      </c>
      <c r="BZ77" s="3">
        <v>2.89056024103005e-7</v>
      </c>
      <c r="CA77" s="3">
        <v>8.13337020111278e-7</v>
      </c>
      <c r="CB77" s="2">
        <v>572.977153502934</v>
      </c>
      <c r="CC77" s="2">
        <v>601.813369545171</v>
      </c>
      <c r="CD77" s="2">
        <v>-0.0711851150634632</v>
      </c>
      <c r="CE77" s="2">
        <v>0.54670935170687</v>
      </c>
      <c r="CF77" s="2">
        <v>0.856413470894278</v>
      </c>
      <c r="CG77" s="2" t="s">
        <v>95</v>
      </c>
      <c r="CH77" s="2">
        <v>1</v>
      </c>
      <c r="CI77" s="2">
        <v>28296886</v>
      </c>
      <c r="CJ77" s="2">
        <v>28299768</v>
      </c>
      <c r="CK77" s="2" t="s">
        <v>104</v>
      </c>
      <c r="CL77" s="2">
        <v>2063</v>
      </c>
      <c r="CM77" s="2" t="s">
        <v>96</v>
      </c>
      <c r="CN77" s="2" t="s">
        <v>312</v>
      </c>
      <c r="CO77" s="2" t="s">
        <v>95</v>
      </c>
    </row>
    <row r="78" customFormat="1" spans="1:93">
      <c r="A78" s="2" t="s">
        <v>313</v>
      </c>
      <c r="B78" s="2">
        <v>559</v>
      </c>
      <c r="C78" s="2">
        <v>506</v>
      </c>
      <c r="D78" s="2">
        <v>693</v>
      </c>
      <c r="E78" s="2">
        <v>874</v>
      </c>
      <c r="F78" s="2">
        <v>643</v>
      </c>
      <c r="G78" s="2">
        <v>800</v>
      </c>
      <c r="H78" s="2">
        <v>681</v>
      </c>
      <c r="I78" s="2">
        <v>755</v>
      </c>
      <c r="J78" s="2">
        <v>664</v>
      </c>
      <c r="K78" s="2">
        <v>708</v>
      </c>
      <c r="L78" s="2">
        <v>671</v>
      </c>
      <c r="M78" s="2">
        <v>715</v>
      </c>
      <c r="N78" s="2">
        <v>407</v>
      </c>
      <c r="O78" s="2">
        <v>621</v>
      </c>
      <c r="P78" s="2">
        <v>656</v>
      </c>
      <c r="Q78" s="2">
        <v>718</v>
      </c>
      <c r="R78" s="2">
        <v>475</v>
      </c>
      <c r="S78" s="2">
        <v>709</v>
      </c>
      <c r="T78" s="2">
        <v>704</v>
      </c>
      <c r="U78" s="2">
        <v>628</v>
      </c>
      <c r="V78" s="2">
        <v>750</v>
      </c>
      <c r="W78" s="2">
        <v>456</v>
      </c>
      <c r="X78" s="2">
        <v>771</v>
      </c>
      <c r="Y78" s="2">
        <v>681</v>
      </c>
      <c r="Z78" s="2">
        <v>14.5945170070252</v>
      </c>
      <c r="AA78" s="2">
        <v>10.5827953342046</v>
      </c>
      <c r="AB78" s="2">
        <v>23.2365064836654</v>
      </c>
      <c r="AC78" s="2">
        <v>26.7660293749183</v>
      </c>
      <c r="AD78" s="2">
        <v>20.6918784067888</v>
      </c>
      <c r="AE78" s="2">
        <v>29.5156049566091</v>
      </c>
      <c r="AF78" s="2">
        <v>22.5138191523966</v>
      </c>
      <c r="AG78" s="2">
        <v>24.4801362496932</v>
      </c>
      <c r="AH78" s="2">
        <v>20.4699638838919</v>
      </c>
      <c r="AI78" s="2">
        <v>21.2996860470002</v>
      </c>
      <c r="AJ78" s="2">
        <v>23.3345713806617</v>
      </c>
      <c r="AK78" s="2">
        <v>23.7920672220404</v>
      </c>
      <c r="AL78" s="2">
        <v>9.48164321708499</v>
      </c>
      <c r="AM78" s="2">
        <v>19.487946925139</v>
      </c>
      <c r="AN78" s="2">
        <v>21.8092409929795</v>
      </c>
      <c r="AO78" s="2">
        <v>26.4470495194077</v>
      </c>
      <c r="AP78" s="2">
        <v>11.1708412826547</v>
      </c>
      <c r="AQ78" s="2">
        <v>23.4363443431994</v>
      </c>
      <c r="AR78" s="2">
        <v>22.3177535309672</v>
      </c>
      <c r="AS78" s="2">
        <v>15.3159749047383</v>
      </c>
      <c r="AT78" s="2">
        <v>23.5365990370775</v>
      </c>
      <c r="AU78" s="2">
        <v>12.0726555124948</v>
      </c>
      <c r="AV78" s="2">
        <v>27.785626744933</v>
      </c>
      <c r="AW78" s="2">
        <v>23.916010765736</v>
      </c>
      <c r="AX78" s="2">
        <v>865.114043863008</v>
      </c>
      <c r="AY78" s="2">
        <v>366.589373626565</v>
      </c>
      <c r="AZ78" s="2">
        <v>1.23817337167614</v>
      </c>
      <c r="BA78" s="3">
        <v>3.50110179983938e-26</v>
      </c>
      <c r="BB78" s="3">
        <v>1.84818747859843e-25</v>
      </c>
      <c r="BC78" s="2">
        <v>764.550954933592</v>
      </c>
      <c r="BD78" s="2">
        <v>394.57024570518</v>
      </c>
      <c r="BE78" s="2">
        <v>0.954032195813288</v>
      </c>
      <c r="BF78" s="3">
        <v>5.39884600676202e-16</v>
      </c>
      <c r="BG78" s="3">
        <v>2.70749604413878e-15</v>
      </c>
      <c r="BH78" s="2">
        <v>813.507179840397</v>
      </c>
      <c r="BI78" s="2">
        <v>386.499719333425</v>
      </c>
      <c r="BJ78" s="2">
        <v>1.07324687092772</v>
      </c>
      <c r="BK78" s="3">
        <v>7.32845432565842e-19</v>
      </c>
      <c r="BL78" s="3">
        <v>3.62395422481977e-18</v>
      </c>
      <c r="BM78" s="2">
        <v>855.619262731862</v>
      </c>
      <c r="BN78" s="2">
        <v>376.630190458985</v>
      </c>
      <c r="BO78" s="2">
        <v>1.18357076250854</v>
      </c>
      <c r="BP78" s="3">
        <v>4.34418292620697e-21</v>
      </c>
      <c r="BQ78" s="3">
        <v>5.57162181697308e-20</v>
      </c>
      <c r="BR78" s="2">
        <v>1020.93693808597</v>
      </c>
      <c r="BS78" s="2">
        <v>363.219832195419</v>
      </c>
      <c r="BT78" s="2">
        <v>1.49040306863483</v>
      </c>
      <c r="BU78" s="3">
        <v>9.06944908648939e-43</v>
      </c>
      <c r="BV78" s="3">
        <v>9.30762478694959e-42</v>
      </c>
      <c r="BW78" s="2">
        <v>845.436800760583</v>
      </c>
      <c r="BX78" s="2">
        <v>376.933945167829</v>
      </c>
      <c r="BY78" s="2">
        <v>1.16542995445366</v>
      </c>
      <c r="BZ78" s="3">
        <v>2.67967546817555e-25</v>
      </c>
      <c r="CA78" s="3">
        <v>1.61519421654994e-24</v>
      </c>
      <c r="CB78" s="2">
        <v>582.557915440332</v>
      </c>
      <c r="CC78" s="2">
        <v>428.397093261774</v>
      </c>
      <c r="CD78" s="2">
        <v>0.443877866940405</v>
      </c>
      <c r="CE78" s="2">
        <v>0.00122606653229218</v>
      </c>
      <c r="CF78" s="2">
        <v>0.0119858941026735</v>
      </c>
      <c r="CG78" s="2" t="s">
        <v>95</v>
      </c>
      <c r="CH78" s="2">
        <v>1</v>
      </c>
      <c r="CI78" s="2">
        <v>26618099</v>
      </c>
      <c r="CJ78" s="2">
        <v>26620421</v>
      </c>
      <c r="CK78" s="2" t="s">
        <v>104</v>
      </c>
      <c r="CL78" s="2">
        <v>1622</v>
      </c>
      <c r="CM78" s="2" t="s">
        <v>96</v>
      </c>
      <c r="CN78" s="2" t="s">
        <v>314</v>
      </c>
      <c r="CO78" s="2" t="s">
        <v>142</v>
      </c>
    </row>
    <row r="79" customFormat="1" spans="1:93">
      <c r="A79" s="2" t="s">
        <v>315</v>
      </c>
      <c r="B79" s="2">
        <v>452</v>
      </c>
      <c r="C79" s="2">
        <v>304</v>
      </c>
      <c r="D79" s="2">
        <v>889</v>
      </c>
      <c r="E79" s="2">
        <v>897</v>
      </c>
      <c r="F79" s="2">
        <v>599</v>
      </c>
      <c r="G79" s="2">
        <v>754</v>
      </c>
      <c r="H79" s="2">
        <v>701</v>
      </c>
      <c r="I79" s="2">
        <v>660</v>
      </c>
      <c r="J79" s="2">
        <v>646</v>
      </c>
      <c r="K79" s="2">
        <v>768</v>
      </c>
      <c r="L79" s="2">
        <v>730</v>
      </c>
      <c r="M79" s="2">
        <v>590</v>
      </c>
      <c r="N79" s="2">
        <v>289</v>
      </c>
      <c r="O79" s="2">
        <v>690</v>
      </c>
      <c r="P79" s="2">
        <v>763</v>
      </c>
      <c r="Q79" s="2">
        <v>845</v>
      </c>
      <c r="R79" s="2">
        <v>283</v>
      </c>
      <c r="S79" s="2">
        <v>795</v>
      </c>
      <c r="T79" s="2">
        <v>566</v>
      </c>
      <c r="U79" s="2">
        <v>568</v>
      </c>
      <c r="V79" s="2">
        <v>795</v>
      </c>
      <c r="W79" s="2">
        <v>483</v>
      </c>
      <c r="X79" s="2">
        <v>747</v>
      </c>
      <c r="Y79" s="2">
        <v>945</v>
      </c>
      <c r="Z79" s="2">
        <v>14.7239336405648</v>
      </c>
      <c r="AA79" s="2">
        <v>7.93288140126522</v>
      </c>
      <c r="AB79" s="2">
        <v>37.1917709137231</v>
      </c>
      <c r="AC79" s="2">
        <v>34.2746049837769</v>
      </c>
      <c r="AD79" s="2">
        <v>24.0504532105647</v>
      </c>
      <c r="AE79" s="2">
        <v>34.7088756487244</v>
      </c>
      <c r="AF79" s="2">
        <v>28.9152916302906</v>
      </c>
      <c r="AG79" s="2">
        <v>26.7004334773526</v>
      </c>
      <c r="AH79" s="2">
        <v>24.8478612107375</v>
      </c>
      <c r="AI79" s="2">
        <v>28.82761159279</v>
      </c>
      <c r="AJ79" s="2">
        <v>31.6743466570976</v>
      </c>
      <c r="AK79" s="2">
        <v>24.4954626037098</v>
      </c>
      <c r="AL79" s="2">
        <v>8.40029505037673</v>
      </c>
      <c r="AM79" s="2">
        <v>27.0166238569021</v>
      </c>
      <c r="AN79" s="2">
        <v>31.6496380435477</v>
      </c>
      <c r="AO79" s="2">
        <v>38.8344349697933</v>
      </c>
      <c r="AP79" s="2">
        <v>8.30397828439164</v>
      </c>
      <c r="AQ79" s="2">
        <v>32.7882517816125</v>
      </c>
      <c r="AR79" s="2">
        <v>22.3873014254933</v>
      </c>
      <c r="AS79" s="2">
        <v>17.2838638116557</v>
      </c>
      <c r="AT79" s="2">
        <v>31.1284195818678</v>
      </c>
      <c r="AU79" s="2">
        <v>15.9548451712749</v>
      </c>
      <c r="AV79" s="2">
        <v>33.5887559368155</v>
      </c>
      <c r="AW79" s="2">
        <v>41.4076834311673</v>
      </c>
      <c r="AX79" s="2">
        <v>1106.39262880466</v>
      </c>
      <c r="AY79" s="2">
        <v>231.744633102989</v>
      </c>
      <c r="AZ79" s="2">
        <v>2.25572375192047</v>
      </c>
      <c r="BA79" s="3">
        <v>2.94102062708084e-89</v>
      </c>
      <c r="BB79" s="3">
        <v>4.58641284824335e-88</v>
      </c>
      <c r="BC79" s="2">
        <v>730.494424451461</v>
      </c>
      <c r="BD79" s="2">
        <v>249.51716436729</v>
      </c>
      <c r="BE79" s="2">
        <v>1.55033828621374</v>
      </c>
      <c r="BF79" s="3">
        <v>2.24635636911848e-35</v>
      </c>
      <c r="BG79" s="3">
        <v>2.28969047045605e-34</v>
      </c>
      <c r="BH79" s="2">
        <v>913.940120323658</v>
      </c>
      <c r="BI79" s="2">
        <v>244.368394593046</v>
      </c>
      <c r="BJ79" s="2">
        <v>1.90304944555326</v>
      </c>
      <c r="BK79" s="3">
        <v>3.6975032626233e-54</v>
      </c>
      <c r="BL79" s="3">
        <v>4.83955303068205e-53</v>
      </c>
      <c r="BM79" s="2">
        <v>748.095851634518</v>
      </c>
      <c r="BN79" s="2">
        <v>238.059950773474</v>
      </c>
      <c r="BO79" s="2">
        <v>1.6523575485865</v>
      </c>
      <c r="BP79" s="3">
        <v>3.84053545409672e-40</v>
      </c>
      <c r="BQ79" s="3">
        <v>7.27219865810941e-39</v>
      </c>
      <c r="BR79" s="2">
        <v>998.422416029829</v>
      </c>
      <c r="BS79" s="2">
        <v>229.54015237424</v>
      </c>
      <c r="BT79" s="2">
        <v>2.1215894526596</v>
      </c>
      <c r="BU79" s="3">
        <v>2.3897751082621e-85</v>
      </c>
      <c r="BV79" s="3">
        <v>4.20046217145715e-84</v>
      </c>
      <c r="BW79" s="2">
        <v>895.680918164855</v>
      </c>
      <c r="BX79" s="2">
        <v>238.250748114801</v>
      </c>
      <c r="BY79" s="2">
        <v>1.91112007439675</v>
      </c>
      <c r="BZ79" s="3">
        <v>5.68656020605364e-63</v>
      </c>
      <c r="CA79" s="3">
        <v>7.59493666085427e-62</v>
      </c>
      <c r="CB79" s="2">
        <v>533.282866494069</v>
      </c>
      <c r="CC79" s="2">
        <v>270.843496753134</v>
      </c>
      <c r="CD79" s="2">
        <v>0.978358073815603</v>
      </c>
      <c r="CE79" s="3">
        <v>4.15274749753528e-13</v>
      </c>
      <c r="CF79" s="3">
        <v>9.60777266036356e-12</v>
      </c>
      <c r="CG79" s="2" t="s">
        <v>316</v>
      </c>
      <c r="CH79" s="2">
        <v>2</v>
      </c>
      <c r="CI79" s="2">
        <v>17639001</v>
      </c>
      <c r="CJ79" s="2">
        <v>17640300</v>
      </c>
      <c r="CK79" s="2" t="s">
        <v>104</v>
      </c>
      <c r="CL79" s="2">
        <v>1300</v>
      </c>
      <c r="CM79" s="2" t="s">
        <v>96</v>
      </c>
      <c r="CN79" s="2" t="s">
        <v>317</v>
      </c>
      <c r="CO79" s="2" t="s">
        <v>95</v>
      </c>
    </row>
    <row r="80" customFormat="1" spans="1:93">
      <c r="A80" s="2" t="s">
        <v>318</v>
      </c>
      <c r="B80" s="2">
        <v>661</v>
      </c>
      <c r="C80" s="2">
        <v>71</v>
      </c>
      <c r="D80" s="2">
        <v>479</v>
      </c>
      <c r="E80" s="2">
        <v>758</v>
      </c>
      <c r="F80" s="2">
        <v>2142</v>
      </c>
      <c r="G80" s="2">
        <v>685</v>
      </c>
      <c r="H80" s="2">
        <v>308</v>
      </c>
      <c r="I80" s="2">
        <v>2526</v>
      </c>
      <c r="J80" s="2">
        <v>219</v>
      </c>
      <c r="K80" s="2">
        <v>318</v>
      </c>
      <c r="L80" s="2">
        <v>241</v>
      </c>
      <c r="M80" s="2">
        <v>2602</v>
      </c>
      <c r="N80" s="2">
        <v>44</v>
      </c>
      <c r="O80" s="2">
        <v>223</v>
      </c>
      <c r="P80" s="2">
        <v>381</v>
      </c>
      <c r="Q80" s="2">
        <v>402</v>
      </c>
      <c r="R80" s="2">
        <v>71</v>
      </c>
      <c r="S80" s="2">
        <v>371</v>
      </c>
      <c r="T80" s="2">
        <v>234</v>
      </c>
      <c r="U80" s="2">
        <v>763</v>
      </c>
      <c r="V80" s="2">
        <v>340</v>
      </c>
      <c r="W80" s="2">
        <v>614</v>
      </c>
      <c r="X80" s="2">
        <v>641</v>
      </c>
      <c r="Y80" s="2">
        <v>467</v>
      </c>
      <c r="Z80" s="2">
        <v>24.8153913601828</v>
      </c>
      <c r="AA80" s="2">
        <v>2.13525613958328</v>
      </c>
      <c r="AB80" s="2">
        <v>23.0948349687426</v>
      </c>
      <c r="AC80" s="2">
        <v>33.3797802673745</v>
      </c>
      <c r="AD80" s="2">
        <v>99.1174593739838</v>
      </c>
      <c r="AE80" s="2">
        <v>36.3407615238693</v>
      </c>
      <c r="AF80" s="2">
        <v>14.6418019455089</v>
      </c>
      <c r="AG80" s="2">
        <v>117.771979707891</v>
      </c>
      <c r="AH80" s="2">
        <v>9.70811387959861</v>
      </c>
      <c r="AI80" s="2">
        <v>13.7565273073418</v>
      </c>
      <c r="AJ80" s="2">
        <v>12.0513611285202</v>
      </c>
      <c r="AK80" s="2">
        <v>124.501670578358</v>
      </c>
      <c r="AL80" s="2">
        <v>1.4739529708752</v>
      </c>
      <c r="AM80" s="2">
        <v>10.0628523693544</v>
      </c>
      <c r="AN80" s="2">
        <v>18.2139205578125</v>
      </c>
      <c r="AO80" s="2">
        <v>21.2922024793466</v>
      </c>
      <c r="AP80" s="2">
        <v>2.40100116422747</v>
      </c>
      <c r="AQ80" s="2">
        <v>17.6343434522857</v>
      </c>
      <c r="AR80" s="2">
        <v>10.6668312746458</v>
      </c>
      <c r="AS80" s="2">
        <v>26.7578546642152</v>
      </c>
      <c r="AT80" s="2">
        <v>15.3427466158009</v>
      </c>
      <c r="AU80" s="2">
        <v>23.3748098756875</v>
      </c>
      <c r="AV80" s="2">
        <v>33.217397156176</v>
      </c>
      <c r="AW80" s="2">
        <v>23.5830656038329</v>
      </c>
      <c r="AX80" s="2">
        <v>555.603991306382</v>
      </c>
      <c r="AY80" s="2">
        <v>49.0572169567884</v>
      </c>
      <c r="AZ80" s="2">
        <v>3.50048605565509</v>
      </c>
      <c r="BA80" s="3">
        <v>1.71866153420885e-86</v>
      </c>
      <c r="BB80" s="3">
        <v>2.5595051353418e-85</v>
      </c>
      <c r="BC80" s="2">
        <v>259.841181024985</v>
      </c>
      <c r="BD80" s="2">
        <v>52.7691839529443</v>
      </c>
      <c r="BE80" s="2">
        <v>2.29805828153177</v>
      </c>
      <c r="BF80" s="3">
        <v>6.88538171127674e-29</v>
      </c>
      <c r="BG80" s="3">
        <v>5.71934338432058e-28</v>
      </c>
      <c r="BH80" s="2">
        <v>421.934808907717</v>
      </c>
      <c r="BI80" s="2">
        <v>51.707220259207</v>
      </c>
      <c r="BJ80" s="2">
        <v>3.02623403200268</v>
      </c>
      <c r="BK80" s="3">
        <v>1.1298004642853e-48</v>
      </c>
      <c r="BL80" s="3">
        <v>1.29973558496666e-47</v>
      </c>
      <c r="BM80" s="2">
        <v>2945.46415481768</v>
      </c>
      <c r="BN80" s="2">
        <v>50.4132098237765</v>
      </c>
      <c r="BO80" s="2">
        <v>5.86738467037464</v>
      </c>
      <c r="BP80" s="3">
        <v>6.05574225677689e-293</v>
      </c>
      <c r="BQ80" s="3">
        <v>6.04384232657798e-291</v>
      </c>
      <c r="BR80" s="2">
        <v>869.379781528425</v>
      </c>
      <c r="BS80" s="2">
        <v>48.6327191979435</v>
      </c>
      <c r="BT80" s="2">
        <v>4.15894688589606</v>
      </c>
      <c r="BU80" s="3">
        <v>5.15622518354258e-149</v>
      </c>
      <c r="BV80" s="3">
        <v>1.49650003833085e-147</v>
      </c>
      <c r="BW80" s="2">
        <v>356.265696599325</v>
      </c>
      <c r="BX80" s="2">
        <v>50.4554297107877</v>
      </c>
      <c r="BY80" s="2">
        <v>2.82001042905288</v>
      </c>
      <c r="BZ80" s="3">
        <v>9.2577850741701e-45</v>
      </c>
      <c r="CA80" s="3">
        <v>8.92696256423517e-44</v>
      </c>
      <c r="CB80" s="2">
        <v>723.101336052913</v>
      </c>
      <c r="CC80" s="2">
        <v>57.3218583166816</v>
      </c>
      <c r="CD80" s="2">
        <v>3.65596400496406</v>
      </c>
      <c r="CE80" s="3">
        <v>1.44745424673125e-96</v>
      </c>
      <c r="CF80" s="3">
        <v>1.21332312137379e-94</v>
      </c>
      <c r="CG80" s="2" t="s">
        <v>95</v>
      </c>
      <c r="CH80" s="2">
        <v>4</v>
      </c>
      <c r="CI80" s="2">
        <v>18385684</v>
      </c>
      <c r="CJ80" s="2">
        <v>18386811</v>
      </c>
      <c r="CK80" s="2" t="s">
        <v>95</v>
      </c>
      <c r="CL80" s="2">
        <v>1128</v>
      </c>
      <c r="CM80" s="2" t="s">
        <v>96</v>
      </c>
      <c r="CN80" s="2" t="s">
        <v>319</v>
      </c>
      <c r="CO80" s="2" t="s">
        <v>108</v>
      </c>
    </row>
    <row r="81" customFormat="1" spans="1:93">
      <c r="A81" s="2" t="s">
        <v>320</v>
      </c>
      <c r="B81" s="2">
        <v>550</v>
      </c>
      <c r="C81" s="2">
        <v>596</v>
      </c>
      <c r="D81" s="2">
        <v>756</v>
      </c>
      <c r="E81" s="2">
        <v>832</v>
      </c>
      <c r="F81" s="2">
        <v>591</v>
      </c>
      <c r="G81" s="2">
        <v>732</v>
      </c>
      <c r="H81" s="2">
        <v>721</v>
      </c>
      <c r="I81" s="2">
        <v>679</v>
      </c>
      <c r="J81" s="2">
        <v>677</v>
      </c>
      <c r="K81" s="2">
        <v>608</v>
      </c>
      <c r="L81" s="2">
        <v>605</v>
      </c>
      <c r="M81" s="2">
        <v>613</v>
      </c>
      <c r="N81" s="2">
        <v>539</v>
      </c>
      <c r="O81" s="2">
        <v>484</v>
      </c>
      <c r="P81" s="2">
        <v>730</v>
      </c>
      <c r="Q81" s="2">
        <v>725</v>
      </c>
      <c r="R81" s="2">
        <v>538</v>
      </c>
      <c r="S81" s="2">
        <v>715</v>
      </c>
      <c r="T81" s="2">
        <v>524</v>
      </c>
      <c r="U81" s="2">
        <v>406</v>
      </c>
      <c r="V81" s="2">
        <v>647</v>
      </c>
      <c r="W81" s="2">
        <v>457</v>
      </c>
      <c r="X81" s="2">
        <v>813</v>
      </c>
      <c r="Y81" s="2">
        <v>694</v>
      </c>
      <c r="Z81" s="2">
        <v>4.99382037191473</v>
      </c>
      <c r="AA81" s="2">
        <v>4.33499347585389</v>
      </c>
      <c r="AB81" s="2">
        <v>8.81559648756554</v>
      </c>
      <c r="AC81" s="2">
        <v>8.86111049373008</v>
      </c>
      <c r="AD81" s="2">
        <v>6.61406918967176</v>
      </c>
      <c r="AE81" s="2">
        <v>9.39215154036283</v>
      </c>
      <c r="AF81" s="2">
        <v>8.28952477992459</v>
      </c>
      <c r="AG81" s="2">
        <v>7.65647663290033</v>
      </c>
      <c r="AH81" s="2">
        <v>7.25821742839231</v>
      </c>
      <c r="AI81" s="2">
        <v>6.36115285825752</v>
      </c>
      <c r="AJ81" s="2">
        <v>7.31686413150194</v>
      </c>
      <c r="AK81" s="2">
        <v>7.09379965872618</v>
      </c>
      <c r="AL81" s="2">
        <v>4.36687010110496</v>
      </c>
      <c r="AM81" s="2">
        <v>5.28216736606098</v>
      </c>
      <c r="AN81" s="2">
        <v>8.44018333542967</v>
      </c>
      <c r="AO81" s="2">
        <v>9.28716366047636</v>
      </c>
      <c r="AP81" s="2">
        <v>4.40014365510997</v>
      </c>
      <c r="AQ81" s="2">
        <v>8.21943537304574</v>
      </c>
      <c r="AR81" s="2">
        <v>5.77698730333767</v>
      </c>
      <c r="AS81" s="2">
        <v>3.4435258225243</v>
      </c>
      <c r="AT81" s="2">
        <v>7.06120848309789</v>
      </c>
      <c r="AU81" s="2">
        <v>4.20771652845743</v>
      </c>
      <c r="AV81" s="2">
        <v>10.1894014450083</v>
      </c>
      <c r="AW81" s="2">
        <v>8.47604798923629</v>
      </c>
      <c r="AX81" s="2">
        <v>898.288057658991</v>
      </c>
      <c r="AY81" s="2">
        <v>442.14950875059</v>
      </c>
      <c r="AZ81" s="2">
        <v>1.02252257130451</v>
      </c>
      <c r="BA81" s="3">
        <v>2.20397848870373e-22</v>
      </c>
      <c r="BB81" s="3">
        <v>1.04527663317072e-21</v>
      </c>
      <c r="BC81" s="2">
        <v>646.925455585473</v>
      </c>
      <c r="BD81" s="2">
        <v>476.048856528888</v>
      </c>
      <c r="BE81" s="2">
        <v>0.442705695535562</v>
      </c>
      <c r="BF81" s="2">
        <v>0.000812139279130379</v>
      </c>
      <c r="BG81" s="2">
        <v>0.00171972636091052</v>
      </c>
      <c r="BH81" s="2">
        <v>809.641078722869</v>
      </c>
      <c r="BI81" s="2">
        <v>466.230857092745</v>
      </c>
      <c r="BJ81" s="2">
        <v>0.79529099112606</v>
      </c>
      <c r="BK81" s="3">
        <v>4.81890611043433e-9</v>
      </c>
      <c r="BL81" s="3">
        <v>1.47143873469766e-8</v>
      </c>
      <c r="BM81" s="2">
        <v>762.140506645104</v>
      </c>
      <c r="BN81" s="2">
        <v>454.202525607152</v>
      </c>
      <c r="BO81" s="2">
        <v>0.746641254317487</v>
      </c>
      <c r="BP81" s="3">
        <v>1.47224705578282e-10</v>
      </c>
      <c r="BQ81" s="3">
        <v>1.21123853347431e-9</v>
      </c>
      <c r="BR81" s="2">
        <v>993.243521523565</v>
      </c>
      <c r="BS81" s="2">
        <v>437.963224903776</v>
      </c>
      <c r="BT81" s="2">
        <v>1.18065073418551</v>
      </c>
      <c r="BU81" s="3">
        <v>3.26566246054342e-30</v>
      </c>
      <c r="BV81" s="3">
        <v>2.58204321921837e-29</v>
      </c>
      <c r="BW81" s="2">
        <v>794.174255681101</v>
      </c>
      <c r="BX81" s="2">
        <v>454.56117854108</v>
      </c>
      <c r="BY81" s="2">
        <v>0.804984460601104</v>
      </c>
      <c r="BZ81" s="3">
        <v>4.07161245258829e-13</v>
      </c>
      <c r="CA81" s="3">
        <v>1.58364854567126e-12</v>
      </c>
      <c r="CB81" s="2">
        <v>503.877274367134</v>
      </c>
      <c r="CC81" s="2">
        <v>516.725831834117</v>
      </c>
      <c r="CD81" s="2">
        <v>-0.0369122476019886</v>
      </c>
      <c r="CE81" s="2">
        <v>0.795129262376557</v>
      </c>
      <c r="CF81" s="2">
        <v>0.951554383085944</v>
      </c>
      <c r="CG81" s="2" t="s">
        <v>321</v>
      </c>
      <c r="CH81" s="2">
        <v>3</v>
      </c>
      <c r="CI81" s="2">
        <v>2425884</v>
      </c>
      <c r="CJ81" s="2">
        <v>2433113</v>
      </c>
      <c r="CK81" s="2" t="s">
        <v>104</v>
      </c>
      <c r="CL81" s="2">
        <v>4664</v>
      </c>
      <c r="CM81" s="2" t="s">
        <v>96</v>
      </c>
      <c r="CN81" s="2" t="s">
        <v>322</v>
      </c>
      <c r="CO81" s="2" t="s">
        <v>223</v>
      </c>
    </row>
    <row r="82" customFormat="1" spans="1:93">
      <c r="A82" s="2" t="s">
        <v>323</v>
      </c>
      <c r="B82" s="2">
        <v>988</v>
      </c>
      <c r="C82" s="2">
        <v>322</v>
      </c>
      <c r="D82" s="2">
        <v>544</v>
      </c>
      <c r="E82" s="2">
        <v>760</v>
      </c>
      <c r="F82" s="2">
        <v>1249</v>
      </c>
      <c r="G82" s="2">
        <v>685</v>
      </c>
      <c r="H82" s="2">
        <v>605</v>
      </c>
      <c r="I82" s="2">
        <v>1068</v>
      </c>
      <c r="J82" s="2">
        <v>284</v>
      </c>
      <c r="K82" s="2">
        <v>394</v>
      </c>
      <c r="L82" s="2">
        <v>564</v>
      </c>
      <c r="M82" s="2">
        <v>1122</v>
      </c>
      <c r="N82" s="2">
        <v>283</v>
      </c>
      <c r="O82" s="2">
        <v>269</v>
      </c>
      <c r="P82" s="2">
        <v>419</v>
      </c>
      <c r="Q82" s="2">
        <v>505</v>
      </c>
      <c r="R82" s="2">
        <v>263</v>
      </c>
      <c r="S82" s="2">
        <v>365</v>
      </c>
      <c r="T82" s="2">
        <v>280</v>
      </c>
      <c r="U82" s="2">
        <v>1087</v>
      </c>
      <c r="V82" s="2">
        <v>635</v>
      </c>
      <c r="W82" s="2">
        <v>906</v>
      </c>
      <c r="X82" s="2">
        <v>674</v>
      </c>
      <c r="Y82" s="2">
        <v>571</v>
      </c>
      <c r="Z82" s="2">
        <v>17.75113516877</v>
      </c>
      <c r="AA82" s="2">
        <v>4.63443739054109</v>
      </c>
      <c r="AB82" s="2">
        <v>12.5524287991613</v>
      </c>
      <c r="AC82" s="2">
        <v>16.0168599162965</v>
      </c>
      <c r="AD82" s="2">
        <v>27.6593933447231</v>
      </c>
      <c r="AE82" s="2">
        <v>17.3917602880461</v>
      </c>
      <c r="AF82" s="2">
        <v>13.7641280183552</v>
      </c>
      <c r="AG82" s="2">
        <v>23.8302939277949</v>
      </c>
      <c r="AH82" s="2">
        <v>6.02502154770144</v>
      </c>
      <c r="AI82" s="2">
        <v>8.15694311372322</v>
      </c>
      <c r="AJ82" s="2">
        <v>13.4973241867617</v>
      </c>
      <c r="AK82" s="2">
        <v>25.6927304558158</v>
      </c>
      <c r="AL82" s="2">
        <v>4.53698039856776</v>
      </c>
      <c r="AM82" s="2">
        <v>5.80922282855181</v>
      </c>
      <c r="AN82" s="2">
        <v>9.58610104383331</v>
      </c>
      <c r="AO82" s="2">
        <v>12.8007504061523</v>
      </c>
      <c r="AP82" s="2">
        <v>4.25636915740573</v>
      </c>
      <c r="AQ82" s="2">
        <v>8.30286099234723</v>
      </c>
      <c r="AR82" s="2">
        <v>6.10839505126416</v>
      </c>
      <c r="AS82" s="2">
        <v>18.2434013996746</v>
      </c>
      <c r="AT82" s="2">
        <v>13.713472442494</v>
      </c>
      <c r="AU82" s="2">
        <v>16.5065925319387</v>
      </c>
      <c r="AV82" s="2">
        <v>16.7154080623656</v>
      </c>
      <c r="AW82" s="2">
        <v>13.7996796263547</v>
      </c>
      <c r="AX82" s="2">
        <v>668.791187038432</v>
      </c>
      <c r="AY82" s="2">
        <v>228.992862461021</v>
      </c>
      <c r="AZ82" s="2">
        <v>1.54554571804756</v>
      </c>
      <c r="BA82" s="3">
        <v>3.6006844574986e-36</v>
      </c>
      <c r="BB82" s="3">
        <v>2.37976960828238e-35</v>
      </c>
      <c r="BC82" s="2">
        <v>320.096899395519</v>
      </c>
      <c r="BD82" s="2">
        <v>246.596670546881</v>
      </c>
      <c r="BE82" s="2">
        <v>0.375869313378796</v>
      </c>
      <c r="BF82" s="2">
        <v>0.00718680350260571</v>
      </c>
      <c r="BG82" s="2">
        <v>0.0133471576816967</v>
      </c>
      <c r="BH82" s="2">
        <v>462.819722687691</v>
      </c>
      <c r="BI82" s="2">
        <v>241.486085973022</v>
      </c>
      <c r="BJ82" s="2">
        <v>0.937334051413641</v>
      </c>
      <c r="BK82" s="3">
        <v>2.26841789332962e-11</v>
      </c>
      <c r="BL82" s="3">
        <v>7.91198582791638e-11</v>
      </c>
      <c r="BM82" s="2">
        <v>1389.98251195901</v>
      </c>
      <c r="BN82" s="2">
        <v>235.217868458857</v>
      </c>
      <c r="BO82" s="2">
        <v>2.56242047162274</v>
      </c>
      <c r="BP82" s="3">
        <v>2.65396674104314e-111</v>
      </c>
      <c r="BQ82" s="3">
        <v>9.64330840485549e-110</v>
      </c>
      <c r="BR82" s="2">
        <v>884.565358081309</v>
      </c>
      <c r="BS82" s="2">
        <v>226.801122189678</v>
      </c>
      <c r="BT82" s="2">
        <v>1.96219983038158</v>
      </c>
      <c r="BU82" s="3">
        <v>7.24559394971832e-68</v>
      </c>
      <c r="BV82" s="3">
        <v>1.07104279757358e-66</v>
      </c>
      <c r="BW82" s="2">
        <v>725.513476475424</v>
      </c>
      <c r="BX82" s="2">
        <v>235.394353867224</v>
      </c>
      <c r="BY82" s="2">
        <v>1.62334941066336</v>
      </c>
      <c r="BZ82" s="3">
        <v>7.30703776084556e-44</v>
      </c>
      <c r="CA82" s="3">
        <v>6.93368334240012e-43</v>
      </c>
      <c r="CB82" s="2">
        <v>1058.28615622916</v>
      </c>
      <c r="CC82" s="2">
        <v>267.602900180017</v>
      </c>
      <c r="CD82" s="2">
        <v>1.98317101564444</v>
      </c>
      <c r="CE82" s="3">
        <v>9.57778183553547e-62</v>
      </c>
      <c r="CF82" s="3">
        <v>5.73772983827478e-60</v>
      </c>
      <c r="CG82" s="2" t="s">
        <v>324</v>
      </c>
      <c r="CH82" s="2">
        <v>5</v>
      </c>
      <c r="CI82" s="2">
        <v>26363709</v>
      </c>
      <c r="CJ82" s="2">
        <v>26366065</v>
      </c>
      <c r="CK82" s="2" t="s">
        <v>95</v>
      </c>
      <c r="CL82" s="2">
        <v>2357</v>
      </c>
      <c r="CM82" s="2" t="s">
        <v>96</v>
      </c>
      <c r="CN82" s="2" t="s">
        <v>325</v>
      </c>
      <c r="CO82" s="2" t="s">
        <v>98</v>
      </c>
    </row>
    <row r="83" customFormat="1" spans="1:93">
      <c r="A83" s="2" t="s">
        <v>326</v>
      </c>
      <c r="B83" s="2">
        <v>311</v>
      </c>
      <c r="C83" s="2">
        <v>491</v>
      </c>
      <c r="D83" s="2">
        <v>873</v>
      </c>
      <c r="E83" s="2">
        <v>812</v>
      </c>
      <c r="F83" s="2">
        <v>259</v>
      </c>
      <c r="G83" s="2">
        <v>620</v>
      </c>
      <c r="H83" s="2">
        <v>753</v>
      </c>
      <c r="I83" s="2">
        <v>356</v>
      </c>
      <c r="J83" s="2">
        <v>714</v>
      </c>
      <c r="K83" s="2">
        <v>828</v>
      </c>
      <c r="L83" s="2">
        <v>656</v>
      </c>
      <c r="M83" s="2">
        <v>310</v>
      </c>
      <c r="N83" s="2">
        <v>434</v>
      </c>
      <c r="O83" s="2">
        <v>748</v>
      </c>
      <c r="P83" s="2">
        <v>761</v>
      </c>
      <c r="Q83" s="2">
        <v>795</v>
      </c>
      <c r="R83" s="2">
        <v>473</v>
      </c>
      <c r="S83" s="2">
        <v>836</v>
      </c>
      <c r="T83" s="2">
        <v>721</v>
      </c>
      <c r="U83" s="2">
        <v>403</v>
      </c>
      <c r="V83" s="2">
        <v>782</v>
      </c>
      <c r="W83" s="2">
        <v>363</v>
      </c>
      <c r="X83" s="2">
        <v>630</v>
      </c>
      <c r="Y83" s="2">
        <v>862</v>
      </c>
      <c r="Z83" s="2">
        <v>6.87016306230739</v>
      </c>
      <c r="AA83" s="2">
        <v>8.68880617746272</v>
      </c>
      <c r="AB83" s="2">
        <v>24.7674092440231</v>
      </c>
      <c r="AC83" s="2">
        <v>21.04055948442</v>
      </c>
      <c r="AD83" s="2">
        <v>7.05208349857755</v>
      </c>
      <c r="AE83" s="2">
        <v>19.3545076738161</v>
      </c>
      <c r="AF83" s="2">
        <v>21.063269014227</v>
      </c>
      <c r="AG83" s="2">
        <v>9.76664976313903</v>
      </c>
      <c r="AH83" s="2">
        <v>18.6241279151397</v>
      </c>
      <c r="AI83" s="2">
        <v>21.076525494533</v>
      </c>
      <c r="AJ83" s="2">
        <v>19.3023365769666</v>
      </c>
      <c r="AK83" s="2">
        <v>8.7280367711688</v>
      </c>
      <c r="AL83" s="2">
        <v>8.55475677903325</v>
      </c>
      <c r="AM83" s="2">
        <v>19.8611697311255</v>
      </c>
      <c r="AN83" s="2">
        <v>21.4067188837966</v>
      </c>
      <c r="AO83" s="2">
        <v>24.7769959479842</v>
      </c>
      <c r="AP83" s="2">
        <v>9.41200500464031</v>
      </c>
      <c r="AQ83" s="2">
        <v>23.3818381290581</v>
      </c>
      <c r="AR83" s="2">
        <v>19.339347613334</v>
      </c>
      <c r="AS83" s="2">
        <v>8.31608243048341</v>
      </c>
      <c r="AT83" s="2">
        <v>20.7643306312122</v>
      </c>
      <c r="AU83" s="2">
        <v>8.13154983181386</v>
      </c>
      <c r="AV83" s="2">
        <v>19.2103424040463</v>
      </c>
      <c r="AW83" s="2">
        <v>25.6140133271321</v>
      </c>
      <c r="AX83" s="2">
        <v>1044.10684679379</v>
      </c>
      <c r="AY83" s="2">
        <v>369.738185843561</v>
      </c>
      <c r="AZ83" s="2">
        <v>1.49805752840335</v>
      </c>
      <c r="BA83" s="3">
        <v>9.85925231734133e-46</v>
      </c>
      <c r="BB83" s="3">
        <v>7.87318495750668e-45</v>
      </c>
      <c r="BC83" s="2">
        <v>838.893140532843</v>
      </c>
      <c r="BD83" s="2">
        <v>398.00336824032</v>
      </c>
      <c r="BE83" s="2">
        <v>1.07593912160721</v>
      </c>
      <c r="BF83" s="3">
        <v>5.1418988750225e-23</v>
      </c>
      <c r="BG83" s="3">
        <v>3.4711051757106e-22</v>
      </c>
      <c r="BH83" s="2">
        <v>951.621341433352</v>
      </c>
      <c r="BI83" s="2">
        <v>389.838751249149</v>
      </c>
      <c r="BJ83" s="2">
        <v>1.28750241160488</v>
      </c>
      <c r="BK83" s="3">
        <v>5.800786030311e-29</v>
      </c>
      <c r="BL83" s="3">
        <v>4.09276723896846e-28</v>
      </c>
      <c r="BM83" s="2">
        <v>374.803966380305</v>
      </c>
      <c r="BN83" s="2">
        <v>379.848119464554</v>
      </c>
      <c r="BO83" s="2">
        <v>-0.0195671370061924</v>
      </c>
      <c r="BP83" s="2">
        <v>0.896061518239344</v>
      </c>
      <c r="BQ83" s="2">
        <v>0.94509591190877</v>
      </c>
      <c r="BR83" s="2">
        <v>855.602382227485</v>
      </c>
      <c r="BS83" s="2">
        <v>366.291827286094</v>
      </c>
      <c r="BT83" s="2">
        <v>1.22525113996175</v>
      </c>
      <c r="BU83" s="3">
        <v>1.85015567013668e-29</v>
      </c>
      <c r="BV83" s="3">
        <v>1.43566530138842e-28</v>
      </c>
      <c r="BW83" s="2">
        <v>880.366725225493</v>
      </c>
      <c r="BX83" s="2">
        <v>380.158104201131</v>
      </c>
      <c r="BY83" s="2">
        <v>1.21223753515511</v>
      </c>
      <c r="BZ83" s="3">
        <v>1.5869619026282e-28</v>
      </c>
      <c r="CA83" s="3">
        <v>1.05474313121121e-27</v>
      </c>
      <c r="CB83" s="2">
        <v>382.272532099018</v>
      </c>
      <c r="CC83" s="2">
        <v>432.104620597929</v>
      </c>
      <c r="CD83" s="2">
        <v>-0.176108573715056</v>
      </c>
      <c r="CE83" s="2">
        <v>0.196994459594755</v>
      </c>
      <c r="CF83" s="2">
        <v>0.566232215849096</v>
      </c>
      <c r="CG83" s="2" t="s">
        <v>95</v>
      </c>
      <c r="CH83" s="2">
        <v>5</v>
      </c>
      <c r="CI83" s="2">
        <v>183328</v>
      </c>
      <c r="CJ83" s="2">
        <v>186461</v>
      </c>
      <c r="CK83" s="2" t="s">
        <v>95</v>
      </c>
      <c r="CL83" s="2">
        <v>1917</v>
      </c>
      <c r="CM83" s="2" t="s">
        <v>96</v>
      </c>
      <c r="CN83" s="2" t="s">
        <v>327</v>
      </c>
      <c r="CO83" s="2" t="s">
        <v>95</v>
      </c>
    </row>
    <row r="84" customFormat="1" spans="1:93">
      <c r="A84" s="2" t="s">
        <v>328</v>
      </c>
      <c r="B84" s="2">
        <v>364</v>
      </c>
      <c r="C84" s="2">
        <v>415</v>
      </c>
      <c r="D84" s="2">
        <v>647</v>
      </c>
      <c r="E84" s="2">
        <v>1120</v>
      </c>
      <c r="F84" s="2">
        <v>430</v>
      </c>
      <c r="G84" s="2">
        <v>920</v>
      </c>
      <c r="H84" s="2">
        <v>734</v>
      </c>
      <c r="I84" s="2">
        <v>429</v>
      </c>
      <c r="J84" s="2">
        <v>548</v>
      </c>
      <c r="K84" s="2">
        <v>599</v>
      </c>
      <c r="L84" s="2">
        <v>682</v>
      </c>
      <c r="M84" s="2">
        <v>427</v>
      </c>
      <c r="N84" s="2">
        <v>411</v>
      </c>
      <c r="O84" s="2">
        <v>512</v>
      </c>
      <c r="P84" s="2">
        <v>568</v>
      </c>
      <c r="Q84" s="2">
        <v>626</v>
      </c>
      <c r="R84" s="2">
        <v>472</v>
      </c>
      <c r="S84" s="2">
        <v>525</v>
      </c>
      <c r="T84" s="2">
        <v>484</v>
      </c>
      <c r="U84" s="2">
        <v>378</v>
      </c>
      <c r="V84" s="2">
        <v>696</v>
      </c>
      <c r="W84" s="2">
        <v>432</v>
      </c>
      <c r="X84" s="2">
        <v>1071</v>
      </c>
      <c r="Y84" s="2">
        <v>671</v>
      </c>
      <c r="Z84" s="2">
        <v>6.79053974378706</v>
      </c>
      <c r="AA84" s="2">
        <v>6.20187444351755</v>
      </c>
      <c r="AB84" s="2">
        <v>15.5012554399749</v>
      </c>
      <c r="AC84" s="2">
        <v>24.5084323449085</v>
      </c>
      <c r="AD84" s="2">
        <v>9.88740657682456</v>
      </c>
      <c r="AE84" s="2">
        <v>24.2535056940806</v>
      </c>
      <c r="AF84" s="2">
        <v>17.3389627615824</v>
      </c>
      <c r="AG84" s="2">
        <v>9.93914814465327</v>
      </c>
      <c r="AH84" s="2">
        <v>12.0713140345395</v>
      </c>
      <c r="AI84" s="2">
        <v>12.8763199495833</v>
      </c>
      <c r="AJ84" s="2">
        <v>16.9467598492443</v>
      </c>
      <c r="AK84" s="2">
        <v>10.1526404026875</v>
      </c>
      <c r="AL84" s="2">
        <v>6.8415737777484</v>
      </c>
      <c r="AM84" s="2">
        <v>11.4807283656733</v>
      </c>
      <c r="AN84" s="2">
        <v>13.4930472291474</v>
      </c>
      <c r="AO84" s="2">
        <v>16.4760123965372</v>
      </c>
      <c r="AP84" s="2">
        <v>7.9315718548944</v>
      </c>
      <c r="AQ84" s="2">
        <v>12.4001783398169</v>
      </c>
      <c r="AR84" s="2">
        <v>10.9634735269691</v>
      </c>
      <c r="AS84" s="2">
        <v>6.58721433660702</v>
      </c>
      <c r="AT84" s="2">
        <v>15.6069010820237</v>
      </c>
      <c r="AU84" s="2">
        <v>8.17234524328304</v>
      </c>
      <c r="AV84" s="2">
        <v>27.5791122733685</v>
      </c>
      <c r="AW84" s="2">
        <v>16.837947116522</v>
      </c>
      <c r="AX84" s="2">
        <v>803.054736643257</v>
      </c>
      <c r="AY84" s="2">
        <v>344.536425828102</v>
      </c>
      <c r="AZ84" s="2">
        <v>1.22195768258948</v>
      </c>
      <c r="BA84" s="3">
        <v>4.68250926185312e-23</v>
      </c>
      <c r="BB84" s="3">
        <v>2.26773628335384e-22</v>
      </c>
      <c r="BC84" s="2">
        <v>593.052414640797</v>
      </c>
      <c r="BD84" s="2">
        <v>370.797638825385</v>
      </c>
      <c r="BE84" s="2">
        <v>0.678746904927781</v>
      </c>
      <c r="BF84" s="3">
        <v>1.07656946219575e-7</v>
      </c>
      <c r="BG84" s="3">
        <v>3.28979028140227e-7</v>
      </c>
      <c r="BH84" s="2">
        <v>663.324317144776</v>
      </c>
      <c r="BI84" s="2">
        <v>363.231443080204</v>
      </c>
      <c r="BJ84" s="2">
        <v>0.869827102684162</v>
      </c>
      <c r="BK84" s="3">
        <v>5.20388514609853e-11</v>
      </c>
      <c r="BL84" s="3">
        <v>1.77773217616791e-10</v>
      </c>
      <c r="BM84" s="2">
        <v>520.248477621192</v>
      </c>
      <c r="BN84" s="2">
        <v>353.985192757</v>
      </c>
      <c r="BO84" s="2">
        <v>0.556664150978405</v>
      </c>
      <c r="BP84" s="3">
        <v>3.44340373315147e-5</v>
      </c>
      <c r="BQ84" s="2">
        <v>0.000178132621822492</v>
      </c>
      <c r="BR84" s="2">
        <v>1297.55452153392</v>
      </c>
      <c r="BS84" s="2">
        <v>341.347106597625</v>
      </c>
      <c r="BT84" s="2">
        <v>1.92784005192881</v>
      </c>
      <c r="BU84" s="3">
        <v>7.23477225064648e-64</v>
      </c>
      <c r="BV84" s="3">
        <v>1.02488300472105e-62</v>
      </c>
      <c r="BW84" s="2">
        <v>850.74014116293</v>
      </c>
      <c r="BX84" s="2">
        <v>354.297242814994</v>
      </c>
      <c r="BY84" s="2">
        <v>1.26497139623929</v>
      </c>
      <c r="BZ84" s="3">
        <v>4.79071213181198e-25</v>
      </c>
      <c r="CA84" s="3">
        <v>2.86732725357156e-24</v>
      </c>
      <c r="CB84" s="2">
        <v>418.038064322893</v>
      </c>
      <c r="CC84" s="2">
        <v>402.700655853637</v>
      </c>
      <c r="CD84" s="2">
        <v>0.0545395783474963</v>
      </c>
      <c r="CE84" s="2">
        <v>0.709559164769904</v>
      </c>
      <c r="CF84" s="2">
        <v>0.923269425806886</v>
      </c>
      <c r="CG84" s="2" t="s">
        <v>95</v>
      </c>
      <c r="CH84" s="2">
        <v>5</v>
      </c>
      <c r="CI84" s="2">
        <v>375208</v>
      </c>
      <c r="CJ84" s="2">
        <v>377603</v>
      </c>
      <c r="CK84" s="2" t="s">
        <v>104</v>
      </c>
      <c r="CL84" s="2">
        <v>2270</v>
      </c>
      <c r="CM84" s="2" t="s">
        <v>96</v>
      </c>
      <c r="CN84" s="2" t="s">
        <v>329</v>
      </c>
      <c r="CO84" s="2" t="s">
        <v>95</v>
      </c>
    </row>
    <row r="85" customFormat="1" spans="1:93">
      <c r="A85" s="2" t="s">
        <v>330</v>
      </c>
      <c r="B85" s="2">
        <v>374</v>
      </c>
      <c r="C85" s="2">
        <v>344</v>
      </c>
      <c r="D85" s="2">
        <v>767</v>
      </c>
      <c r="E85" s="2">
        <v>809</v>
      </c>
      <c r="F85" s="2">
        <v>396</v>
      </c>
      <c r="G85" s="2">
        <v>658</v>
      </c>
      <c r="H85" s="2">
        <v>646</v>
      </c>
      <c r="I85" s="2">
        <v>315</v>
      </c>
      <c r="J85" s="2">
        <v>585</v>
      </c>
      <c r="K85" s="2">
        <v>619</v>
      </c>
      <c r="L85" s="2">
        <v>720</v>
      </c>
      <c r="M85" s="2">
        <v>395</v>
      </c>
      <c r="N85" s="2">
        <v>354</v>
      </c>
      <c r="O85" s="2">
        <v>457</v>
      </c>
      <c r="P85" s="2">
        <v>741</v>
      </c>
      <c r="Q85" s="2">
        <v>725</v>
      </c>
      <c r="R85" s="2">
        <v>355</v>
      </c>
      <c r="S85" s="2">
        <v>695</v>
      </c>
      <c r="T85" s="2">
        <v>487</v>
      </c>
      <c r="U85" s="2">
        <v>364</v>
      </c>
      <c r="V85" s="2">
        <v>705</v>
      </c>
      <c r="W85" s="2">
        <v>390</v>
      </c>
      <c r="X85" s="2">
        <v>792</v>
      </c>
      <c r="Y85" s="2">
        <v>683</v>
      </c>
      <c r="Z85" s="2">
        <v>5.6991727909086</v>
      </c>
      <c r="AA85" s="2">
        <v>4.19923931678118</v>
      </c>
      <c r="AB85" s="2">
        <v>15.0105037249374</v>
      </c>
      <c r="AC85" s="2">
        <v>14.4605010831107</v>
      </c>
      <c r="AD85" s="2">
        <v>7.43783318412942</v>
      </c>
      <c r="AE85" s="2">
        <v>14.1693490444719</v>
      </c>
      <c r="AF85" s="2">
        <v>12.4651320152407</v>
      </c>
      <c r="AG85" s="2">
        <v>5.96128294948907</v>
      </c>
      <c r="AH85" s="2">
        <v>10.5260921143237</v>
      </c>
      <c r="AI85" s="2">
        <v>10.8690827826623</v>
      </c>
      <c r="AJ85" s="2">
        <v>14.6141010963061</v>
      </c>
      <c r="AK85" s="2">
        <v>7.67159266350229</v>
      </c>
      <c r="AL85" s="2">
        <v>4.81343116152081</v>
      </c>
      <c r="AM85" s="2">
        <v>8.37053065349622</v>
      </c>
      <c r="AN85" s="2">
        <v>14.3786205600936</v>
      </c>
      <c r="AO85" s="2">
        <v>15.5866611415839</v>
      </c>
      <c r="AP85" s="2">
        <v>4.87284871041486</v>
      </c>
      <c r="AQ85" s="2">
        <v>13.4088256192273</v>
      </c>
      <c r="AR85" s="2">
        <v>9.0109189265782</v>
      </c>
      <c r="AS85" s="2">
        <v>5.18141871105442</v>
      </c>
      <c r="AT85" s="2">
        <v>12.9131996473017</v>
      </c>
      <c r="AU85" s="2">
        <v>6.02649604497228</v>
      </c>
      <c r="AV85" s="2">
        <v>16.6591678517092</v>
      </c>
      <c r="AW85" s="2">
        <v>13.9998903791031</v>
      </c>
      <c r="AX85" s="2">
        <v>898.060170755828</v>
      </c>
      <c r="AY85" s="2">
        <v>279.215628058757</v>
      </c>
      <c r="AZ85" s="2">
        <v>1.68665699451634</v>
      </c>
      <c r="BA85" s="3">
        <v>1.19337827990553e-46</v>
      </c>
      <c r="BB85" s="3">
        <v>9.71884985615267e-46</v>
      </c>
      <c r="BC85" s="2">
        <v>587.191645435507</v>
      </c>
      <c r="BD85" s="2">
        <v>300.597282847155</v>
      </c>
      <c r="BE85" s="2">
        <v>0.967144706261652</v>
      </c>
      <c r="BF85" s="3">
        <v>7.10912016312142e-13</v>
      </c>
      <c r="BG85" s="3">
        <v>3.03668714981236e-12</v>
      </c>
      <c r="BH85" s="2">
        <v>810.074421742962</v>
      </c>
      <c r="BI85" s="2">
        <v>294.410745321667</v>
      </c>
      <c r="BJ85" s="2">
        <v>1.46026867523068</v>
      </c>
      <c r="BK85" s="3">
        <v>3.0457678032474e-24</v>
      </c>
      <c r="BL85" s="3">
        <v>1.83363557866055e-23</v>
      </c>
      <c r="BM85" s="2">
        <v>447.284447503825</v>
      </c>
      <c r="BN85" s="2">
        <v>286.835791558623</v>
      </c>
      <c r="BO85" s="2">
        <v>0.641950350271773</v>
      </c>
      <c r="BP85" s="3">
        <v>9.81541561636473e-6</v>
      </c>
      <c r="BQ85" s="3">
        <v>5.44493504640815e-5</v>
      </c>
      <c r="BR85" s="2">
        <v>942.376138223656</v>
      </c>
      <c r="BS85" s="2">
        <v>276.564516057892</v>
      </c>
      <c r="BT85" s="2">
        <v>1.76970261625334</v>
      </c>
      <c r="BU85" s="3">
        <v>3.45989686400911e-51</v>
      </c>
      <c r="BV85" s="3">
        <v>4.09051591984863e-50</v>
      </c>
      <c r="BW85" s="2">
        <v>834.801401319791</v>
      </c>
      <c r="BX85" s="2">
        <v>287.077022277765</v>
      </c>
      <c r="BY85" s="2">
        <v>1.54092496141447</v>
      </c>
      <c r="BZ85" s="3">
        <v>7.16801802245787e-37</v>
      </c>
      <c r="CA85" s="3">
        <v>5.83506543973706e-36</v>
      </c>
      <c r="CB85" s="2">
        <v>401.552158309919</v>
      </c>
      <c r="CC85" s="2">
        <v>326.349754498513</v>
      </c>
      <c r="CD85" s="2">
        <v>0.299843933661885</v>
      </c>
      <c r="CE85" s="2">
        <v>0.0314013952818245</v>
      </c>
      <c r="CF85" s="2">
        <v>0.178364689002829</v>
      </c>
      <c r="CG85" s="2" t="s">
        <v>95</v>
      </c>
      <c r="CH85" s="2">
        <v>1</v>
      </c>
      <c r="CI85" s="2">
        <v>17098475</v>
      </c>
      <c r="CJ85" s="2">
        <v>17101954</v>
      </c>
      <c r="CK85" s="2" t="s">
        <v>104</v>
      </c>
      <c r="CL85" s="2">
        <v>2779</v>
      </c>
      <c r="CM85" s="2" t="s">
        <v>96</v>
      </c>
      <c r="CN85" s="2" t="s">
        <v>331</v>
      </c>
      <c r="CO85" s="2" t="s">
        <v>95</v>
      </c>
    </row>
    <row r="86" customFormat="1" spans="1:93">
      <c r="A86" s="2" t="s">
        <v>332</v>
      </c>
      <c r="B86" s="2">
        <v>374</v>
      </c>
      <c r="C86" s="2">
        <v>410</v>
      </c>
      <c r="D86" s="2">
        <v>478</v>
      </c>
      <c r="E86" s="2">
        <v>1177</v>
      </c>
      <c r="F86" s="2">
        <v>442</v>
      </c>
      <c r="G86" s="2">
        <v>993</v>
      </c>
      <c r="H86" s="2">
        <v>472</v>
      </c>
      <c r="I86" s="2">
        <v>535</v>
      </c>
      <c r="J86" s="2">
        <v>471</v>
      </c>
      <c r="K86" s="2">
        <v>464</v>
      </c>
      <c r="L86" s="2">
        <v>461</v>
      </c>
      <c r="M86" s="2">
        <v>602</v>
      </c>
      <c r="N86" s="2">
        <v>351</v>
      </c>
      <c r="O86" s="2">
        <v>526</v>
      </c>
      <c r="P86" s="2">
        <v>426</v>
      </c>
      <c r="Q86" s="2">
        <v>475</v>
      </c>
      <c r="R86" s="2">
        <v>456</v>
      </c>
      <c r="S86" s="2">
        <v>461</v>
      </c>
      <c r="T86" s="2">
        <v>459</v>
      </c>
      <c r="U86" s="2">
        <v>533</v>
      </c>
      <c r="V86" s="2">
        <v>533</v>
      </c>
      <c r="W86" s="2">
        <v>398</v>
      </c>
      <c r="X86" s="2">
        <v>995</v>
      </c>
      <c r="Y86" s="2">
        <v>571</v>
      </c>
      <c r="Z86" s="2">
        <v>10.1460609775368</v>
      </c>
      <c r="AA86" s="2">
        <v>8.9100816507518</v>
      </c>
      <c r="AB86" s="2">
        <v>16.6538037655677</v>
      </c>
      <c r="AC86" s="2">
        <v>37.4538897082931</v>
      </c>
      <c r="AD86" s="2">
        <v>14.7794802300123</v>
      </c>
      <c r="AE86" s="2">
        <v>38.0678980308637</v>
      </c>
      <c r="AF86" s="2">
        <v>16.2140686219707</v>
      </c>
      <c r="AG86" s="2">
        <v>18.024723354783</v>
      </c>
      <c r="AH86" s="2">
        <v>15.0875197284968</v>
      </c>
      <c r="AI86" s="2">
        <v>14.5046038470022</v>
      </c>
      <c r="AJ86" s="2">
        <v>16.6581274311327</v>
      </c>
      <c r="AK86" s="2">
        <v>20.8147200660846</v>
      </c>
      <c r="AL86" s="2">
        <v>8.49658220040587</v>
      </c>
      <c r="AM86" s="2">
        <v>17.1517397741597</v>
      </c>
      <c r="AN86" s="2">
        <v>14.7161517665749</v>
      </c>
      <c r="AO86" s="2">
        <v>18.1800193275039</v>
      </c>
      <c r="AP86" s="2">
        <v>11.1430751941366</v>
      </c>
      <c r="AQ86" s="2">
        <v>15.834068060484</v>
      </c>
      <c r="AR86" s="2">
        <v>15.1195355434836</v>
      </c>
      <c r="AS86" s="2">
        <v>13.507039135143</v>
      </c>
      <c r="AT86" s="2">
        <v>17.3803133197766</v>
      </c>
      <c r="AU86" s="2">
        <v>10.9488620683211</v>
      </c>
      <c r="AV86" s="2">
        <v>37.2594849217677</v>
      </c>
      <c r="AW86" s="2">
        <v>20.8365438048161</v>
      </c>
      <c r="AX86" s="2">
        <v>629.857157206894</v>
      </c>
      <c r="AY86" s="2">
        <v>322.489000341704</v>
      </c>
      <c r="AZ86" s="2">
        <v>0.966193153125333</v>
      </c>
      <c r="BA86" s="3">
        <v>9.43898242390844e-12</v>
      </c>
      <c r="BB86" s="3">
        <v>3.05976706317087e-11</v>
      </c>
      <c r="BC86" s="2">
        <v>559.417656389545</v>
      </c>
      <c r="BD86" s="2">
        <v>346.991736368684</v>
      </c>
      <c r="BE86" s="2">
        <v>0.689624731869665</v>
      </c>
      <c r="BF86" s="3">
        <v>3.28882120345693e-7</v>
      </c>
      <c r="BG86" s="3">
        <v>9.66951898599263e-7</v>
      </c>
      <c r="BH86" s="2">
        <v>530.065475484292</v>
      </c>
      <c r="BI86" s="2">
        <v>339.953362149948</v>
      </c>
      <c r="BJ86" s="2">
        <v>0.641174743515565</v>
      </c>
      <c r="BK86" s="3">
        <v>6.46103702609219e-6</v>
      </c>
      <c r="BL86" s="3">
        <v>1.58251773988912e-5</v>
      </c>
      <c r="BM86" s="2">
        <v>640.213931028574</v>
      </c>
      <c r="BN86" s="2">
        <v>331.363136296792</v>
      </c>
      <c r="BO86" s="2">
        <v>0.950392808365516</v>
      </c>
      <c r="BP86" s="3">
        <v>1.1803582798872e-9</v>
      </c>
      <c r="BQ86" s="3">
        <v>9.19777991367953e-9</v>
      </c>
      <c r="BR86" s="2">
        <v>1318.19543346545</v>
      </c>
      <c r="BS86" s="2">
        <v>319.578330684026</v>
      </c>
      <c r="BT86" s="2">
        <v>2.04549471676015</v>
      </c>
      <c r="BU86" s="3">
        <v>9.61105425411526e-72</v>
      </c>
      <c r="BV86" s="3">
        <v>1.49303838246533e-70</v>
      </c>
      <c r="BW86" s="2">
        <v>589.301168830436</v>
      </c>
      <c r="BX86" s="2">
        <v>331.653720358036</v>
      </c>
      <c r="BY86" s="2">
        <v>0.830438644647945</v>
      </c>
      <c r="BZ86" s="3">
        <v>4.69436361776133e-10</v>
      </c>
      <c r="CA86" s="3">
        <v>1.56178963100467e-9</v>
      </c>
      <c r="CB86" s="2">
        <v>462.169870297536</v>
      </c>
      <c r="CC86" s="2">
        <v>376.89814779746</v>
      </c>
      <c r="CD86" s="2">
        <v>0.295533308677918</v>
      </c>
      <c r="CE86" s="2">
        <v>0.0595798139758597</v>
      </c>
      <c r="CF86" s="2">
        <v>0.282554469277536</v>
      </c>
      <c r="CG86" s="2" t="s">
        <v>333</v>
      </c>
      <c r="CH86" s="2">
        <v>1</v>
      </c>
      <c r="CI86" s="2">
        <v>11221267</v>
      </c>
      <c r="CJ86" s="2">
        <v>11222827</v>
      </c>
      <c r="CK86" s="2" t="s">
        <v>95</v>
      </c>
      <c r="CL86" s="2">
        <v>1561</v>
      </c>
      <c r="CM86" s="2" t="s">
        <v>96</v>
      </c>
      <c r="CN86" s="2" t="s">
        <v>334</v>
      </c>
      <c r="CO86" s="2" t="s">
        <v>95</v>
      </c>
    </row>
    <row r="87" customFormat="1" spans="1:93">
      <c r="A87" s="2" t="s">
        <v>335</v>
      </c>
      <c r="B87" s="2">
        <v>394</v>
      </c>
      <c r="C87" s="2">
        <v>329</v>
      </c>
      <c r="D87" s="2">
        <v>691</v>
      </c>
      <c r="E87" s="2">
        <v>692</v>
      </c>
      <c r="F87" s="2">
        <v>547</v>
      </c>
      <c r="G87" s="2">
        <v>550</v>
      </c>
      <c r="H87" s="2">
        <v>573</v>
      </c>
      <c r="I87" s="2">
        <v>663</v>
      </c>
      <c r="J87" s="2">
        <v>478</v>
      </c>
      <c r="K87" s="2">
        <v>634</v>
      </c>
      <c r="L87" s="2">
        <v>497</v>
      </c>
      <c r="M87" s="2">
        <v>656</v>
      </c>
      <c r="N87" s="2">
        <v>272</v>
      </c>
      <c r="O87" s="2">
        <v>515</v>
      </c>
      <c r="P87" s="2">
        <v>594</v>
      </c>
      <c r="Q87" s="2">
        <v>595</v>
      </c>
      <c r="R87" s="2">
        <v>330</v>
      </c>
      <c r="S87" s="2">
        <v>603</v>
      </c>
      <c r="T87" s="2">
        <v>505</v>
      </c>
      <c r="U87" s="2">
        <v>505</v>
      </c>
      <c r="V87" s="2">
        <v>672</v>
      </c>
      <c r="W87" s="2">
        <v>430</v>
      </c>
      <c r="X87" s="2">
        <v>578</v>
      </c>
      <c r="Y87" s="2">
        <v>687</v>
      </c>
      <c r="Z87" s="2">
        <v>14.3095652838866</v>
      </c>
      <c r="AA87" s="2">
        <v>9.57189834601295</v>
      </c>
      <c r="AB87" s="2">
        <v>32.2305670524222</v>
      </c>
      <c r="AC87" s="2">
        <v>29.4802329887558</v>
      </c>
      <c r="AD87" s="2">
        <v>24.4866047157391</v>
      </c>
      <c r="AE87" s="2">
        <v>28.2277778535495</v>
      </c>
      <c r="AF87" s="2">
        <v>26.3517209370141</v>
      </c>
      <c r="AG87" s="2">
        <v>29.9042356854958</v>
      </c>
      <c r="AH87" s="2">
        <v>20.4988356323281</v>
      </c>
      <c r="AI87" s="2">
        <v>26.532703369311</v>
      </c>
      <c r="AJ87" s="2">
        <v>24.0428527164064</v>
      </c>
      <c r="AK87" s="2">
        <v>30.3656285554608</v>
      </c>
      <c r="AL87" s="2">
        <v>8.81475820037513</v>
      </c>
      <c r="AM87" s="2">
        <v>22.4819520125736</v>
      </c>
      <c r="AN87" s="2">
        <v>27.4710624725766</v>
      </c>
      <c r="AO87" s="2">
        <v>30.4875165681845</v>
      </c>
      <c r="AP87" s="2">
        <v>10.7958914958089</v>
      </c>
      <c r="AQ87" s="2">
        <v>27.7276617059948</v>
      </c>
      <c r="AR87" s="2">
        <v>22.2700655586681</v>
      </c>
      <c r="AS87" s="2">
        <v>17.1328132056628</v>
      </c>
      <c r="AT87" s="2">
        <v>29.3362108231331</v>
      </c>
      <c r="AU87" s="2">
        <v>15.836482339052</v>
      </c>
      <c r="AV87" s="2">
        <v>28.9765020182769</v>
      </c>
      <c r="AW87" s="2">
        <v>33.5622188392238</v>
      </c>
      <c r="AX87" s="2">
        <v>813.546044652652</v>
      </c>
      <c r="AY87" s="2">
        <v>246.215538755957</v>
      </c>
      <c r="AZ87" s="2">
        <v>1.7248742270144</v>
      </c>
      <c r="BA87" s="3">
        <v>1.65312441798705e-44</v>
      </c>
      <c r="BB87" s="3">
        <v>1.28899318158237e-43</v>
      </c>
      <c r="BC87" s="2">
        <v>575.753203045114</v>
      </c>
      <c r="BD87" s="2">
        <v>264.977113531015</v>
      </c>
      <c r="BE87" s="2">
        <v>1.11968823682589</v>
      </c>
      <c r="BF87" s="3">
        <v>3.61131011096682e-18</v>
      </c>
      <c r="BG87" s="3">
        <v>2.0051116405959e-17</v>
      </c>
      <c r="BH87" s="2">
        <v>718.271730022943</v>
      </c>
      <c r="BI87" s="2">
        <v>259.573815736518</v>
      </c>
      <c r="BJ87" s="2">
        <v>1.46842125295908</v>
      </c>
      <c r="BK87" s="3">
        <v>3.37548829414142e-30</v>
      </c>
      <c r="BL87" s="3">
        <v>2.46960578736137e-29</v>
      </c>
      <c r="BM87" s="2">
        <v>755.981103479992</v>
      </c>
      <c r="BN87" s="2">
        <v>252.970880192931</v>
      </c>
      <c r="BO87" s="2">
        <v>1.57946978108536</v>
      </c>
      <c r="BP87" s="3">
        <v>1.28980512860703e-29</v>
      </c>
      <c r="BQ87" s="3">
        <v>2.01631301055497e-28</v>
      </c>
      <c r="BR87" s="2">
        <v>756.820844905148</v>
      </c>
      <c r="BS87" s="2">
        <v>243.966646211216</v>
      </c>
      <c r="BT87" s="2">
        <v>1.63417608647646</v>
      </c>
      <c r="BU87" s="3">
        <v>4.38090018336337e-42</v>
      </c>
      <c r="BV87" s="3">
        <v>4.43475301845448e-41</v>
      </c>
      <c r="BW87" s="2">
        <v>698.483004418403</v>
      </c>
      <c r="BX87" s="2">
        <v>253.181835399302</v>
      </c>
      <c r="BY87" s="2">
        <v>1.46521951258055</v>
      </c>
      <c r="BZ87" s="3">
        <v>1.549458111746e-28</v>
      </c>
      <c r="CA87" s="3">
        <v>1.03096728367975e-27</v>
      </c>
      <c r="CB87" s="2">
        <v>471.50181932153</v>
      </c>
      <c r="CC87" s="2">
        <v>287.739585739212</v>
      </c>
      <c r="CD87" s="2">
        <v>0.71324655375401</v>
      </c>
      <c r="CE87" s="3">
        <v>6.79606119484671e-7</v>
      </c>
      <c r="CF87" s="3">
        <v>1.06541182653337e-5</v>
      </c>
      <c r="CG87" s="2" t="s">
        <v>336</v>
      </c>
      <c r="CH87" s="2">
        <v>2</v>
      </c>
      <c r="CI87" s="2">
        <v>8093220</v>
      </c>
      <c r="CJ87" s="2">
        <v>8094823</v>
      </c>
      <c r="CK87" s="2" t="s">
        <v>104</v>
      </c>
      <c r="CL87" s="2">
        <v>1166</v>
      </c>
      <c r="CM87" s="2" t="s">
        <v>96</v>
      </c>
      <c r="CN87" s="2" t="s">
        <v>337</v>
      </c>
      <c r="CO87" s="2" t="s">
        <v>95</v>
      </c>
    </row>
    <row r="88" customFormat="1" spans="1:93">
      <c r="A88" s="2" t="s">
        <v>338</v>
      </c>
      <c r="B88" s="2">
        <v>419</v>
      </c>
      <c r="C88" s="2">
        <v>467</v>
      </c>
      <c r="D88" s="2">
        <v>636</v>
      </c>
      <c r="E88" s="2">
        <v>537</v>
      </c>
      <c r="F88" s="2">
        <v>388</v>
      </c>
      <c r="G88" s="2">
        <v>413</v>
      </c>
      <c r="H88" s="2">
        <v>574</v>
      </c>
      <c r="I88" s="2">
        <v>412</v>
      </c>
      <c r="J88" s="2">
        <v>685</v>
      </c>
      <c r="K88" s="2">
        <v>722</v>
      </c>
      <c r="L88" s="2">
        <v>582</v>
      </c>
      <c r="M88" s="2">
        <v>394</v>
      </c>
      <c r="N88" s="2">
        <v>480</v>
      </c>
      <c r="O88" s="2">
        <v>598</v>
      </c>
      <c r="P88" s="2">
        <v>651</v>
      </c>
      <c r="Q88" s="2">
        <v>577</v>
      </c>
      <c r="R88" s="2">
        <v>472</v>
      </c>
      <c r="S88" s="2">
        <v>708</v>
      </c>
      <c r="T88" s="2">
        <v>657</v>
      </c>
      <c r="U88" s="2">
        <v>443</v>
      </c>
      <c r="V88" s="2">
        <v>634</v>
      </c>
      <c r="W88" s="2">
        <v>407</v>
      </c>
      <c r="X88" s="2">
        <v>446</v>
      </c>
      <c r="Y88" s="2">
        <v>661</v>
      </c>
      <c r="Z88" s="2">
        <v>11.821214550205</v>
      </c>
      <c r="AA88" s="2">
        <v>10.5544818776695</v>
      </c>
      <c r="AB88" s="2">
        <v>23.0443717622569</v>
      </c>
      <c r="AC88" s="2">
        <v>17.7712084468212</v>
      </c>
      <c r="AD88" s="2">
        <v>13.4924503301737</v>
      </c>
      <c r="AE88" s="2">
        <v>16.4657649416747</v>
      </c>
      <c r="AF88" s="2">
        <v>20.5061491240959</v>
      </c>
      <c r="AG88" s="2">
        <v>14.4355804922678</v>
      </c>
      <c r="AH88" s="2">
        <v>22.8196892558333</v>
      </c>
      <c r="AI88" s="2">
        <v>23.4718488377477</v>
      </c>
      <c r="AJ88" s="2">
        <v>21.8710911271573</v>
      </c>
      <c r="AK88" s="2">
        <v>14.1674769877936</v>
      </c>
      <c r="AL88" s="2">
        <v>12.0837183779097</v>
      </c>
      <c r="AM88" s="2">
        <v>20.2789670522605</v>
      </c>
      <c r="AN88" s="2">
        <v>23.3877185207716</v>
      </c>
      <c r="AO88" s="2">
        <v>22.9667083252916</v>
      </c>
      <c r="AP88" s="2">
        <v>11.9951153301867</v>
      </c>
      <c r="AQ88" s="2">
        <v>25.2898964127028</v>
      </c>
      <c r="AR88" s="2">
        <v>22.5067789289047</v>
      </c>
      <c r="AS88" s="2">
        <v>11.6750536838499</v>
      </c>
      <c r="AT88" s="2">
        <v>21.5001683736004</v>
      </c>
      <c r="AU88" s="2">
        <v>11.6440090045167</v>
      </c>
      <c r="AV88" s="2">
        <v>17.3688408460987</v>
      </c>
      <c r="AW88" s="2">
        <v>25.0849503311035</v>
      </c>
      <c r="AX88" s="2">
        <v>773.373856957552</v>
      </c>
      <c r="AY88" s="2">
        <v>376.149509570352</v>
      </c>
      <c r="AZ88" s="2">
        <v>1.04084451321113</v>
      </c>
      <c r="BA88" s="3">
        <v>2.67400354904613e-19</v>
      </c>
      <c r="BB88" s="3">
        <v>1.1541788383802e-18</v>
      </c>
      <c r="BC88" s="2">
        <v>745.431746541459</v>
      </c>
      <c r="BD88" s="2">
        <v>404.974745509001</v>
      </c>
      <c r="BE88" s="2">
        <v>0.881176771643613</v>
      </c>
      <c r="BF88" s="3">
        <v>6.25492970004817e-14</v>
      </c>
      <c r="BG88" s="3">
        <v>2.81366966220311e-13</v>
      </c>
      <c r="BH88" s="2">
        <v>816.175124827355</v>
      </c>
      <c r="BI88" s="2">
        <v>396.629120722742</v>
      </c>
      <c r="BJ88" s="2">
        <v>1.04181060652206</v>
      </c>
      <c r="BK88" s="3">
        <v>2.32267347080226e-18</v>
      </c>
      <c r="BL88" s="3">
        <v>1.1244636432113e-17</v>
      </c>
      <c r="BM88" s="2">
        <v>483.146035377377</v>
      </c>
      <c r="BN88" s="2">
        <v>386.407458805024</v>
      </c>
      <c r="BO88" s="2">
        <v>0.323052488243763</v>
      </c>
      <c r="BP88" s="2">
        <v>0.0114150982489307</v>
      </c>
      <c r="BQ88" s="2">
        <v>0.035876247315637</v>
      </c>
      <c r="BR88" s="2">
        <v>580.015336283651</v>
      </c>
      <c r="BS88" s="2">
        <v>372.56583340786</v>
      </c>
      <c r="BT88" s="2">
        <v>0.640264325467457</v>
      </c>
      <c r="BU88" s="3">
        <v>4.7079952154578e-8</v>
      </c>
      <c r="BV88" s="3">
        <v>1.62975386374807e-7</v>
      </c>
      <c r="BW88" s="2">
        <v>720.250395545915</v>
      </c>
      <c r="BX88" s="2">
        <v>386.729251288841</v>
      </c>
      <c r="BY88" s="2">
        <v>0.898196472355461</v>
      </c>
      <c r="BZ88" s="3">
        <v>3.69231831000577e-15</v>
      </c>
      <c r="CA88" s="3">
        <v>1.56486781167747e-14</v>
      </c>
      <c r="CB88" s="2">
        <v>450.973060158901</v>
      </c>
      <c r="CC88" s="2">
        <v>439.643859945047</v>
      </c>
      <c r="CD88" s="2">
        <v>0.0376577420532226</v>
      </c>
      <c r="CE88" s="2">
        <v>0.768093729255122</v>
      </c>
      <c r="CF88" s="2">
        <v>0.942535760913785</v>
      </c>
      <c r="CG88" s="2" t="s">
        <v>339</v>
      </c>
      <c r="CH88" s="2">
        <v>3</v>
      </c>
      <c r="CI88" s="2">
        <v>2357907</v>
      </c>
      <c r="CJ88" s="2">
        <v>2360549</v>
      </c>
      <c r="CK88" s="2" t="s">
        <v>95</v>
      </c>
      <c r="CL88" s="2">
        <v>1501</v>
      </c>
      <c r="CM88" s="2" t="s">
        <v>96</v>
      </c>
      <c r="CN88" s="2" t="s">
        <v>340</v>
      </c>
      <c r="CO88" s="2" t="s">
        <v>98</v>
      </c>
    </row>
    <row r="89" customFormat="1" spans="1:93">
      <c r="A89" s="2" t="s">
        <v>341</v>
      </c>
      <c r="B89" s="2">
        <v>503</v>
      </c>
      <c r="C89" s="2">
        <v>454</v>
      </c>
      <c r="D89" s="2">
        <v>654</v>
      </c>
      <c r="E89" s="2">
        <v>722</v>
      </c>
      <c r="F89" s="2">
        <v>527</v>
      </c>
      <c r="G89" s="2">
        <v>620</v>
      </c>
      <c r="H89" s="2">
        <v>528</v>
      </c>
      <c r="I89" s="2">
        <v>554</v>
      </c>
      <c r="J89" s="2">
        <v>434</v>
      </c>
      <c r="K89" s="2">
        <v>496</v>
      </c>
      <c r="L89" s="2">
        <v>463</v>
      </c>
      <c r="M89" s="2">
        <v>545</v>
      </c>
      <c r="N89" s="2">
        <v>447</v>
      </c>
      <c r="O89" s="2">
        <v>426</v>
      </c>
      <c r="P89" s="2">
        <v>590</v>
      </c>
      <c r="Q89" s="2">
        <v>566</v>
      </c>
      <c r="R89" s="2">
        <v>434</v>
      </c>
      <c r="S89" s="2">
        <v>509</v>
      </c>
      <c r="T89" s="2">
        <v>449</v>
      </c>
      <c r="U89" s="2">
        <v>481</v>
      </c>
      <c r="V89" s="2">
        <v>502</v>
      </c>
      <c r="W89" s="2">
        <v>543</v>
      </c>
      <c r="X89" s="2">
        <v>730</v>
      </c>
      <c r="Y89" s="2">
        <v>660</v>
      </c>
      <c r="Z89" s="2">
        <v>13.2715521290841</v>
      </c>
      <c r="AA89" s="2">
        <v>9.59580792553438</v>
      </c>
      <c r="AB89" s="2">
        <v>22.1610922215429</v>
      </c>
      <c r="AC89" s="2">
        <v>22.3452659698288</v>
      </c>
      <c r="AD89" s="2">
        <v>17.1386011936383</v>
      </c>
      <c r="AE89" s="2">
        <v>23.1168792590065</v>
      </c>
      <c r="AF89" s="2">
        <v>17.6405368165918</v>
      </c>
      <c r="AG89" s="2">
        <v>18.153169253648</v>
      </c>
      <c r="AH89" s="2">
        <v>13.5211782983691</v>
      </c>
      <c r="AI89" s="2">
        <v>15.0798643196967</v>
      </c>
      <c r="AJ89" s="2">
        <v>16.2717443373935</v>
      </c>
      <c r="AK89" s="2">
        <v>18.3272984368007</v>
      </c>
      <c r="AL89" s="2">
        <v>10.5237987986804</v>
      </c>
      <c r="AM89" s="2">
        <v>13.5101415792608</v>
      </c>
      <c r="AN89" s="2">
        <v>19.8227788973686</v>
      </c>
      <c r="AO89" s="2">
        <v>21.0690536236789</v>
      </c>
      <c r="AP89" s="2">
        <v>10.3147288135657</v>
      </c>
      <c r="AQ89" s="2">
        <v>17.0034571240761</v>
      </c>
      <c r="AR89" s="2">
        <v>14.3846722830163</v>
      </c>
      <c r="AS89" s="2">
        <v>11.8551182938751</v>
      </c>
      <c r="AT89" s="2">
        <v>15.9206932887611</v>
      </c>
      <c r="AU89" s="2">
        <v>14.5282601683442</v>
      </c>
      <c r="AV89" s="2">
        <v>26.5867035194051</v>
      </c>
      <c r="AW89" s="2">
        <v>23.4240171316103</v>
      </c>
      <c r="AX89" s="2">
        <v>775.271842908143</v>
      </c>
      <c r="AY89" s="2">
        <v>353.441447250575</v>
      </c>
      <c r="AZ89" s="2">
        <v>1.13409168935084</v>
      </c>
      <c r="BA89" s="3">
        <v>2.29446681284033e-23</v>
      </c>
      <c r="BB89" s="3">
        <v>1.12216344658383e-22</v>
      </c>
      <c r="BC89" s="2">
        <v>503.098790226887</v>
      </c>
      <c r="BD89" s="2">
        <v>380.547699753411</v>
      </c>
      <c r="BE89" s="2">
        <v>0.403301733267779</v>
      </c>
      <c r="BF89" s="2">
        <v>0.000802461617686446</v>
      </c>
      <c r="BG89" s="2">
        <v>0.00170063548203218</v>
      </c>
      <c r="BH89" s="2">
        <v>628.210188472395</v>
      </c>
      <c r="BI89" s="2">
        <v>372.694499678164</v>
      </c>
      <c r="BJ89" s="2">
        <v>0.752717786157349</v>
      </c>
      <c r="BK89" s="3">
        <v>6.2629505059468e-8</v>
      </c>
      <c r="BL89" s="3">
        <v>1.78375077591742e-7</v>
      </c>
      <c r="BM89" s="2">
        <v>658.016403201487</v>
      </c>
      <c r="BN89" s="2">
        <v>363.072578601878</v>
      </c>
      <c r="BO89" s="2">
        <v>0.858345386838885</v>
      </c>
      <c r="BP89" s="3">
        <v>6.6541386063096e-13</v>
      </c>
      <c r="BQ89" s="3">
        <v>6.29471597049694e-12</v>
      </c>
      <c r="BR89" s="2">
        <v>865.830703144714</v>
      </c>
      <c r="BS89" s="2">
        <v>350.070933238241</v>
      </c>
      <c r="BT89" s="2">
        <v>1.30633218655313</v>
      </c>
      <c r="BU89" s="3">
        <v>1.25767385283906e-30</v>
      </c>
      <c r="BV89" s="3">
        <v>1.0040717887862e-29</v>
      </c>
      <c r="BW89" s="2">
        <v>600.824348005612</v>
      </c>
      <c r="BX89" s="2">
        <v>363.367224279838</v>
      </c>
      <c r="BY89" s="2">
        <v>0.72612681969247</v>
      </c>
      <c r="BZ89" s="3">
        <v>5.88315353276539e-10</v>
      </c>
      <c r="CA89" s="3">
        <v>1.94691526701668e-9</v>
      </c>
      <c r="CB89" s="2">
        <v>543.875911103782</v>
      </c>
      <c r="CC89" s="2">
        <v>413.084781218154</v>
      </c>
      <c r="CD89" s="2">
        <v>0.396939214569066</v>
      </c>
      <c r="CE89" s="2">
        <v>0.00217160427949341</v>
      </c>
      <c r="CF89" s="2">
        <v>0.0199775143893609</v>
      </c>
      <c r="CG89" s="2" t="s">
        <v>342</v>
      </c>
      <c r="CH89" s="2">
        <v>3</v>
      </c>
      <c r="CI89" s="2">
        <v>19653910</v>
      </c>
      <c r="CJ89" s="2">
        <v>19656135</v>
      </c>
      <c r="CK89" s="2" t="s">
        <v>104</v>
      </c>
      <c r="CL89" s="2">
        <v>1605</v>
      </c>
      <c r="CM89" s="2" t="s">
        <v>96</v>
      </c>
      <c r="CN89" s="2" t="s">
        <v>343</v>
      </c>
      <c r="CO89" s="2" t="s">
        <v>95</v>
      </c>
    </row>
    <row r="90" customFormat="1" spans="1:93">
      <c r="A90" s="2" t="s">
        <v>344</v>
      </c>
      <c r="B90" s="2">
        <v>256</v>
      </c>
      <c r="C90" s="2">
        <v>325</v>
      </c>
      <c r="D90" s="2">
        <v>838</v>
      </c>
      <c r="E90" s="2">
        <v>293</v>
      </c>
      <c r="F90" s="2">
        <v>188</v>
      </c>
      <c r="G90" s="2">
        <v>273</v>
      </c>
      <c r="H90" s="2">
        <v>436</v>
      </c>
      <c r="I90" s="2">
        <v>221</v>
      </c>
      <c r="J90" s="2">
        <v>1040</v>
      </c>
      <c r="K90" s="2">
        <v>1173</v>
      </c>
      <c r="L90" s="2">
        <v>498</v>
      </c>
      <c r="M90" s="2">
        <v>211</v>
      </c>
      <c r="N90" s="2">
        <v>250</v>
      </c>
      <c r="O90" s="2">
        <v>818</v>
      </c>
      <c r="P90" s="2">
        <v>1035</v>
      </c>
      <c r="Q90" s="2">
        <v>801</v>
      </c>
      <c r="R90" s="2">
        <v>269</v>
      </c>
      <c r="S90" s="2">
        <v>903</v>
      </c>
      <c r="T90" s="2">
        <v>880</v>
      </c>
      <c r="U90" s="2">
        <v>222</v>
      </c>
      <c r="V90" s="2">
        <v>540</v>
      </c>
      <c r="W90" s="2">
        <v>215</v>
      </c>
      <c r="X90" s="2">
        <v>303</v>
      </c>
      <c r="Y90" s="2">
        <v>719</v>
      </c>
      <c r="Z90" s="2">
        <v>8.48941642050293</v>
      </c>
      <c r="AA90" s="2">
        <v>8.63362525253101</v>
      </c>
      <c r="AB90" s="2">
        <v>35.6895909840449</v>
      </c>
      <c r="AC90" s="2">
        <v>11.397250417358</v>
      </c>
      <c r="AD90" s="2">
        <v>7.68434308376399</v>
      </c>
      <c r="AE90" s="2">
        <v>12.7933505955523</v>
      </c>
      <c r="AF90" s="2">
        <v>18.3083203612791</v>
      </c>
      <c r="AG90" s="2">
        <v>9.10162850673144</v>
      </c>
      <c r="AH90" s="2">
        <v>40.7232367329061</v>
      </c>
      <c r="AI90" s="2">
        <v>44.8226892026453</v>
      </c>
      <c r="AJ90" s="2">
        <v>21.9971594660055</v>
      </c>
      <c r="AK90" s="2">
        <v>8.918022101851</v>
      </c>
      <c r="AL90" s="2">
        <v>7.39757132816272</v>
      </c>
      <c r="AM90" s="2">
        <v>32.6052657490151</v>
      </c>
      <c r="AN90" s="2">
        <v>43.7055927356706</v>
      </c>
      <c r="AO90" s="2">
        <v>37.4753116207511</v>
      </c>
      <c r="AP90" s="2">
        <v>8.03534456046708</v>
      </c>
      <c r="AQ90" s="2">
        <v>37.9132782380431</v>
      </c>
      <c r="AR90" s="2">
        <v>35.434021365729</v>
      </c>
      <c r="AS90" s="2">
        <v>6.8769826618889</v>
      </c>
      <c r="AT90" s="2">
        <v>21.5246529518094</v>
      </c>
      <c r="AU90" s="2">
        <v>7.2299680529893</v>
      </c>
      <c r="AV90" s="2">
        <v>13.8697425709223</v>
      </c>
      <c r="AW90" s="2">
        <v>32.0723270090797</v>
      </c>
      <c r="AX90" s="2">
        <v>973.776000352496</v>
      </c>
      <c r="AY90" s="2">
        <v>222.366307955611</v>
      </c>
      <c r="AZ90" s="2">
        <v>2.12932152941574</v>
      </c>
      <c r="BA90" s="3">
        <v>9.77095230010075e-69</v>
      </c>
      <c r="BB90" s="3">
        <v>1.12839809467652e-67</v>
      </c>
      <c r="BC90" s="2">
        <v>1051.55952112884</v>
      </c>
      <c r="BD90" s="2">
        <v>239.394702757717</v>
      </c>
      <c r="BE90" s="2">
        <v>2.13398523612162</v>
      </c>
      <c r="BF90" s="3">
        <v>8.09275197769795e-64</v>
      </c>
      <c r="BG90" s="3">
        <v>1.63254538016268e-62</v>
      </c>
      <c r="BH90" s="2">
        <v>1216.80386032437</v>
      </c>
      <c r="BI90" s="2">
        <v>234.468818606504</v>
      </c>
      <c r="BJ90" s="2">
        <v>2.37474540563605</v>
      </c>
      <c r="BK90" s="3">
        <v>6.51203662324126e-79</v>
      </c>
      <c r="BL90" s="3">
        <v>1.43240687057148e-77</v>
      </c>
      <c r="BM90" s="2">
        <v>251.071789425645</v>
      </c>
      <c r="BN90" s="2">
        <v>228.436403672647</v>
      </c>
      <c r="BO90" s="2">
        <v>0.135090255529887</v>
      </c>
      <c r="BP90" s="2">
        <v>0.396847229727786</v>
      </c>
      <c r="BQ90" s="2">
        <v>0.584140106616123</v>
      </c>
      <c r="BR90" s="2">
        <v>363.896023471076</v>
      </c>
      <c r="BS90" s="2">
        <v>220.296286926133</v>
      </c>
      <c r="BT90" s="2">
        <v>0.721429339547572</v>
      </c>
      <c r="BU90" s="3">
        <v>5.08845868345701e-7</v>
      </c>
      <c r="BV90" s="3">
        <v>1.63097950447937e-6</v>
      </c>
      <c r="BW90" s="2">
        <v>593.121400196059</v>
      </c>
      <c r="BX90" s="2">
        <v>228.608802566423</v>
      </c>
      <c r="BY90" s="2">
        <v>1.37439975204677</v>
      </c>
      <c r="BZ90" s="3">
        <v>5.85175792407268e-25</v>
      </c>
      <c r="CA90" s="3">
        <v>3.49448210668871e-24</v>
      </c>
      <c r="CB90" s="2">
        <v>246.641703572326</v>
      </c>
      <c r="CC90" s="2">
        <v>259.838635254234</v>
      </c>
      <c r="CD90" s="2">
        <v>-0.076413124059077</v>
      </c>
      <c r="CE90" s="2">
        <v>0.629928369098841</v>
      </c>
      <c r="CF90" s="2">
        <v>0.893507130874981</v>
      </c>
      <c r="CG90" s="2" t="s">
        <v>345</v>
      </c>
      <c r="CH90" s="2">
        <v>5</v>
      </c>
      <c r="CI90" s="2">
        <v>7092512</v>
      </c>
      <c r="CJ90" s="2">
        <v>7094503</v>
      </c>
      <c r="CK90" s="2" t="s">
        <v>95</v>
      </c>
      <c r="CL90" s="2">
        <v>1277</v>
      </c>
      <c r="CM90" s="2" t="s">
        <v>96</v>
      </c>
      <c r="CN90" s="2" t="s">
        <v>346</v>
      </c>
      <c r="CO90" s="2" t="s">
        <v>95</v>
      </c>
    </row>
    <row r="91" customFormat="1" spans="1:93">
      <c r="A91" s="2" t="s">
        <v>347</v>
      </c>
      <c r="B91" s="2">
        <v>268</v>
      </c>
      <c r="C91" s="2">
        <v>31</v>
      </c>
      <c r="D91" s="2">
        <v>286</v>
      </c>
      <c r="E91" s="2">
        <v>1118</v>
      </c>
      <c r="F91" s="2">
        <v>1781</v>
      </c>
      <c r="G91" s="2">
        <v>1141</v>
      </c>
      <c r="H91" s="2">
        <v>257</v>
      </c>
      <c r="I91" s="2">
        <v>1970</v>
      </c>
      <c r="J91" s="2">
        <v>60</v>
      </c>
      <c r="K91" s="2">
        <v>95</v>
      </c>
      <c r="L91" s="2">
        <v>231</v>
      </c>
      <c r="M91" s="2">
        <v>2359</v>
      </c>
      <c r="N91" s="2">
        <v>31</v>
      </c>
      <c r="O91" s="2">
        <v>57</v>
      </c>
      <c r="P91" s="2">
        <v>152</v>
      </c>
      <c r="Q91" s="2">
        <v>260</v>
      </c>
      <c r="R91" s="2">
        <v>19</v>
      </c>
      <c r="S91" s="2">
        <v>88</v>
      </c>
      <c r="T91" s="2">
        <v>53</v>
      </c>
      <c r="U91" s="2">
        <v>346</v>
      </c>
      <c r="V91" s="2">
        <v>310</v>
      </c>
      <c r="W91" s="2">
        <v>225</v>
      </c>
      <c r="X91" s="2">
        <v>1079</v>
      </c>
      <c r="Y91" s="2">
        <v>293</v>
      </c>
      <c r="Z91" s="2">
        <v>6.90758121121624</v>
      </c>
      <c r="AA91" s="2">
        <v>0.640066150797219</v>
      </c>
      <c r="AB91" s="2">
        <v>9.46709901002942</v>
      </c>
      <c r="AC91" s="2">
        <v>33.8008488994704</v>
      </c>
      <c r="AD91" s="2">
        <v>56.5804178788754</v>
      </c>
      <c r="AE91" s="2">
        <v>41.558573588258</v>
      </c>
      <c r="AF91" s="2">
        <v>8.38780781274997</v>
      </c>
      <c r="AG91" s="2">
        <v>63.0589001415555</v>
      </c>
      <c r="AH91" s="2">
        <v>1.82605365330497</v>
      </c>
      <c r="AI91" s="2">
        <v>2.82147909035616</v>
      </c>
      <c r="AJ91" s="2">
        <v>7.93053660704726</v>
      </c>
      <c r="AK91" s="2">
        <v>77.4938724808864</v>
      </c>
      <c r="AL91" s="2">
        <v>0.712958383853871</v>
      </c>
      <c r="AM91" s="2">
        <v>1.76588586431364</v>
      </c>
      <c r="AN91" s="2">
        <v>4.98877120171044</v>
      </c>
      <c r="AO91" s="2">
        <v>9.45451855624912</v>
      </c>
      <c r="AP91" s="2">
        <v>0.441122448215846</v>
      </c>
      <c r="AQ91" s="2">
        <v>2.87170347524774</v>
      </c>
      <c r="AR91" s="2">
        <v>1.65869667463475</v>
      </c>
      <c r="AS91" s="2">
        <v>8.33056366154616</v>
      </c>
      <c r="AT91" s="2">
        <v>9.60411663852573</v>
      </c>
      <c r="AU91" s="2">
        <v>5.88076425943793</v>
      </c>
      <c r="AV91" s="2">
        <v>38.3884476453765</v>
      </c>
      <c r="AW91" s="2">
        <v>10.1583351006074</v>
      </c>
      <c r="AX91" s="2">
        <v>346.249832037291</v>
      </c>
      <c r="AY91" s="2">
        <v>21.325950857809</v>
      </c>
      <c r="AZ91" s="2">
        <v>4.01768750029235</v>
      </c>
      <c r="BA91" s="3">
        <v>5.67603096208919e-70</v>
      </c>
      <c r="BB91" s="3">
        <v>6.707857334999e-69</v>
      </c>
      <c r="BC91" s="2">
        <v>65.2967778699902</v>
      </c>
      <c r="BD91" s="2">
        <v>22.985755080674</v>
      </c>
      <c r="BE91" s="2">
        <v>1.50497953244531</v>
      </c>
      <c r="BF91" s="3">
        <v>6.81569406830968e-6</v>
      </c>
      <c r="BG91" s="3">
        <v>1.79867283789589e-5</v>
      </c>
      <c r="BH91" s="2">
        <v>132.429735989212</v>
      </c>
      <c r="BI91" s="2">
        <v>22.4985517743188</v>
      </c>
      <c r="BJ91" s="2">
        <v>2.55368208390045</v>
      </c>
      <c r="BK91" s="3">
        <v>2.11064374230872e-15</v>
      </c>
      <c r="BL91" s="3">
        <v>8.91385826529528e-15</v>
      </c>
      <c r="BM91" s="2">
        <v>2476.68267420434</v>
      </c>
      <c r="BN91" s="2">
        <v>21.8980324498971</v>
      </c>
      <c r="BO91" s="2">
        <v>6.81711189325791</v>
      </c>
      <c r="BP91" s="3">
        <v>1.37473545015304e-241</v>
      </c>
      <c r="BQ91" s="3">
        <v>1.08343374873268e-239</v>
      </c>
      <c r="BR91" s="2">
        <v>1399.18989612201</v>
      </c>
      <c r="BS91" s="2">
        <v>21.1077458529456</v>
      </c>
      <c r="BT91" s="2">
        <v>6.044813820241</v>
      </c>
      <c r="BU91" s="3">
        <v>1.81981251381594e-211</v>
      </c>
      <c r="BV91" s="3">
        <v>7.40337060107785e-210</v>
      </c>
      <c r="BW91" s="2">
        <v>319.994738697665</v>
      </c>
      <c r="BX91" s="2">
        <v>21.9122943934435</v>
      </c>
      <c r="BY91" s="2">
        <v>3.86525184945751</v>
      </c>
      <c r="BZ91" s="3">
        <v>6.49243487895436e-62</v>
      </c>
      <c r="CA91" s="3">
        <v>8.49040866415179e-61</v>
      </c>
      <c r="CB91" s="2">
        <v>296.957875752701</v>
      </c>
      <c r="CC91" s="2">
        <v>24.9218373529231</v>
      </c>
      <c r="CD91" s="2">
        <v>3.57261236643695</v>
      </c>
      <c r="CE91" s="3">
        <v>2.14441328303015e-46</v>
      </c>
      <c r="CF91" s="3">
        <v>1.04499445560244e-44</v>
      </c>
      <c r="CG91" s="2" t="s">
        <v>348</v>
      </c>
      <c r="CH91" s="2">
        <v>5</v>
      </c>
      <c r="CI91" s="2">
        <v>3042904</v>
      </c>
      <c r="CJ91" s="2">
        <v>3044546</v>
      </c>
      <c r="CK91" s="2" t="s">
        <v>95</v>
      </c>
      <c r="CL91" s="2">
        <v>1643</v>
      </c>
      <c r="CM91" s="2" t="s">
        <v>96</v>
      </c>
      <c r="CN91" s="2" t="s">
        <v>349</v>
      </c>
      <c r="CO91" s="2" t="s">
        <v>98</v>
      </c>
    </row>
    <row r="92" customFormat="1" spans="1:93">
      <c r="A92" s="2" t="s">
        <v>350</v>
      </c>
      <c r="B92" s="2">
        <v>479</v>
      </c>
      <c r="C92" s="2">
        <v>196</v>
      </c>
      <c r="D92" s="2">
        <v>363</v>
      </c>
      <c r="E92" s="2">
        <v>1027</v>
      </c>
      <c r="F92" s="2">
        <v>1200</v>
      </c>
      <c r="G92" s="2">
        <v>904</v>
      </c>
      <c r="H92" s="2">
        <v>469</v>
      </c>
      <c r="I92" s="2">
        <v>1292</v>
      </c>
      <c r="J92" s="2">
        <v>202</v>
      </c>
      <c r="K92" s="2">
        <v>235</v>
      </c>
      <c r="L92" s="2">
        <v>334</v>
      </c>
      <c r="M92" s="2">
        <v>1498</v>
      </c>
      <c r="N92" s="2">
        <v>157</v>
      </c>
      <c r="O92" s="2">
        <v>189</v>
      </c>
      <c r="P92" s="2">
        <v>244</v>
      </c>
      <c r="Q92" s="2">
        <v>382</v>
      </c>
      <c r="R92" s="2">
        <v>141</v>
      </c>
      <c r="S92" s="2">
        <v>245</v>
      </c>
      <c r="T92" s="2">
        <v>214</v>
      </c>
      <c r="U92" s="2">
        <v>456</v>
      </c>
      <c r="V92" s="2">
        <v>462</v>
      </c>
      <c r="W92" s="2">
        <v>444</v>
      </c>
      <c r="X92" s="2">
        <v>852</v>
      </c>
      <c r="Y92" s="2">
        <v>449</v>
      </c>
      <c r="Z92" s="2">
        <v>14.0766820576599</v>
      </c>
      <c r="AA92" s="2">
        <v>4.61416181435219</v>
      </c>
      <c r="AB92" s="2">
        <v>13.7003320670684</v>
      </c>
      <c r="AC92" s="2">
        <v>35.4021656843968</v>
      </c>
      <c r="AD92" s="2">
        <v>43.4667390463181</v>
      </c>
      <c r="AE92" s="2">
        <v>37.5419650942196</v>
      </c>
      <c r="AF92" s="2">
        <v>17.4526658228784</v>
      </c>
      <c r="AG92" s="2">
        <v>47.1537527270218</v>
      </c>
      <c r="AH92" s="2">
        <v>7.00950315499391</v>
      </c>
      <c r="AI92" s="2">
        <v>7.95783033844891</v>
      </c>
      <c r="AJ92" s="2">
        <v>13.0740651169867</v>
      </c>
      <c r="AK92" s="2">
        <v>56.1080039455468</v>
      </c>
      <c r="AL92" s="2">
        <v>4.11695122279532</v>
      </c>
      <c r="AM92" s="2">
        <v>6.6761050414274</v>
      </c>
      <c r="AN92" s="2">
        <v>9.13089623706172</v>
      </c>
      <c r="AO92" s="2">
        <v>15.8380976442225</v>
      </c>
      <c r="AP92" s="2">
        <v>3.73248656711448</v>
      </c>
      <c r="AQ92" s="2">
        <v>9.1158377894837</v>
      </c>
      <c r="AR92" s="2">
        <v>7.63622049932473</v>
      </c>
      <c r="AS92" s="2">
        <v>12.5180509275023</v>
      </c>
      <c r="AT92" s="2">
        <v>16.3196668987468</v>
      </c>
      <c r="AU92" s="2">
        <v>13.2314611185007</v>
      </c>
      <c r="AV92" s="2">
        <v>34.5614761387599</v>
      </c>
      <c r="AW92" s="2">
        <v>17.749038783893</v>
      </c>
      <c r="AX92" s="2">
        <v>493.898700305268</v>
      </c>
      <c r="AY92" s="2">
        <v>129.941700867029</v>
      </c>
      <c r="AZ92" s="2">
        <v>1.92389444204511</v>
      </c>
      <c r="BA92" s="3">
        <v>1.87387781163475e-34</v>
      </c>
      <c r="BB92" s="3">
        <v>1.20244280055129e-33</v>
      </c>
      <c r="BC92" s="2">
        <v>232.554880753482</v>
      </c>
      <c r="BD92" s="2">
        <v>139.94920695599</v>
      </c>
      <c r="BE92" s="2">
        <v>0.730912486633038</v>
      </c>
      <c r="BF92" s="3">
        <v>2.16129652566213e-5</v>
      </c>
      <c r="BG92" s="3">
        <v>5.42898441747253e-5</v>
      </c>
      <c r="BH92" s="2">
        <v>284.663776521859</v>
      </c>
      <c r="BI92" s="2">
        <v>137.03940029511</v>
      </c>
      <c r="BJ92" s="2">
        <v>1.05193324644501</v>
      </c>
      <c r="BK92" s="3">
        <v>4.72371588417768e-10</v>
      </c>
      <c r="BL92" s="3">
        <v>1.53406144285065e-9</v>
      </c>
      <c r="BM92" s="2">
        <v>1616.67528784861</v>
      </c>
      <c r="BN92" s="2">
        <v>133.467578088752</v>
      </c>
      <c r="BO92" s="2">
        <v>3.59594234324918</v>
      </c>
      <c r="BP92" s="3">
        <v>2.99295782624858e-149</v>
      </c>
      <c r="BQ92" s="3">
        <v>1.44008528671392e-147</v>
      </c>
      <c r="BR92" s="2">
        <v>1159.91540556961</v>
      </c>
      <c r="BS92" s="2">
        <v>128.695419553008</v>
      </c>
      <c r="BT92" s="2">
        <v>3.16882593856649</v>
      </c>
      <c r="BU92" s="3">
        <v>4.55110903283112e-151</v>
      </c>
      <c r="BV92" s="3">
        <v>1.33553444972069e-149</v>
      </c>
      <c r="BW92" s="2">
        <v>507.196556512735</v>
      </c>
      <c r="BX92" s="2">
        <v>133.560999560223</v>
      </c>
      <c r="BY92" s="2">
        <v>1.92382480586227</v>
      </c>
      <c r="BZ92" s="3">
        <v>3.25872454091055e-34</v>
      </c>
      <c r="CA92" s="3">
        <v>2.48069104269251e-33</v>
      </c>
      <c r="CB92" s="2">
        <v>490.570211825913</v>
      </c>
      <c r="CC92" s="2">
        <v>151.835268913821</v>
      </c>
      <c r="CD92" s="2">
        <v>1.68965585957915</v>
      </c>
      <c r="CE92" s="3">
        <v>1.32819776483189e-29</v>
      </c>
      <c r="CF92" s="3">
        <v>4.98962588410507e-28</v>
      </c>
      <c r="CG92" s="2" t="s">
        <v>95</v>
      </c>
      <c r="CH92" s="2">
        <v>4</v>
      </c>
      <c r="CI92" s="2">
        <v>18152692</v>
      </c>
      <c r="CJ92" s="2">
        <v>18154132</v>
      </c>
      <c r="CK92" s="2" t="s">
        <v>104</v>
      </c>
      <c r="CL92" s="2">
        <v>1441</v>
      </c>
      <c r="CM92" s="2" t="s">
        <v>96</v>
      </c>
      <c r="CN92" s="2" t="s">
        <v>351</v>
      </c>
      <c r="CO92" s="2" t="s">
        <v>142</v>
      </c>
    </row>
    <row r="93" customFormat="1" spans="1:93">
      <c r="A93" s="2" t="s">
        <v>352</v>
      </c>
      <c r="B93" s="2">
        <v>448</v>
      </c>
      <c r="C93" s="2">
        <v>506</v>
      </c>
      <c r="D93" s="2">
        <v>570</v>
      </c>
      <c r="E93" s="2">
        <v>394</v>
      </c>
      <c r="F93" s="2">
        <v>396</v>
      </c>
      <c r="G93" s="2">
        <v>329</v>
      </c>
      <c r="H93" s="2">
        <v>535</v>
      </c>
      <c r="I93" s="2">
        <v>354</v>
      </c>
      <c r="J93" s="2">
        <v>672</v>
      </c>
      <c r="K93" s="2">
        <v>667</v>
      </c>
      <c r="L93" s="2">
        <v>517</v>
      </c>
      <c r="M93" s="2">
        <v>382</v>
      </c>
      <c r="N93" s="2">
        <v>407</v>
      </c>
      <c r="O93" s="2">
        <v>667</v>
      </c>
      <c r="P93" s="2">
        <v>718</v>
      </c>
      <c r="Q93" s="2">
        <v>594</v>
      </c>
      <c r="R93" s="2">
        <v>451</v>
      </c>
      <c r="S93" s="2">
        <v>677</v>
      </c>
      <c r="T93" s="2">
        <v>634</v>
      </c>
      <c r="U93" s="2">
        <v>394</v>
      </c>
      <c r="V93" s="2">
        <v>558</v>
      </c>
      <c r="W93" s="2">
        <v>408</v>
      </c>
      <c r="X93" s="2">
        <v>388</v>
      </c>
      <c r="Y93" s="2">
        <v>566</v>
      </c>
      <c r="Z93" s="2">
        <v>7.96127710689002</v>
      </c>
      <c r="AA93" s="2">
        <v>7.20322871677709</v>
      </c>
      <c r="AB93" s="2">
        <v>13.0088606855123</v>
      </c>
      <c r="AC93" s="2">
        <v>8.21288131730683</v>
      </c>
      <c r="AD93" s="2">
        <v>8.67383064150048</v>
      </c>
      <c r="AE93" s="2">
        <v>8.26198510167591</v>
      </c>
      <c r="AF93" s="2">
        <v>12.0387847879129</v>
      </c>
      <c r="AG93" s="2">
        <v>7.81262445242033</v>
      </c>
      <c r="AH93" s="2">
        <v>14.1008430158022</v>
      </c>
      <c r="AI93" s="2">
        <v>13.6581722597283</v>
      </c>
      <c r="AJ93" s="2">
        <v>12.2375550493135</v>
      </c>
      <c r="AK93" s="2">
        <v>8.65199593803729</v>
      </c>
      <c r="AL93" s="2">
        <v>6.45372442220388</v>
      </c>
      <c r="AM93" s="2">
        <v>14.2471215471424</v>
      </c>
      <c r="AN93" s="2">
        <v>16.2475530584142</v>
      </c>
      <c r="AO93" s="2">
        <v>14.8924460906144</v>
      </c>
      <c r="AP93" s="2">
        <v>7.21930883828001</v>
      </c>
      <c r="AQ93" s="2">
        <v>15.2320764709128</v>
      </c>
      <c r="AR93" s="2">
        <v>13.6802452552545</v>
      </c>
      <c r="AS93" s="2">
        <v>6.54045605043506</v>
      </c>
      <c r="AT93" s="2">
        <v>11.9190996839177</v>
      </c>
      <c r="AU93" s="2">
        <v>7.35232906556378</v>
      </c>
      <c r="AV93" s="2">
        <v>9.51753214819258</v>
      </c>
      <c r="AW93" s="2">
        <v>13.5295971991434</v>
      </c>
      <c r="AX93" s="2">
        <v>715.483127810175</v>
      </c>
      <c r="AY93" s="2">
        <v>359.957969568989</v>
      </c>
      <c r="AZ93" s="2">
        <v>0.99019230014032</v>
      </c>
      <c r="BA93" s="3">
        <v>6.32853313892112e-17</v>
      </c>
      <c r="BB93" s="3">
        <v>2.52177643301755e-16</v>
      </c>
      <c r="BC93" s="2">
        <v>758.009537157007</v>
      </c>
      <c r="BD93" s="2">
        <v>387.483221535392</v>
      </c>
      <c r="BE93" s="2">
        <v>0.967653766719171</v>
      </c>
      <c r="BF93" s="3">
        <v>5.42516341832628e-18</v>
      </c>
      <c r="BG93" s="3">
        <v>2.98885286475758e-17</v>
      </c>
      <c r="BH93" s="2">
        <v>810.937412646198</v>
      </c>
      <c r="BI93" s="2">
        <v>379.530905515827</v>
      </c>
      <c r="BJ93" s="2">
        <v>1.0943553890564</v>
      </c>
      <c r="BK93" s="3">
        <v>2.57816340416976e-18</v>
      </c>
      <c r="BL93" s="3">
        <v>1.24561419217931e-17</v>
      </c>
      <c r="BM93" s="2">
        <v>457.780723607139</v>
      </c>
      <c r="BN93" s="2">
        <v>369.798370641356</v>
      </c>
      <c r="BO93" s="2">
        <v>0.307688003235902</v>
      </c>
      <c r="BP93" s="2">
        <v>0.0166648299858906</v>
      </c>
      <c r="BQ93" s="2">
        <v>0.0498070732741638</v>
      </c>
      <c r="BR93" s="2">
        <v>463.775447523355</v>
      </c>
      <c r="BS93" s="2">
        <v>356.619818288809</v>
      </c>
      <c r="BT93" s="2">
        <v>0.378027261987532</v>
      </c>
      <c r="BU93" s="2">
        <v>0.00264861948922477</v>
      </c>
      <c r="BV93" s="2">
        <v>0.00570293089876597</v>
      </c>
      <c r="BW93" s="2">
        <v>647.934055688129</v>
      </c>
      <c r="BX93" s="2">
        <v>370.088673295613</v>
      </c>
      <c r="BY93" s="2">
        <v>0.807576195928584</v>
      </c>
      <c r="BZ93" s="3">
        <v>1.65389599079072e-12</v>
      </c>
      <c r="CA93" s="3">
        <v>6.23929382086296e-12</v>
      </c>
      <c r="CB93" s="2">
        <v>445.079629926107</v>
      </c>
      <c r="CC93" s="2">
        <v>420.639541743899</v>
      </c>
      <c r="CD93" s="2">
        <v>0.0807541728833256</v>
      </c>
      <c r="CE93" s="2">
        <v>0.544422465741226</v>
      </c>
      <c r="CF93" s="2">
        <v>0.855156669897681</v>
      </c>
      <c r="CG93" s="2" t="s">
        <v>353</v>
      </c>
      <c r="CH93" s="2">
        <v>4</v>
      </c>
      <c r="CI93" s="2">
        <v>14034536</v>
      </c>
      <c r="CJ93" s="2">
        <v>14039668</v>
      </c>
      <c r="CK93" s="2" t="s">
        <v>104</v>
      </c>
      <c r="CL93" s="2">
        <v>2383</v>
      </c>
      <c r="CM93" s="2" t="s">
        <v>96</v>
      </c>
      <c r="CN93" s="2" t="s">
        <v>354</v>
      </c>
      <c r="CO93" s="2" t="s">
        <v>95</v>
      </c>
    </row>
    <row r="94" customFormat="1" spans="1:93">
      <c r="A94" s="2" t="s">
        <v>355</v>
      </c>
      <c r="B94" s="2">
        <v>310</v>
      </c>
      <c r="C94" s="2">
        <v>469</v>
      </c>
      <c r="D94" s="2">
        <v>713</v>
      </c>
      <c r="E94" s="2">
        <v>409</v>
      </c>
      <c r="F94" s="2">
        <v>204</v>
      </c>
      <c r="G94" s="2">
        <v>325</v>
      </c>
      <c r="H94" s="2">
        <v>596</v>
      </c>
      <c r="I94" s="2">
        <v>225</v>
      </c>
      <c r="J94" s="2">
        <v>619</v>
      </c>
      <c r="K94" s="2">
        <v>737</v>
      </c>
      <c r="L94" s="2">
        <v>601</v>
      </c>
      <c r="M94" s="2">
        <v>240</v>
      </c>
      <c r="N94" s="2">
        <v>372</v>
      </c>
      <c r="O94" s="2">
        <v>574</v>
      </c>
      <c r="P94" s="2">
        <v>670</v>
      </c>
      <c r="Q94" s="2">
        <v>591</v>
      </c>
      <c r="R94" s="2">
        <v>410</v>
      </c>
      <c r="S94" s="2">
        <v>702</v>
      </c>
      <c r="T94" s="2">
        <v>614</v>
      </c>
      <c r="U94" s="2">
        <v>379</v>
      </c>
      <c r="V94" s="2">
        <v>724</v>
      </c>
      <c r="W94" s="2">
        <v>329</v>
      </c>
      <c r="X94" s="2">
        <v>326</v>
      </c>
      <c r="Y94" s="2">
        <v>592</v>
      </c>
      <c r="Z94" s="2">
        <v>2.7089878237081</v>
      </c>
      <c r="AA94" s="2">
        <v>3.28314575121058</v>
      </c>
      <c r="AB94" s="2">
        <v>8.00192671281776</v>
      </c>
      <c r="AC94" s="2">
        <v>4.1924053420316</v>
      </c>
      <c r="AD94" s="2">
        <v>2.1972858159671</v>
      </c>
      <c r="AE94" s="2">
        <v>4.0134005243697</v>
      </c>
      <c r="AF94" s="2">
        <v>6.59501459654923</v>
      </c>
      <c r="AG94" s="2">
        <v>2.44183793948324</v>
      </c>
      <c r="AH94" s="2">
        <v>6.38714956776469</v>
      </c>
      <c r="AI94" s="2">
        <v>7.42121258379229</v>
      </c>
      <c r="AJ94" s="2">
        <v>6.99550739296083</v>
      </c>
      <c r="AK94" s="2">
        <v>2.67303606411629</v>
      </c>
      <c r="AL94" s="2">
        <v>2.90067839373977</v>
      </c>
      <c r="AM94" s="2">
        <v>6.02911850862219</v>
      </c>
      <c r="AN94" s="2">
        <v>7.45553742988638</v>
      </c>
      <c r="AO94" s="2">
        <v>7.28631101531726</v>
      </c>
      <c r="AP94" s="2">
        <v>3.22733143766579</v>
      </c>
      <c r="AQ94" s="2">
        <v>7.7669084730192</v>
      </c>
      <c r="AR94" s="2">
        <v>6.51498813557529</v>
      </c>
      <c r="AS94" s="2">
        <v>3.09379584876259</v>
      </c>
      <c r="AT94" s="2">
        <v>7.60481146623007</v>
      </c>
      <c r="AU94" s="2">
        <v>2.91542117498637</v>
      </c>
      <c r="AV94" s="2">
        <v>3.93233817537931</v>
      </c>
      <c r="AW94" s="2">
        <v>6.95874264240761</v>
      </c>
      <c r="AX94" s="2">
        <v>781.151585950829</v>
      </c>
      <c r="AY94" s="2">
        <v>329.988405839997</v>
      </c>
      <c r="AZ94" s="2">
        <v>1.24305020267764</v>
      </c>
      <c r="BA94" s="3">
        <v>6.74601628143919e-26</v>
      </c>
      <c r="BB94" s="3">
        <v>3.5321654729532e-25</v>
      </c>
      <c r="BC94" s="2">
        <v>694.401733420239</v>
      </c>
      <c r="BD94" s="2">
        <v>355.230042039981</v>
      </c>
      <c r="BE94" s="2">
        <v>0.966381511772337</v>
      </c>
      <c r="BF94" s="3">
        <v>1.12907315140076e-16</v>
      </c>
      <c r="BG94" s="3">
        <v>5.85184146530889e-16</v>
      </c>
      <c r="BH94" s="2">
        <v>826.999632642297</v>
      </c>
      <c r="BI94" s="2">
        <v>347.935454171672</v>
      </c>
      <c r="BJ94" s="2">
        <v>1.24835607829496</v>
      </c>
      <c r="BK94" s="3">
        <v>1.87826997277674e-26</v>
      </c>
      <c r="BL94" s="3">
        <v>1.22046448231084e-25</v>
      </c>
      <c r="BM94" s="2">
        <v>270.971100568958</v>
      </c>
      <c r="BN94" s="2">
        <v>339.006606632934</v>
      </c>
      <c r="BO94" s="2">
        <v>-0.324075573973559</v>
      </c>
      <c r="BP94" s="2">
        <v>0.0279886413879582</v>
      </c>
      <c r="BQ94" s="2">
        <v>0.0773775733545162</v>
      </c>
      <c r="BR94" s="2">
        <v>440.443659978005</v>
      </c>
      <c r="BS94" s="2">
        <v>326.926419620706</v>
      </c>
      <c r="BT94" s="2">
        <v>0.430323128142756</v>
      </c>
      <c r="BU94" s="2">
        <v>0.000562841964126065</v>
      </c>
      <c r="BV94" s="2">
        <v>0.00132677059273338</v>
      </c>
      <c r="BW94" s="2">
        <v>771.640125770897</v>
      </c>
      <c r="BX94" s="2">
        <v>339.270050403536</v>
      </c>
      <c r="BY94" s="2">
        <v>1.18539358897706</v>
      </c>
      <c r="BZ94" s="3">
        <v>6.49139145851559e-24</v>
      </c>
      <c r="CA94" s="3">
        <v>3.74142197102203e-23</v>
      </c>
      <c r="CB94" s="2">
        <v>361.317953809213</v>
      </c>
      <c r="CC94" s="2">
        <v>385.611753106811</v>
      </c>
      <c r="CD94" s="2">
        <v>-0.0938396215646937</v>
      </c>
      <c r="CE94" s="2">
        <v>0.491996953154558</v>
      </c>
      <c r="CF94" s="2">
        <v>0.830031563809351</v>
      </c>
      <c r="CG94" s="2" t="s">
        <v>95</v>
      </c>
      <c r="CH94" s="2">
        <v>2</v>
      </c>
      <c r="CI94" s="2">
        <v>15603142</v>
      </c>
      <c r="CJ94" s="2">
        <v>15608587</v>
      </c>
      <c r="CK94" s="2" t="s">
        <v>95</v>
      </c>
      <c r="CL94" s="2">
        <v>4846</v>
      </c>
      <c r="CM94" s="2" t="s">
        <v>96</v>
      </c>
      <c r="CN94" s="2" t="s">
        <v>356</v>
      </c>
      <c r="CO94" s="2" t="s">
        <v>95</v>
      </c>
    </row>
    <row r="95" customFormat="1" spans="1:93">
      <c r="A95" s="2" t="s">
        <v>357</v>
      </c>
      <c r="B95" s="2">
        <v>880</v>
      </c>
      <c r="C95" s="2">
        <v>496</v>
      </c>
      <c r="D95" s="2">
        <v>350</v>
      </c>
      <c r="E95" s="2">
        <v>703</v>
      </c>
      <c r="F95" s="2">
        <v>289</v>
      </c>
      <c r="G95" s="2">
        <v>527</v>
      </c>
      <c r="H95" s="2">
        <v>509</v>
      </c>
      <c r="I95" s="2">
        <v>244</v>
      </c>
      <c r="J95" s="2">
        <v>350</v>
      </c>
      <c r="K95" s="2">
        <v>411</v>
      </c>
      <c r="L95" s="2">
        <v>588</v>
      </c>
      <c r="M95" s="2">
        <v>252</v>
      </c>
      <c r="N95" s="2">
        <v>432</v>
      </c>
      <c r="O95" s="2">
        <v>358</v>
      </c>
      <c r="P95" s="2">
        <v>312</v>
      </c>
      <c r="Q95" s="2">
        <v>283</v>
      </c>
      <c r="R95" s="2">
        <v>392</v>
      </c>
      <c r="S95" s="2">
        <v>334</v>
      </c>
      <c r="T95" s="2">
        <v>435</v>
      </c>
      <c r="U95" s="2">
        <v>1008</v>
      </c>
      <c r="V95" s="2">
        <v>638</v>
      </c>
      <c r="W95" s="2">
        <v>777</v>
      </c>
      <c r="X95" s="2">
        <v>561</v>
      </c>
      <c r="Y95" s="2">
        <v>390</v>
      </c>
      <c r="Z95" s="2">
        <v>24.1203140086579</v>
      </c>
      <c r="AA95" s="2">
        <v>10.8906530564125</v>
      </c>
      <c r="AB95" s="2">
        <v>12.3204908360319</v>
      </c>
      <c r="AC95" s="2">
        <v>22.6021737288074</v>
      </c>
      <c r="AD95" s="2">
        <v>9.76358145043157</v>
      </c>
      <c r="AE95" s="2">
        <v>20.4124288214237</v>
      </c>
      <c r="AF95" s="2">
        <v>17.6661620447565</v>
      </c>
      <c r="AG95" s="2">
        <v>8.30575414241074</v>
      </c>
      <c r="AH95" s="2">
        <v>11.327639194531</v>
      </c>
      <c r="AI95" s="2">
        <v>12.9808799167574</v>
      </c>
      <c r="AJ95" s="2">
        <v>21.4672789685556</v>
      </c>
      <c r="AK95" s="2">
        <v>8.80337178319931</v>
      </c>
      <c r="AL95" s="2">
        <v>10.565627933151</v>
      </c>
      <c r="AM95" s="2">
        <v>11.7945093973099</v>
      </c>
      <c r="AN95" s="2">
        <v>10.8896437503662</v>
      </c>
      <c r="AO95" s="2">
        <v>10.9436346491924</v>
      </c>
      <c r="AP95" s="2">
        <v>9.67833621216504</v>
      </c>
      <c r="AQ95" s="2">
        <v>11.5907748049713</v>
      </c>
      <c r="AR95" s="2">
        <v>14.4773622378315</v>
      </c>
      <c r="AS95" s="2">
        <v>25.8088052541065</v>
      </c>
      <c r="AT95" s="2">
        <v>21.0196504864148</v>
      </c>
      <c r="AU95" s="2">
        <v>21.5963994016694</v>
      </c>
      <c r="AV95" s="2">
        <v>21.2251636143015</v>
      </c>
      <c r="AW95" s="2">
        <v>14.3789972771712</v>
      </c>
      <c r="AX95" s="2">
        <v>421.503811121047</v>
      </c>
      <c r="AY95" s="2">
        <v>348.036751094445</v>
      </c>
      <c r="AZ95" s="2">
        <v>0.276308289820025</v>
      </c>
      <c r="BA95" s="2">
        <v>0.0474860846781866</v>
      </c>
      <c r="BB95" s="2">
        <v>0.0724073851854811</v>
      </c>
      <c r="BC95" s="2">
        <v>439.626434987353</v>
      </c>
      <c r="BD95" s="2">
        <v>374.815269031978</v>
      </c>
      <c r="BE95" s="2">
        <v>0.229377694583772</v>
      </c>
      <c r="BF95" s="2">
        <v>0.0928534417613741</v>
      </c>
      <c r="BG95" s="2">
        <v>0.140546107829994</v>
      </c>
      <c r="BH95" s="2">
        <v>412.757016690758</v>
      </c>
      <c r="BI95" s="2">
        <v>367.035192002468</v>
      </c>
      <c r="BJ95" s="2">
        <v>0.169906641734817</v>
      </c>
      <c r="BK95" s="2">
        <v>0.207995407845086</v>
      </c>
      <c r="BL95" s="2">
        <v>0.276350050825944</v>
      </c>
      <c r="BM95" s="2">
        <v>317.214705385554</v>
      </c>
      <c r="BN95" s="2">
        <v>357.489318759513</v>
      </c>
      <c r="BO95" s="2">
        <v>-0.172633822421311</v>
      </c>
      <c r="BP95" s="2">
        <v>0.212287166655843</v>
      </c>
      <c r="BQ95" s="2">
        <v>0.379226449423111</v>
      </c>
      <c r="BR95" s="2">
        <v>743.189355425823</v>
      </c>
      <c r="BS95" s="2">
        <v>344.69398002288</v>
      </c>
      <c r="BT95" s="2">
        <v>1.10860842580465</v>
      </c>
      <c r="BU95" s="3">
        <v>5.53885585165539e-23</v>
      </c>
      <c r="BV95" s="3">
        <v>3.60555881875128e-22</v>
      </c>
      <c r="BW95" s="2">
        <v>698.13443015299</v>
      </c>
      <c r="BX95" s="2">
        <v>357.752968962422</v>
      </c>
      <c r="BY95" s="2">
        <v>0.963873958176588</v>
      </c>
      <c r="BZ95" s="3">
        <v>3.60799194517154e-15</v>
      </c>
      <c r="CA95" s="3">
        <v>1.52967302629186e-14</v>
      </c>
      <c r="CB95" s="2">
        <v>945.27174921259</v>
      </c>
      <c r="CC95" s="2">
        <v>406.711771037881</v>
      </c>
      <c r="CD95" s="2">
        <v>1.21649374846529</v>
      </c>
      <c r="CE95" s="3">
        <v>3.79847472183824e-23</v>
      </c>
      <c r="CF95" s="3">
        <v>1.18517686980689e-21</v>
      </c>
      <c r="CG95" s="2" t="s">
        <v>95</v>
      </c>
      <c r="CH95" s="2">
        <v>1</v>
      </c>
      <c r="CI95" s="2">
        <v>25230239</v>
      </c>
      <c r="CJ95" s="2">
        <v>25231943</v>
      </c>
      <c r="CK95" s="2" t="s">
        <v>104</v>
      </c>
      <c r="CL95" s="2">
        <v>1545</v>
      </c>
      <c r="CM95" s="2" t="s">
        <v>96</v>
      </c>
      <c r="CN95" s="2" t="s">
        <v>358</v>
      </c>
      <c r="CO95" s="2" t="s">
        <v>359</v>
      </c>
    </row>
    <row r="96" customFormat="1" spans="1:93">
      <c r="A96" s="2" t="s">
        <v>360</v>
      </c>
      <c r="B96" s="2">
        <v>378</v>
      </c>
      <c r="C96" s="2">
        <v>135</v>
      </c>
      <c r="D96" s="2">
        <v>218</v>
      </c>
      <c r="E96" s="2">
        <v>1135</v>
      </c>
      <c r="F96" s="2">
        <v>1409</v>
      </c>
      <c r="G96" s="2">
        <v>958</v>
      </c>
      <c r="H96" s="2">
        <v>276</v>
      </c>
      <c r="I96" s="2">
        <v>1562</v>
      </c>
      <c r="J96" s="2">
        <v>182</v>
      </c>
      <c r="K96" s="2">
        <v>146</v>
      </c>
      <c r="L96" s="2">
        <v>269</v>
      </c>
      <c r="M96" s="2">
        <v>1581</v>
      </c>
      <c r="N96" s="2">
        <v>183</v>
      </c>
      <c r="O96" s="2">
        <v>141</v>
      </c>
      <c r="P96" s="2">
        <v>149</v>
      </c>
      <c r="Q96" s="2">
        <v>151</v>
      </c>
      <c r="R96" s="2">
        <v>159</v>
      </c>
      <c r="S96" s="2">
        <v>192</v>
      </c>
      <c r="T96" s="2">
        <v>148</v>
      </c>
      <c r="U96" s="2">
        <v>339</v>
      </c>
      <c r="V96" s="2">
        <v>268</v>
      </c>
      <c r="W96" s="2">
        <v>367</v>
      </c>
      <c r="X96" s="2">
        <v>911</v>
      </c>
      <c r="Y96" s="2">
        <v>204</v>
      </c>
      <c r="Z96" s="2">
        <v>8.21313061721413</v>
      </c>
      <c r="AA96" s="2">
        <v>2.34975541762653</v>
      </c>
      <c r="AB96" s="2">
        <v>6.08321412956667</v>
      </c>
      <c r="AC96" s="2">
        <v>28.9272660499154</v>
      </c>
      <c r="AD96" s="2">
        <v>37.7345303107294</v>
      </c>
      <c r="AE96" s="2">
        <v>29.4148218109004</v>
      </c>
      <c r="AF96" s="2">
        <v>7.59364262074356</v>
      </c>
      <c r="AG96" s="2">
        <v>42.1489654516785</v>
      </c>
      <c r="AH96" s="2">
        <v>4.6693819029688</v>
      </c>
      <c r="AI96" s="2">
        <v>3.65537393662852</v>
      </c>
      <c r="AJ96" s="2">
        <v>7.78517892982494</v>
      </c>
      <c r="AK96" s="2">
        <v>43.7821432019939</v>
      </c>
      <c r="AL96" s="2">
        <v>3.54796478450421</v>
      </c>
      <c r="AM96" s="2">
        <v>3.6824139863402</v>
      </c>
      <c r="AN96" s="2">
        <v>4.12251259612597</v>
      </c>
      <c r="AO96" s="2">
        <v>4.62880347352787</v>
      </c>
      <c r="AP96" s="2">
        <v>3.11191987806332</v>
      </c>
      <c r="AQ96" s="2">
        <v>5.28182337963379</v>
      </c>
      <c r="AR96" s="2">
        <v>3.90461792879643</v>
      </c>
      <c r="AS96" s="2">
        <v>6.88055881112442</v>
      </c>
      <c r="AT96" s="2">
        <v>6.99932646144789</v>
      </c>
      <c r="AU96" s="2">
        <v>8.08617322597375</v>
      </c>
      <c r="AV96" s="2">
        <v>27.3226744199103</v>
      </c>
      <c r="AW96" s="2">
        <v>5.96225857023169</v>
      </c>
      <c r="AX96" s="2">
        <v>235.491967483008</v>
      </c>
      <c r="AY96" s="2">
        <v>127.062036049771</v>
      </c>
      <c r="AZ96" s="2">
        <v>0.893770962956477</v>
      </c>
      <c r="BA96" s="3">
        <v>6.20642927315285e-6</v>
      </c>
      <c r="BB96" s="3">
        <v>1.45251793888539e-5</v>
      </c>
      <c r="BC96" s="2">
        <v>180.864298245013</v>
      </c>
      <c r="BD96" s="2">
        <v>136.824629422797</v>
      </c>
      <c r="BE96" s="2">
        <v>0.405262050383335</v>
      </c>
      <c r="BF96" s="2">
        <v>0.0443349023975441</v>
      </c>
      <c r="BG96" s="2">
        <v>0.0718637905748471</v>
      </c>
      <c r="BH96" s="2">
        <v>191.877082674283</v>
      </c>
      <c r="BI96" s="2">
        <v>133.99087337116</v>
      </c>
      <c r="BJ96" s="2">
        <v>0.518782955165145</v>
      </c>
      <c r="BK96" s="2">
        <v>0.0159051463892501</v>
      </c>
      <c r="BL96" s="2">
        <v>0.0266706188764753</v>
      </c>
      <c r="BM96" s="2">
        <v>1843.20134443635</v>
      </c>
      <c r="BN96" s="2">
        <v>130.516860723501</v>
      </c>
      <c r="BO96" s="2">
        <v>3.82405508817623</v>
      </c>
      <c r="BP96" s="3">
        <v>4.66391334251992e-164</v>
      </c>
      <c r="BQ96" s="3">
        <v>2.43921600556734e-162</v>
      </c>
      <c r="BR96" s="2">
        <v>1250.13060181939</v>
      </c>
      <c r="BS96" s="2">
        <v>125.814344104874</v>
      </c>
      <c r="BT96" s="2">
        <v>3.31739153885556</v>
      </c>
      <c r="BU96" s="3">
        <v>1.41817694417225e-140</v>
      </c>
      <c r="BV96" s="3">
        <v>3.86169257372488e-139</v>
      </c>
      <c r="BW96" s="2">
        <v>327.61345282731</v>
      </c>
      <c r="BX96" s="2">
        <v>130.632110826426</v>
      </c>
      <c r="BY96" s="2">
        <v>1.32921771478512</v>
      </c>
      <c r="BZ96" s="3">
        <v>2.10593754809615e-14</v>
      </c>
      <c r="CA96" s="3">
        <v>8.67684142460434e-14</v>
      </c>
      <c r="CB96" s="2">
        <v>386.073158271078</v>
      </c>
      <c r="CC96" s="2">
        <v>148.541062990671</v>
      </c>
      <c r="CD96" s="2">
        <v>1.38079690887624</v>
      </c>
      <c r="CE96" s="3">
        <v>3.02793818428282e-15</v>
      </c>
      <c r="CF96" s="3">
        <v>7.53296027795276e-14</v>
      </c>
      <c r="CG96" s="2" t="s">
        <v>361</v>
      </c>
      <c r="CH96" s="2">
        <v>2</v>
      </c>
      <c r="CI96" s="2">
        <v>12368220</v>
      </c>
      <c r="CJ96" s="2">
        <v>12370420</v>
      </c>
      <c r="CK96" s="2" t="s">
        <v>95</v>
      </c>
      <c r="CL96" s="2">
        <v>1949</v>
      </c>
      <c r="CM96" s="2" t="s">
        <v>96</v>
      </c>
      <c r="CN96" s="2" t="s">
        <v>362</v>
      </c>
      <c r="CO96" s="2" t="s">
        <v>98</v>
      </c>
    </row>
    <row r="97" customFormat="1" spans="1:93">
      <c r="A97" s="2" t="s">
        <v>363</v>
      </c>
      <c r="B97" s="2">
        <v>331</v>
      </c>
      <c r="C97" s="2">
        <v>262</v>
      </c>
      <c r="D97" s="2">
        <v>520</v>
      </c>
      <c r="E97" s="2">
        <v>862</v>
      </c>
      <c r="F97" s="2">
        <v>537</v>
      </c>
      <c r="G97" s="2">
        <v>767</v>
      </c>
      <c r="H97" s="2">
        <v>437</v>
      </c>
      <c r="I97" s="2">
        <v>557</v>
      </c>
      <c r="J97" s="2">
        <v>330</v>
      </c>
      <c r="K97" s="2">
        <v>430</v>
      </c>
      <c r="L97" s="2">
        <v>420</v>
      </c>
      <c r="M97" s="2">
        <v>675</v>
      </c>
      <c r="N97" s="2">
        <v>206</v>
      </c>
      <c r="O97" s="2">
        <v>327</v>
      </c>
      <c r="P97" s="2">
        <v>365</v>
      </c>
      <c r="Q97" s="2">
        <v>505</v>
      </c>
      <c r="R97" s="2">
        <v>219</v>
      </c>
      <c r="S97" s="2">
        <v>359</v>
      </c>
      <c r="T97" s="2">
        <v>354</v>
      </c>
      <c r="U97" s="2">
        <v>379</v>
      </c>
      <c r="V97" s="2">
        <v>476</v>
      </c>
      <c r="W97" s="2">
        <v>330</v>
      </c>
      <c r="X97" s="2">
        <v>814</v>
      </c>
      <c r="Y97" s="2">
        <v>528</v>
      </c>
      <c r="Z97" s="2">
        <v>7.07217685445006</v>
      </c>
      <c r="AA97" s="2">
        <v>4.48433832995468</v>
      </c>
      <c r="AB97" s="2">
        <v>14.2688227442238</v>
      </c>
      <c r="AC97" s="2">
        <v>21.6036425627866</v>
      </c>
      <c r="AD97" s="2">
        <v>14.1419868855553</v>
      </c>
      <c r="AE97" s="2">
        <v>23.1581714939382</v>
      </c>
      <c r="AF97" s="2">
        <v>11.8230818991236</v>
      </c>
      <c r="AG97" s="2">
        <v>14.7798243899268</v>
      </c>
      <c r="AH97" s="2">
        <v>8.32549638652389</v>
      </c>
      <c r="AI97" s="2">
        <v>10.5865779518069</v>
      </c>
      <c r="AJ97" s="2">
        <v>11.952914086211</v>
      </c>
      <c r="AK97" s="2">
        <v>18.3813374905979</v>
      </c>
      <c r="AL97" s="2">
        <v>3.92738629410523</v>
      </c>
      <c r="AM97" s="2">
        <v>8.39787566472827</v>
      </c>
      <c r="AN97" s="2">
        <v>9.93062943401715</v>
      </c>
      <c r="AO97" s="2">
        <v>15.2226885506059</v>
      </c>
      <c r="AP97" s="2">
        <v>4.214864197506</v>
      </c>
      <c r="AQ97" s="2">
        <v>9.71147694437266</v>
      </c>
      <c r="AR97" s="2">
        <v>9.18392396944589</v>
      </c>
      <c r="AS97" s="2">
        <v>7.56434645968895</v>
      </c>
      <c r="AT97" s="2">
        <v>12.2246546194111</v>
      </c>
      <c r="AU97" s="2">
        <v>7.14988580294798</v>
      </c>
      <c r="AV97" s="2">
        <v>24.0069741004639</v>
      </c>
      <c r="AW97" s="2">
        <v>15.1747921276426</v>
      </c>
      <c r="AX97" s="2">
        <v>641.564617825688</v>
      </c>
      <c r="AY97" s="2">
        <v>181.073536403608</v>
      </c>
      <c r="AZ97" s="2">
        <v>1.8236253994071</v>
      </c>
      <c r="BA97" s="3">
        <v>1.29118428263391e-45</v>
      </c>
      <c r="BB97" s="3">
        <v>1.02763941585432e-44</v>
      </c>
      <c r="BC97" s="2">
        <v>388.622178258602</v>
      </c>
      <c r="BD97" s="2">
        <v>194.942765114245</v>
      </c>
      <c r="BE97" s="2">
        <v>0.994176795512439</v>
      </c>
      <c r="BF97" s="3">
        <v>2.6484914438042e-12</v>
      </c>
      <c r="BG97" s="3">
        <v>1.09321577595795e-11</v>
      </c>
      <c r="BH97" s="2">
        <v>451.473671301321</v>
      </c>
      <c r="BI97" s="2">
        <v>190.929907943927</v>
      </c>
      <c r="BJ97" s="2">
        <v>1.24102065012456</v>
      </c>
      <c r="BK97" s="3">
        <v>8.17547860837902e-19</v>
      </c>
      <c r="BL97" s="3">
        <v>4.03106413077318e-18</v>
      </c>
      <c r="BM97" s="2">
        <v>716.770531660378</v>
      </c>
      <c r="BN97" s="2">
        <v>186.015242398271</v>
      </c>
      <c r="BO97" s="2">
        <v>1.94491085009227</v>
      </c>
      <c r="BP97" s="3">
        <v>3.53618491636226e-41</v>
      </c>
      <c r="BQ97" s="3">
        <v>6.808719988497e-40</v>
      </c>
      <c r="BR97" s="2">
        <v>1020.51767969879</v>
      </c>
      <c r="BS97" s="2">
        <v>179.383599601785</v>
      </c>
      <c r="BT97" s="2">
        <v>2.50633278711439</v>
      </c>
      <c r="BU97" s="3">
        <v>9.08558537948351e-103</v>
      </c>
      <c r="BV97" s="3">
        <v>1.85603301670668e-101</v>
      </c>
      <c r="BW97" s="2">
        <v>536.023438191417</v>
      </c>
      <c r="BX97" s="2">
        <v>186.156391048394</v>
      </c>
      <c r="BY97" s="2">
        <v>1.52487101189737</v>
      </c>
      <c r="BZ97" s="3">
        <v>1.60311831738833e-31</v>
      </c>
      <c r="CA97" s="3">
        <v>1.14707207652888e-30</v>
      </c>
      <c r="CB97" s="2">
        <v>369.265472904029</v>
      </c>
      <c r="CC97" s="2">
        <v>211.590952524863</v>
      </c>
      <c r="CD97" s="2">
        <v>0.802775096153523</v>
      </c>
      <c r="CE97" s="3">
        <v>3.9080730092717e-8</v>
      </c>
      <c r="CF97" s="3">
        <v>6.75345078102221e-7</v>
      </c>
      <c r="CG97" s="2" t="s">
        <v>364</v>
      </c>
      <c r="CH97" s="2">
        <v>5</v>
      </c>
      <c r="CI97" s="2">
        <v>26048065</v>
      </c>
      <c r="CJ97" s="2">
        <v>26050046</v>
      </c>
      <c r="CK97" s="2" t="s">
        <v>95</v>
      </c>
      <c r="CL97" s="2">
        <v>1982</v>
      </c>
      <c r="CM97" s="2" t="s">
        <v>96</v>
      </c>
      <c r="CN97" s="2" t="s">
        <v>365</v>
      </c>
      <c r="CO97" s="2" t="s">
        <v>98</v>
      </c>
    </row>
    <row r="98" customFormat="1" spans="1:93">
      <c r="A98" s="2" t="s">
        <v>366</v>
      </c>
      <c r="B98" s="2">
        <v>278</v>
      </c>
      <c r="C98" s="2">
        <v>501</v>
      </c>
      <c r="D98" s="2">
        <v>529</v>
      </c>
      <c r="E98" s="2">
        <v>730</v>
      </c>
      <c r="F98" s="2">
        <v>180</v>
      </c>
      <c r="G98" s="2">
        <v>495</v>
      </c>
      <c r="H98" s="2">
        <v>543</v>
      </c>
      <c r="I98" s="2">
        <v>216</v>
      </c>
      <c r="J98" s="2">
        <v>493</v>
      </c>
      <c r="K98" s="2">
        <v>560</v>
      </c>
      <c r="L98" s="2">
        <v>499</v>
      </c>
      <c r="M98" s="2">
        <v>214</v>
      </c>
      <c r="N98" s="2">
        <v>417</v>
      </c>
      <c r="O98" s="2">
        <v>454</v>
      </c>
      <c r="P98" s="2">
        <v>489</v>
      </c>
      <c r="Q98" s="2">
        <v>501</v>
      </c>
      <c r="R98" s="2">
        <v>488</v>
      </c>
      <c r="S98" s="2">
        <v>507</v>
      </c>
      <c r="T98" s="2">
        <v>537</v>
      </c>
      <c r="U98" s="2">
        <v>309</v>
      </c>
      <c r="V98" s="2">
        <v>597</v>
      </c>
      <c r="W98" s="2">
        <v>317</v>
      </c>
      <c r="X98" s="2">
        <v>577</v>
      </c>
      <c r="Y98" s="2">
        <v>496</v>
      </c>
      <c r="Z98" s="2">
        <v>5.54267038491839</v>
      </c>
      <c r="AA98" s="2">
        <v>8.00173093320083</v>
      </c>
      <c r="AB98" s="2">
        <v>13.5453305928747</v>
      </c>
      <c r="AC98" s="2">
        <v>17.0722874792961</v>
      </c>
      <c r="AD98" s="2">
        <v>4.42341602865427</v>
      </c>
      <c r="AE98" s="2">
        <v>13.9464360073045</v>
      </c>
      <c r="AF98" s="2">
        <v>13.7087617378873</v>
      </c>
      <c r="AG98" s="2">
        <v>5.34831487219697</v>
      </c>
      <c r="AH98" s="2">
        <v>11.6062588914263</v>
      </c>
      <c r="AI98" s="2">
        <v>12.8654300795663</v>
      </c>
      <c r="AJ98" s="2">
        <v>13.251779194373</v>
      </c>
      <c r="AK98" s="2">
        <v>5.4379629866514</v>
      </c>
      <c r="AL98" s="2">
        <v>7.41859380487496</v>
      </c>
      <c r="AM98" s="2">
        <v>10.8799444583256</v>
      </c>
      <c r="AN98" s="2">
        <v>12.414862350941</v>
      </c>
      <c r="AO98" s="2">
        <v>14.0924611906899</v>
      </c>
      <c r="AP98" s="2">
        <v>8.76412233671061</v>
      </c>
      <c r="AQ98" s="2">
        <v>12.7981716882</v>
      </c>
      <c r="AR98" s="2">
        <v>13.0001523270455</v>
      </c>
      <c r="AS98" s="2">
        <v>5.75492700221986</v>
      </c>
      <c r="AT98" s="2">
        <v>14.3071494613744</v>
      </c>
      <c r="AU98" s="2">
        <v>6.40904860851081</v>
      </c>
      <c r="AV98" s="2">
        <v>15.8795419141761</v>
      </c>
      <c r="AW98" s="2">
        <v>13.3020826614537</v>
      </c>
      <c r="AX98" s="2">
        <v>630.128865831407</v>
      </c>
      <c r="AY98" s="2">
        <v>371.68853156775</v>
      </c>
      <c r="AZ98" s="2">
        <v>0.761549298630514</v>
      </c>
      <c r="BA98" s="3">
        <v>1.7065087057559e-10</v>
      </c>
      <c r="BB98" s="3">
        <v>5.22529147616887e-10</v>
      </c>
      <c r="BC98" s="2">
        <v>570.505523105979</v>
      </c>
      <c r="BD98" s="2">
        <v>400.046264042627</v>
      </c>
      <c r="BE98" s="2">
        <v>0.511989745510143</v>
      </c>
      <c r="BF98" s="3">
        <v>4.54441882455193e-5</v>
      </c>
      <c r="BG98" s="2">
        <v>0.000110518764585009</v>
      </c>
      <c r="BH98" s="2">
        <v>609.49823723789</v>
      </c>
      <c r="BI98" s="2">
        <v>391.87005031164</v>
      </c>
      <c r="BJ98" s="2">
        <v>0.637438759428176</v>
      </c>
      <c r="BK98" s="3">
        <v>2.14457552324777e-7</v>
      </c>
      <c r="BL98" s="3">
        <v>5.88977296303745e-7</v>
      </c>
      <c r="BM98" s="2">
        <v>247.115868414681</v>
      </c>
      <c r="BN98" s="2">
        <v>381.873319152011</v>
      </c>
      <c r="BO98" s="2">
        <v>-0.628389725739217</v>
      </c>
      <c r="BP98" s="3">
        <v>3.24846171860766e-5</v>
      </c>
      <c r="BQ98" s="2">
        <v>0.000168505657237354</v>
      </c>
      <c r="BR98" s="2">
        <v>745.932538700013</v>
      </c>
      <c r="BS98" s="2">
        <v>368.271390633465</v>
      </c>
      <c r="BT98" s="2">
        <v>1.01988897564945</v>
      </c>
      <c r="BU98" s="3">
        <v>3.88699914483931e-17</v>
      </c>
      <c r="BV98" s="3">
        <v>2.1067340616723e-16</v>
      </c>
      <c r="BW98" s="2">
        <v>658.496433347252</v>
      </c>
      <c r="BX98" s="2">
        <v>382.18702737661</v>
      </c>
      <c r="BY98" s="2">
        <v>0.785527922176551</v>
      </c>
      <c r="BZ98" s="3">
        <v>2.69258889669353e-11</v>
      </c>
      <c r="CA98" s="3">
        <v>9.60855408739205e-11</v>
      </c>
      <c r="CB98" s="2">
        <v>321.487416035749</v>
      </c>
      <c r="CC98" s="2">
        <v>434.37046129298</v>
      </c>
      <c r="CD98" s="2">
        <v>-0.434179753336349</v>
      </c>
      <c r="CE98" s="2">
        <v>0.0017292958145159</v>
      </c>
      <c r="CF98" s="2">
        <v>0.016322953980294</v>
      </c>
      <c r="CG98" s="2" t="s">
        <v>367</v>
      </c>
      <c r="CH98" s="2">
        <v>1</v>
      </c>
      <c r="CI98" s="2">
        <v>20769300</v>
      </c>
      <c r="CJ98" s="2">
        <v>20771880</v>
      </c>
      <c r="CK98" s="2" t="s">
        <v>95</v>
      </c>
      <c r="CL98" s="2">
        <v>2124</v>
      </c>
      <c r="CM98" s="2" t="s">
        <v>96</v>
      </c>
      <c r="CN98" s="2" t="s">
        <v>368</v>
      </c>
      <c r="CO98" s="2" t="s">
        <v>95</v>
      </c>
    </row>
    <row r="99" customFormat="1" spans="1:93">
      <c r="A99" s="2" t="s">
        <v>369</v>
      </c>
      <c r="B99" s="2">
        <v>478</v>
      </c>
      <c r="C99" s="2">
        <v>512</v>
      </c>
      <c r="D99" s="2">
        <v>430</v>
      </c>
      <c r="E99" s="2">
        <v>769</v>
      </c>
      <c r="F99" s="2">
        <v>453</v>
      </c>
      <c r="G99" s="2">
        <v>647</v>
      </c>
      <c r="H99" s="2">
        <v>462</v>
      </c>
      <c r="I99" s="2">
        <v>447</v>
      </c>
      <c r="J99" s="2">
        <v>321</v>
      </c>
      <c r="K99" s="2">
        <v>375</v>
      </c>
      <c r="L99" s="2">
        <v>513</v>
      </c>
      <c r="M99" s="2">
        <v>391</v>
      </c>
      <c r="N99" s="2">
        <v>371</v>
      </c>
      <c r="O99" s="2">
        <v>355</v>
      </c>
      <c r="P99" s="2">
        <v>350</v>
      </c>
      <c r="Q99" s="2">
        <v>386</v>
      </c>
      <c r="R99" s="2">
        <v>402</v>
      </c>
      <c r="S99" s="2">
        <v>386</v>
      </c>
      <c r="T99" s="2">
        <v>325</v>
      </c>
      <c r="U99" s="2">
        <v>402</v>
      </c>
      <c r="V99" s="2">
        <v>507</v>
      </c>
      <c r="W99" s="2">
        <v>441</v>
      </c>
      <c r="X99" s="2">
        <v>630</v>
      </c>
      <c r="Y99" s="2">
        <v>424</v>
      </c>
      <c r="Z99" s="2">
        <v>6.82013182221497</v>
      </c>
      <c r="AA99" s="2">
        <v>5.85203337871743</v>
      </c>
      <c r="AB99" s="2">
        <v>7.8793974652655</v>
      </c>
      <c r="AC99" s="2">
        <v>12.8702152586646</v>
      </c>
      <c r="AD99" s="2">
        <v>7.96661995942335</v>
      </c>
      <c r="AE99" s="2">
        <v>13.0452659080332</v>
      </c>
      <c r="AF99" s="2">
        <v>8.34701108214321</v>
      </c>
      <c r="AG99" s="2">
        <v>7.92065971049251</v>
      </c>
      <c r="AH99" s="2">
        <v>5.40805354286838</v>
      </c>
      <c r="AI99" s="2">
        <v>6.16535609499818</v>
      </c>
      <c r="AJ99" s="2">
        <v>9.74948389470258</v>
      </c>
      <c r="AK99" s="2">
        <v>7.11033146869757</v>
      </c>
      <c r="AL99" s="2">
        <v>4.7233492930319</v>
      </c>
      <c r="AM99" s="2">
        <v>6.08821238620665</v>
      </c>
      <c r="AN99" s="2">
        <v>6.35904223902235</v>
      </c>
      <c r="AO99" s="2">
        <v>7.77010776401628</v>
      </c>
      <c r="AP99" s="2">
        <v>5.16660521585138</v>
      </c>
      <c r="AQ99" s="2">
        <v>6.97297154724319</v>
      </c>
      <c r="AR99" s="2">
        <v>5.63051516069579</v>
      </c>
      <c r="AS99" s="2">
        <v>5.35794200816413</v>
      </c>
      <c r="AT99" s="2">
        <v>8.6951555995224</v>
      </c>
      <c r="AU99" s="2">
        <v>6.38062922149015</v>
      </c>
      <c r="AV99" s="2">
        <v>12.4077582171687</v>
      </c>
      <c r="AW99" s="2">
        <v>8.13756439312434</v>
      </c>
      <c r="AX99" s="2">
        <v>511.621927580965</v>
      </c>
      <c r="AY99" s="2">
        <v>338.050171993836</v>
      </c>
      <c r="AZ99" s="2">
        <v>0.596712066116327</v>
      </c>
      <c r="BA99" s="3">
        <v>3.58630458871315e-6</v>
      </c>
      <c r="BB99" s="3">
        <v>8.54177547219706e-6</v>
      </c>
      <c r="BC99" s="2">
        <v>384.659866350024</v>
      </c>
      <c r="BD99" s="2">
        <v>363.945761396992</v>
      </c>
      <c r="BE99" s="2">
        <v>0.07870508842793</v>
      </c>
      <c r="BF99" s="2">
        <v>0.560416547209703</v>
      </c>
      <c r="BG99" s="2">
        <v>0.646832291261063</v>
      </c>
      <c r="BH99" s="2">
        <v>436.154468885371</v>
      </c>
      <c r="BI99" s="2">
        <v>356.453009801626</v>
      </c>
      <c r="BJ99" s="2">
        <v>0.289585339728847</v>
      </c>
      <c r="BK99" s="2">
        <v>0.0374026911318446</v>
      </c>
      <c r="BL99" s="2">
        <v>0.0588474952333334</v>
      </c>
      <c r="BM99" s="2">
        <v>521.811719014322</v>
      </c>
      <c r="BN99" s="2">
        <v>347.275547883052</v>
      </c>
      <c r="BO99" s="2">
        <v>0.586551456764887</v>
      </c>
      <c r="BP99" s="3">
        <v>1.21423739668403e-5</v>
      </c>
      <c r="BQ99" s="3">
        <v>6.65771233573763e-5</v>
      </c>
      <c r="BR99" s="2">
        <v>851.662531144509</v>
      </c>
      <c r="BS99" s="2">
        <v>334.911677079105</v>
      </c>
      <c r="BT99" s="2">
        <v>1.34524002026971</v>
      </c>
      <c r="BU99" s="3">
        <v>1.0155375862177e-31</v>
      </c>
      <c r="BV99" s="3">
        <v>8.33118890534126e-31</v>
      </c>
      <c r="BW99" s="2">
        <v>597.28756887246</v>
      </c>
      <c r="BX99" s="2">
        <v>347.529986132192</v>
      </c>
      <c r="BY99" s="2">
        <v>0.779686722608633</v>
      </c>
      <c r="BZ99" s="3">
        <v>1.17755916784007e-9</v>
      </c>
      <c r="CA99" s="3">
        <v>3.83354314689511e-9</v>
      </c>
      <c r="CB99" s="2">
        <v>470.678307943154</v>
      </c>
      <c r="CC99" s="2">
        <v>394.994830928664</v>
      </c>
      <c r="CD99" s="2">
        <v>0.251396847182971</v>
      </c>
      <c r="CE99" s="2">
        <v>0.0769573676888957</v>
      </c>
      <c r="CF99" s="2">
        <v>0.332023672965439</v>
      </c>
      <c r="CG99" s="2" t="s">
        <v>370</v>
      </c>
      <c r="CH99" s="2">
        <v>1</v>
      </c>
      <c r="CI99" s="2">
        <v>9720733</v>
      </c>
      <c r="CJ99" s="2">
        <v>9724800</v>
      </c>
      <c r="CK99" s="2" t="s">
        <v>95</v>
      </c>
      <c r="CL99" s="2">
        <v>2968</v>
      </c>
      <c r="CM99" s="2" t="s">
        <v>96</v>
      </c>
      <c r="CN99" s="2" t="s">
        <v>371</v>
      </c>
      <c r="CO99" s="2" t="s">
        <v>98</v>
      </c>
    </row>
    <row r="100" customFormat="1" spans="1:93">
      <c r="A100" s="2" t="s">
        <v>372</v>
      </c>
      <c r="B100" s="2">
        <v>70</v>
      </c>
      <c r="C100" s="2">
        <v>104</v>
      </c>
      <c r="D100" s="2">
        <v>1165</v>
      </c>
      <c r="E100" s="2">
        <v>391</v>
      </c>
      <c r="F100" s="2">
        <v>84</v>
      </c>
      <c r="G100" s="2">
        <v>288</v>
      </c>
      <c r="H100" s="2">
        <v>1282</v>
      </c>
      <c r="I100" s="2">
        <v>71</v>
      </c>
      <c r="J100" s="2">
        <v>217</v>
      </c>
      <c r="K100" s="2">
        <v>423</v>
      </c>
      <c r="L100" s="2">
        <v>1173</v>
      </c>
      <c r="M100" s="2">
        <v>87</v>
      </c>
      <c r="N100" s="2">
        <v>81</v>
      </c>
      <c r="O100" s="2">
        <v>208</v>
      </c>
      <c r="P100" s="2">
        <v>482</v>
      </c>
      <c r="Q100" s="2">
        <v>938</v>
      </c>
      <c r="R100" s="2">
        <v>116</v>
      </c>
      <c r="S100" s="2">
        <v>463</v>
      </c>
      <c r="T100" s="2">
        <v>198</v>
      </c>
      <c r="U100" s="2">
        <v>87</v>
      </c>
      <c r="V100" s="2">
        <v>1274</v>
      </c>
      <c r="W100" s="2">
        <v>83</v>
      </c>
      <c r="X100" s="2">
        <v>394</v>
      </c>
      <c r="Y100" s="2">
        <v>989</v>
      </c>
      <c r="Z100" s="2">
        <v>0.67570817706145</v>
      </c>
      <c r="AA100" s="2">
        <v>0.804204381854176</v>
      </c>
      <c r="AB100" s="2">
        <v>14.4426451320751</v>
      </c>
      <c r="AC100" s="2">
        <v>4.42723413664773</v>
      </c>
      <c r="AD100" s="2">
        <v>0.999427847641237</v>
      </c>
      <c r="AE100" s="2">
        <v>3.928596317817</v>
      </c>
      <c r="AF100" s="2">
        <v>15.6701553484414</v>
      </c>
      <c r="AG100" s="2">
        <v>0.851154585503879</v>
      </c>
      <c r="AH100" s="2">
        <v>2.47338627409192</v>
      </c>
      <c r="AI100" s="2">
        <v>4.7050422456961</v>
      </c>
      <c r="AJ100" s="2">
        <v>15.0819860726143</v>
      </c>
      <c r="AK100" s="2">
        <v>1.07035687894495</v>
      </c>
      <c r="AL100" s="2">
        <v>0.697681865029558</v>
      </c>
      <c r="AM100" s="2">
        <v>2.41335404370169</v>
      </c>
      <c r="AN100" s="2">
        <v>5.92470820289273</v>
      </c>
      <c r="AO100" s="2">
        <v>12.774350792259</v>
      </c>
      <c r="AP100" s="2">
        <v>1.00863370437251</v>
      </c>
      <c r="AQ100" s="2">
        <v>5.65858496941437</v>
      </c>
      <c r="AR100" s="2">
        <v>2.3207385887641</v>
      </c>
      <c r="AS100" s="2">
        <v>0.784490105649159</v>
      </c>
      <c r="AT100" s="2">
        <v>14.782064364407</v>
      </c>
      <c r="AU100" s="2">
        <v>0.81245492115117</v>
      </c>
      <c r="AV100" s="2">
        <v>5.24983019711607</v>
      </c>
      <c r="AW100" s="2">
        <v>12.8416590594027</v>
      </c>
      <c r="AX100" s="2">
        <v>1273.36003058813</v>
      </c>
      <c r="AY100" s="2">
        <v>79.697706606974</v>
      </c>
      <c r="AZ100" s="2">
        <v>3.99988991797155</v>
      </c>
      <c r="BA100" s="3">
        <v>1.46224325118155e-174</v>
      </c>
      <c r="BB100" s="3">
        <v>5.43219946027867e-173</v>
      </c>
      <c r="BC100" s="2">
        <v>239.323398121646</v>
      </c>
      <c r="BD100" s="2">
        <v>85.7374392987426</v>
      </c>
      <c r="BE100" s="2">
        <v>1.48166507064257</v>
      </c>
      <c r="BF100" s="3">
        <v>6.31856907384314e-15</v>
      </c>
      <c r="BG100" s="3">
        <v>3.01471028306837e-14</v>
      </c>
      <c r="BH100" s="2">
        <v>538.785179933916</v>
      </c>
      <c r="BI100" s="2">
        <v>84.0067778735281</v>
      </c>
      <c r="BJ100" s="2">
        <v>2.68123914507951</v>
      </c>
      <c r="BK100" s="3">
        <v>8.3904036211026e-52</v>
      </c>
      <c r="BL100" s="3">
        <v>1.04357292368017e-50</v>
      </c>
      <c r="BM100" s="2">
        <v>97.9025676271866</v>
      </c>
      <c r="BN100" s="2">
        <v>81.8967950651336</v>
      </c>
      <c r="BO100" s="2">
        <v>0.258308413783771</v>
      </c>
      <c r="BP100" s="2">
        <v>0.289191536769923</v>
      </c>
      <c r="BQ100" s="2">
        <v>0.473806943569899</v>
      </c>
      <c r="BR100" s="2">
        <v>446.939083409279</v>
      </c>
      <c r="BS100" s="2">
        <v>78.9920479753821</v>
      </c>
      <c r="BT100" s="2">
        <v>2.50185720356807</v>
      </c>
      <c r="BU100" s="3">
        <v>6.92761677808655e-46</v>
      </c>
      <c r="BV100" s="3">
        <v>7.52489053864362e-45</v>
      </c>
      <c r="BW100" s="2">
        <v>1500.58680478494</v>
      </c>
      <c r="BX100" s="2">
        <v>81.9689495812866</v>
      </c>
      <c r="BY100" s="2">
        <v>4.19649583861144</v>
      </c>
      <c r="BZ100" s="3">
        <v>3.38376612661552e-214</v>
      </c>
      <c r="CA100" s="3">
        <v>2.34374986915314e-212</v>
      </c>
      <c r="CB100" s="2">
        <v>85.2488344382231</v>
      </c>
      <c r="CC100" s="2">
        <v>93.1394751451145</v>
      </c>
      <c r="CD100" s="2">
        <v>-0.126661754686389</v>
      </c>
      <c r="CE100" s="2">
        <v>0.603017292347082</v>
      </c>
      <c r="CF100" s="2">
        <v>0.881378235040807</v>
      </c>
      <c r="CG100" s="2" t="s">
        <v>95</v>
      </c>
      <c r="CH100" s="2">
        <v>1</v>
      </c>
      <c r="CI100" s="2">
        <v>3703672</v>
      </c>
      <c r="CJ100" s="2">
        <v>3709586</v>
      </c>
      <c r="CK100" s="2" t="s">
        <v>95</v>
      </c>
      <c r="CL100" s="2">
        <v>4387</v>
      </c>
      <c r="CM100" s="2" t="s">
        <v>96</v>
      </c>
      <c r="CN100" s="2" t="s">
        <v>373</v>
      </c>
      <c r="CO100" s="2" t="s">
        <v>180</v>
      </c>
    </row>
    <row r="101" customFormat="1" spans="1:93">
      <c r="A101" s="2" t="s">
        <v>374</v>
      </c>
      <c r="B101" s="2">
        <v>391</v>
      </c>
      <c r="C101" s="2">
        <v>360</v>
      </c>
      <c r="D101" s="2">
        <v>572</v>
      </c>
      <c r="E101" s="2">
        <v>445</v>
      </c>
      <c r="F101" s="2">
        <v>264</v>
      </c>
      <c r="G101" s="2">
        <v>374</v>
      </c>
      <c r="H101" s="2">
        <v>445</v>
      </c>
      <c r="I101" s="2">
        <v>277</v>
      </c>
      <c r="J101" s="2">
        <v>477</v>
      </c>
      <c r="K101" s="2">
        <v>661</v>
      </c>
      <c r="L101" s="2">
        <v>509</v>
      </c>
      <c r="M101" s="2">
        <v>298</v>
      </c>
      <c r="N101" s="2">
        <v>312</v>
      </c>
      <c r="O101" s="2">
        <v>345</v>
      </c>
      <c r="P101" s="2">
        <v>543</v>
      </c>
      <c r="Q101" s="2">
        <v>542</v>
      </c>
      <c r="R101" s="2">
        <v>383</v>
      </c>
      <c r="S101" s="2">
        <v>632</v>
      </c>
      <c r="T101" s="2">
        <v>410</v>
      </c>
      <c r="U101" s="2">
        <v>373</v>
      </c>
      <c r="V101" s="2">
        <v>539</v>
      </c>
      <c r="W101" s="2">
        <v>370</v>
      </c>
      <c r="X101" s="2">
        <v>458</v>
      </c>
      <c r="Y101" s="2">
        <v>498</v>
      </c>
      <c r="Z101" s="2">
        <v>10.6618868839345</v>
      </c>
      <c r="AA101" s="2">
        <v>7.86378760927942</v>
      </c>
      <c r="AB101" s="2">
        <v>20.031479296173</v>
      </c>
      <c r="AC101" s="2">
        <v>14.2335071136563</v>
      </c>
      <c r="AD101" s="2">
        <v>8.87303645361479</v>
      </c>
      <c r="AE101" s="2">
        <v>14.4116165515276</v>
      </c>
      <c r="AF101" s="2">
        <v>15.3653149425236</v>
      </c>
      <c r="AG101" s="2">
        <v>9.38050117582261</v>
      </c>
      <c r="AH101" s="2">
        <v>15.3584281464401</v>
      </c>
      <c r="AI101" s="2">
        <v>20.7692492367632</v>
      </c>
      <c r="AJ101" s="2">
        <v>18.4873423801934</v>
      </c>
      <c r="AK101" s="2">
        <v>10.356709499031</v>
      </c>
      <c r="AL101" s="2">
        <v>7.59142294617361</v>
      </c>
      <c r="AM101" s="2">
        <v>11.3076661345695</v>
      </c>
      <c r="AN101" s="2">
        <v>18.8545397652878</v>
      </c>
      <c r="AO101" s="2">
        <v>20.8512197272059</v>
      </c>
      <c r="AP101" s="2">
        <v>9.40741796408774</v>
      </c>
      <c r="AQ101" s="2">
        <v>21.8192645306288</v>
      </c>
      <c r="AR101" s="2">
        <v>13.5750384640101</v>
      </c>
      <c r="AS101" s="2">
        <v>9.50108554350946</v>
      </c>
      <c r="AT101" s="2">
        <v>17.6665035423544</v>
      </c>
      <c r="AU101" s="2">
        <v>10.2310235414035</v>
      </c>
      <c r="AV101" s="2">
        <v>17.2389452937571</v>
      </c>
      <c r="AW101" s="2">
        <v>18.26629071116</v>
      </c>
      <c r="AX101" s="2">
        <v>665.613343802578</v>
      </c>
      <c r="AY101" s="2">
        <v>279.396017719934</v>
      </c>
      <c r="AZ101" s="2">
        <v>1.25298429152337</v>
      </c>
      <c r="BA101" s="3">
        <v>5.12092760731461e-22</v>
      </c>
      <c r="BB101" s="3">
        <v>2.39954051776825e-21</v>
      </c>
      <c r="BC101" s="2">
        <v>473.208959179571</v>
      </c>
      <c r="BD101" s="2">
        <v>300.66661808033</v>
      </c>
      <c r="BE101" s="2">
        <v>0.65484277856369</v>
      </c>
      <c r="BF101" s="3">
        <v>1.03925680213752e-5</v>
      </c>
      <c r="BG101" s="3">
        <v>2.69461333632715e-5</v>
      </c>
      <c r="BH101" s="2">
        <v>719.009805375733</v>
      </c>
      <c r="BI101" s="2">
        <v>294.545565994004</v>
      </c>
      <c r="BJ101" s="2">
        <v>1.28825223223616</v>
      </c>
      <c r="BK101" s="3">
        <v>7.10900464339229e-22</v>
      </c>
      <c r="BL101" s="3">
        <v>3.93021909025895e-21</v>
      </c>
      <c r="BM101" s="2">
        <v>339.716544449792</v>
      </c>
      <c r="BN101" s="2">
        <v>287.068618706313</v>
      </c>
      <c r="BO101" s="2">
        <v>0.243253714308598</v>
      </c>
      <c r="BP101" s="2">
        <v>0.105063961330665</v>
      </c>
      <c r="BQ101" s="2">
        <v>0.224786065427262</v>
      </c>
      <c r="BR101" s="2">
        <v>533.541287680749</v>
      </c>
      <c r="BS101" s="2">
        <v>276.847381164199</v>
      </c>
      <c r="BT101" s="2">
        <v>0.946535159878286</v>
      </c>
      <c r="BU101" s="3">
        <v>4.09880479989819e-12</v>
      </c>
      <c r="BV101" s="3">
        <v>1.80609989692237e-11</v>
      </c>
      <c r="BW101" s="2">
        <v>601.013459313482</v>
      </c>
      <c r="BX101" s="2">
        <v>287.314842712404</v>
      </c>
      <c r="BY101" s="2">
        <v>1.06543856095217</v>
      </c>
      <c r="BZ101" s="3">
        <v>2.49031215410208e-15</v>
      </c>
      <c r="CA101" s="3">
        <v>1.06357174575713e-14</v>
      </c>
      <c r="CB101" s="2">
        <v>403.469681361043</v>
      </c>
      <c r="CC101" s="2">
        <v>326.531566485737</v>
      </c>
      <c r="CD101" s="2">
        <v>0.30567530355857</v>
      </c>
      <c r="CE101" s="2">
        <v>0.031686381508381</v>
      </c>
      <c r="CF101" s="2">
        <v>0.179574813467654</v>
      </c>
      <c r="CG101" s="2" t="s">
        <v>375</v>
      </c>
      <c r="CH101" s="2">
        <v>2</v>
      </c>
      <c r="CI101" s="2">
        <v>589945</v>
      </c>
      <c r="CJ101" s="2">
        <v>591689</v>
      </c>
      <c r="CK101" s="2" t="s">
        <v>95</v>
      </c>
      <c r="CL101" s="2">
        <v>1553</v>
      </c>
      <c r="CM101" s="2" t="s">
        <v>96</v>
      </c>
      <c r="CN101" s="2" t="s">
        <v>376</v>
      </c>
      <c r="CO101" s="2" t="s">
        <v>142</v>
      </c>
    </row>
    <row r="102" customFormat="1" spans="1:93">
      <c r="A102" s="2" t="s">
        <v>377</v>
      </c>
      <c r="B102" s="2">
        <v>317</v>
      </c>
      <c r="C102" s="2">
        <v>341</v>
      </c>
      <c r="D102" s="2">
        <v>506</v>
      </c>
      <c r="E102" s="2">
        <v>426</v>
      </c>
      <c r="F102" s="2">
        <v>205</v>
      </c>
      <c r="G102" s="2">
        <v>313</v>
      </c>
      <c r="H102" s="2">
        <v>466</v>
      </c>
      <c r="I102" s="2">
        <v>279</v>
      </c>
      <c r="J102" s="2">
        <v>674</v>
      </c>
      <c r="K102" s="2">
        <v>668</v>
      </c>
      <c r="L102" s="2">
        <v>482</v>
      </c>
      <c r="M102" s="2">
        <v>229</v>
      </c>
      <c r="N102" s="2">
        <v>235</v>
      </c>
      <c r="O102" s="2">
        <v>591</v>
      </c>
      <c r="P102" s="2">
        <v>609</v>
      </c>
      <c r="Q102" s="2">
        <v>553</v>
      </c>
      <c r="R102" s="2">
        <v>362</v>
      </c>
      <c r="S102" s="2">
        <v>570</v>
      </c>
      <c r="T102" s="2">
        <v>590</v>
      </c>
      <c r="U102" s="2">
        <v>320</v>
      </c>
      <c r="V102" s="2">
        <v>541</v>
      </c>
      <c r="W102" s="2">
        <v>255</v>
      </c>
      <c r="X102" s="2">
        <v>439</v>
      </c>
      <c r="Y102" s="2">
        <v>467</v>
      </c>
      <c r="Z102" s="2">
        <v>7.49117643469101</v>
      </c>
      <c r="AA102" s="2">
        <v>6.45531001303468</v>
      </c>
      <c r="AB102" s="2">
        <v>15.3568082284513</v>
      </c>
      <c r="AC102" s="2">
        <v>11.8085061813284</v>
      </c>
      <c r="AD102" s="2">
        <v>5.97111795385863</v>
      </c>
      <c r="AE102" s="2">
        <v>10.4524689020655</v>
      </c>
      <c r="AF102" s="2">
        <v>13.9444317983477</v>
      </c>
      <c r="AG102" s="2">
        <v>8.18811487269664</v>
      </c>
      <c r="AH102" s="2">
        <v>18.8070958584837</v>
      </c>
      <c r="AI102" s="2">
        <v>18.189855598943</v>
      </c>
      <c r="AJ102" s="2">
        <v>15.1718028492978</v>
      </c>
      <c r="AK102" s="2">
        <v>6.89722610578504</v>
      </c>
      <c r="AL102" s="2">
        <v>4.955299481529</v>
      </c>
      <c r="AM102" s="2">
        <v>16.7870665997492</v>
      </c>
      <c r="AN102" s="2">
        <v>18.3259648525825</v>
      </c>
      <c r="AO102" s="2">
        <v>18.4370214099379</v>
      </c>
      <c r="AP102" s="2">
        <v>7.70572820828083</v>
      </c>
      <c r="AQ102" s="2">
        <v>17.0541993557494</v>
      </c>
      <c r="AR102" s="2">
        <v>16.9294431802844</v>
      </c>
      <c r="AS102" s="2">
        <v>7.06395339384823</v>
      </c>
      <c r="AT102" s="2">
        <v>15.36712256565</v>
      </c>
      <c r="AU102" s="2">
        <v>6.11070039175449</v>
      </c>
      <c r="AV102" s="2">
        <v>14.3200054781183</v>
      </c>
      <c r="AW102" s="2">
        <v>14.8446975452698</v>
      </c>
      <c r="AX102" s="2">
        <v>631.606756114245</v>
      </c>
      <c r="AY102" s="2">
        <v>247.886867346528</v>
      </c>
      <c r="AZ102" s="2">
        <v>1.34893987344078</v>
      </c>
      <c r="BA102" s="3">
        <v>2.51554483694641e-17</v>
      </c>
      <c r="BB102" s="3">
        <v>1.01633303702417e-16</v>
      </c>
      <c r="BC102" s="2">
        <v>712.501846970809</v>
      </c>
      <c r="BD102" s="2">
        <v>266.64945746839</v>
      </c>
      <c r="BE102" s="2">
        <v>1.41781062150327</v>
      </c>
      <c r="BF102" s="3">
        <v>6.47929066569267e-22</v>
      </c>
      <c r="BG102" s="3">
        <v>4.19789191587016e-21</v>
      </c>
      <c r="BH102" s="2">
        <v>723.491313197615</v>
      </c>
      <c r="BI102" s="2">
        <v>261.279646759545</v>
      </c>
      <c r="BJ102" s="2">
        <v>1.46938344197193</v>
      </c>
      <c r="BK102" s="3">
        <v>5.4769358064539e-21</v>
      </c>
      <c r="BL102" s="3">
        <v>2.93304975243731e-20</v>
      </c>
      <c r="BM102" s="2">
        <v>288.784717201424</v>
      </c>
      <c r="BN102" s="2">
        <v>254.735960125281</v>
      </c>
      <c r="BO102" s="2">
        <v>0.180801433557826</v>
      </c>
      <c r="BP102" s="2">
        <v>0.33390774640033</v>
      </c>
      <c r="BQ102" s="2">
        <v>0.521845018051118</v>
      </c>
      <c r="BR102" s="2">
        <v>490.855791072565</v>
      </c>
      <c r="BS102" s="2">
        <v>245.723097893194</v>
      </c>
      <c r="BT102" s="2">
        <v>0.998445076834856</v>
      </c>
      <c r="BU102" s="3">
        <v>1.68736353516112e-9</v>
      </c>
      <c r="BV102" s="3">
        <v>6.45205089545301e-9</v>
      </c>
      <c r="BW102" s="2">
        <v>598.827028097732</v>
      </c>
      <c r="BX102" s="2">
        <v>254.955634290369</v>
      </c>
      <c r="BY102" s="2">
        <v>1.23218820043063</v>
      </c>
      <c r="BZ102" s="3">
        <v>7.07378404250567e-16</v>
      </c>
      <c r="CA102" s="3">
        <v>3.08863940591502e-15</v>
      </c>
      <c r="CB102" s="2">
        <v>316.714821536252</v>
      </c>
      <c r="CC102" s="2">
        <v>289.671318832207</v>
      </c>
      <c r="CD102" s="2">
        <v>0.129079116617248</v>
      </c>
      <c r="CE102" s="2">
        <v>0.458428886183864</v>
      </c>
      <c r="CF102" s="2">
        <v>0.809323392063202</v>
      </c>
      <c r="CG102" s="2" t="s">
        <v>95</v>
      </c>
      <c r="CH102" s="2">
        <v>4</v>
      </c>
      <c r="CI102" s="2">
        <v>1217589</v>
      </c>
      <c r="CJ102" s="2">
        <v>1221019</v>
      </c>
      <c r="CK102" s="2" t="s">
        <v>95</v>
      </c>
      <c r="CL102" s="2">
        <v>1792</v>
      </c>
      <c r="CM102" s="2" t="s">
        <v>96</v>
      </c>
      <c r="CN102" s="2" t="s">
        <v>378</v>
      </c>
      <c r="CO102" s="2" t="s">
        <v>95</v>
      </c>
    </row>
    <row r="103" customFormat="1" spans="1:93">
      <c r="A103" s="2" t="s">
        <v>379</v>
      </c>
      <c r="B103" s="2">
        <v>302</v>
      </c>
      <c r="C103" s="2">
        <v>371</v>
      </c>
      <c r="D103" s="2">
        <v>802</v>
      </c>
      <c r="E103" s="2">
        <v>362</v>
      </c>
      <c r="F103" s="2">
        <v>245</v>
      </c>
      <c r="G103" s="2">
        <v>272</v>
      </c>
      <c r="H103" s="2">
        <v>562</v>
      </c>
      <c r="I103" s="2">
        <v>235</v>
      </c>
      <c r="J103" s="2">
        <v>357</v>
      </c>
      <c r="K103" s="2">
        <v>560</v>
      </c>
      <c r="L103" s="2">
        <v>504</v>
      </c>
      <c r="M103" s="2">
        <v>242</v>
      </c>
      <c r="N103" s="2">
        <v>293</v>
      </c>
      <c r="O103" s="2">
        <v>372</v>
      </c>
      <c r="P103" s="2">
        <v>526</v>
      </c>
      <c r="Q103" s="2">
        <v>527</v>
      </c>
      <c r="R103" s="2">
        <v>340</v>
      </c>
      <c r="S103" s="2">
        <v>464</v>
      </c>
      <c r="T103" s="2">
        <v>373</v>
      </c>
      <c r="U103" s="2">
        <v>381</v>
      </c>
      <c r="V103" s="2">
        <v>657</v>
      </c>
      <c r="W103" s="2">
        <v>294</v>
      </c>
      <c r="X103" s="2">
        <v>312</v>
      </c>
      <c r="Y103" s="2">
        <v>574</v>
      </c>
      <c r="Z103" s="2">
        <v>4.65900700169717</v>
      </c>
      <c r="AA103" s="2">
        <v>4.58492558219516</v>
      </c>
      <c r="AB103" s="2">
        <v>15.8898745667643</v>
      </c>
      <c r="AC103" s="2">
        <v>6.55072833564438</v>
      </c>
      <c r="AD103" s="2">
        <v>4.65868697225482</v>
      </c>
      <c r="AE103" s="2">
        <v>5.92978718450666</v>
      </c>
      <c r="AF103" s="2">
        <v>10.9785978734986</v>
      </c>
      <c r="AG103" s="2">
        <v>4.50239136023139</v>
      </c>
      <c r="AH103" s="2">
        <v>6.50317909167992</v>
      </c>
      <c r="AI103" s="2">
        <v>9.95489015992673</v>
      </c>
      <c r="AJ103" s="2">
        <v>10.3565795492329</v>
      </c>
      <c r="AK103" s="2">
        <v>4.75828009948881</v>
      </c>
      <c r="AL103" s="2">
        <v>4.0333445329205</v>
      </c>
      <c r="AM103" s="2">
        <v>6.89804350317989</v>
      </c>
      <c r="AN103" s="2">
        <v>10.3331077327193</v>
      </c>
      <c r="AO103" s="2">
        <v>11.4702240319916</v>
      </c>
      <c r="AP103" s="2">
        <v>4.72475931401276</v>
      </c>
      <c r="AQ103" s="2">
        <v>9.06296111840564</v>
      </c>
      <c r="AR103" s="2">
        <v>6.98707091031024</v>
      </c>
      <c r="AS103" s="2">
        <v>5.49058322809275</v>
      </c>
      <c r="AT103" s="2">
        <v>12.1830581227725</v>
      </c>
      <c r="AU103" s="2">
        <v>4.59932180434311</v>
      </c>
      <c r="AV103" s="2">
        <v>6.6439891480786</v>
      </c>
      <c r="AW103" s="2">
        <v>11.9113784085878</v>
      </c>
      <c r="AX103" s="2">
        <v>780.971796075177</v>
      </c>
      <c r="AY103" s="2">
        <v>265.019040822981</v>
      </c>
      <c r="AZ103" s="2">
        <v>1.55981599331054</v>
      </c>
      <c r="BA103" s="3">
        <v>3.29233539489719e-27</v>
      </c>
      <c r="BB103" s="3">
        <v>1.78344819742236e-26</v>
      </c>
      <c r="BC103" s="2">
        <v>423.54166793235</v>
      </c>
      <c r="BD103" s="2">
        <v>285.255096089888</v>
      </c>
      <c r="BE103" s="2">
        <v>0.569755399418089</v>
      </c>
      <c r="BF103" s="3">
        <v>1.59711579386879e-5</v>
      </c>
      <c r="BG103" s="3">
        <v>4.07024327963585e-5</v>
      </c>
      <c r="BH103" s="2">
        <v>607.24496648638</v>
      </c>
      <c r="BI103" s="2">
        <v>279.416453631896</v>
      </c>
      <c r="BJ103" s="2">
        <v>1.11955132625486</v>
      </c>
      <c r="BK103" s="3">
        <v>2.30666188979362e-17</v>
      </c>
      <c r="BL103" s="3">
        <v>1.06588328834735e-16</v>
      </c>
      <c r="BM103" s="2">
        <v>292.054939252766</v>
      </c>
      <c r="BN103" s="2">
        <v>272.275075242804</v>
      </c>
      <c r="BO103" s="2">
        <v>0.100917606813746</v>
      </c>
      <c r="BP103" s="2">
        <v>0.490325192596964</v>
      </c>
      <c r="BQ103" s="2">
        <v>0.668638560668474</v>
      </c>
      <c r="BR103" s="2">
        <v>393.093719807638</v>
      </c>
      <c r="BS103" s="2">
        <v>262.581600722868</v>
      </c>
      <c r="BT103" s="2">
        <v>0.582653954827327</v>
      </c>
      <c r="BU103" s="3">
        <v>1.65896276577814e-5</v>
      </c>
      <c r="BV103" s="3">
        <v>4.67238519085846e-5</v>
      </c>
      <c r="BW103" s="2">
        <v>691.261248840695</v>
      </c>
      <c r="BX103" s="2">
        <v>272.491980207761</v>
      </c>
      <c r="BY103" s="2">
        <v>1.34344043784892</v>
      </c>
      <c r="BZ103" s="3">
        <v>1.85305820605795e-26</v>
      </c>
      <c r="CA103" s="3">
        <v>1.16191625988797e-25</v>
      </c>
      <c r="CB103" s="2">
        <v>346.348032997458</v>
      </c>
      <c r="CC103" s="2">
        <v>309.695718820785</v>
      </c>
      <c r="CD103" s="2">
        <v>0.161880999760506</v>
      </c>
      <c r="CE103" s="2">
        <v>0.273694373880638</v>
      </c>
      <c r="CF103" s="2">
        <v>0.662201842674048</v>
      </c>
      <c r="CG103" s="2" t="s">
        <v>380</v>
      </c>
      <c r="CH103" s="2">
        <v>5</v>
      </c>
      <c r="CI103" s="2">
        <v>20892643</v>
      </c>
      <c r="CJ103" s="2">
        <v>20897959</v>
      </c>
      <c r="CK103" s="2" t="s">
        <v>104</v>
      </c>
      <c r="CL103" s="2">
        <v>2745</v>
      </c>
      <c r="CM103" s="2" t="s">
        <v>96</v>
      </c>
      <c r="CN103" s="2" t="s">
        <v>381</v>
      </c>
      <c r="CO103" s="2" t="s">
        <v>217</v>
      </c>
    </row>
    <row r="104" customFormat="1" spans="1:93">
      <c r="A104" s="2" t="s">
        <v>382</v>
      </c>
      <c r="B104" s="2">
        <v>359</v>
      </c>
      <c r="C104" s="2">
        <v>401</v>
      </c>
      <c r="D104" s="2">
        <v>535</v>
      </c>
      <c r="E104" s="2">
        <v>459</v>
      </c>
      <c r="F104" s="2">
        <v>329</v>
      </c>
      <c r="G104" s="2">
        <v>305</v>
      </c>
      <c r="H104" s="2">
        <v>435</v>
      </c>
      <c r="I104" s="2">
        <v>445</v>
      </c>
      <c r="J104" s="2">
        <v>381</v>
      </c>
      <c r="K104" s="2">
        <v>471</v>
      </c>
      <c r="L104" s="2">
        <v>445</v>
      </c>
      <c r="M104" s="2">
        <v>315</v>
      </c>
      <c r="N104" s="2">
        <v>349</v>
      </c>
      <c r="O104" s="2">
        <v>355</v>
      </c>
      <c r="P104" s="2">
        <v>484</v>
      </c>
      <c r="Q104" s="2">
        <v>469</v>
      </c>
      <c r="R104" s="2">
        <v>405</v>
      </c>
      <c r="S104" s="2">
        <v>467</v>
      </c>
      <c r="T104" s="2">
        <v>384</v>
      </c>
      <c r="U104" s="2">
        <v>336</v>
      </c>
      <c r="V104" s="2">
        <v>445</v>
      </c>
      <c r="W104" s="2">
        <v>316</v>
      </c>
      <c r="X104" s="2">
        <v>405</v>
      </c>
      <c r="Y104" s="2">
        <v>557</v>
      </c>
      <c r="Z104" s="2">
        <v>3.74084331560715</v>
      </c>
      <c r="AA104" s="2">
        <v>3.34727507453083</v>
      </c>
      <c r="AB104" s="2">
        <v>7.15959625477578</v>
      </c>
      <c r="AC104" s="2">
        <v>5.61025180002339</v>
      </c>
      <c r="AD104" s="2">
        <v>4.22553782146693</v>
      </c>
      <c r="AE104" s="2">
        <v>4.49116170278176</v>
      </c>
      <c r="AF104" s="2">
        <v>5.73969042289465</v>
      </c>
      <c r="AG104" s="2">
        <v>5.75869451154574</v>
      </c>
      <c r="AH104" s="2">
        <v>4.68782211309385</v>
      </c>
      <c r="AI104" s="2">
        <v>5.65533065299778</v>
      </c>
      <c r="AJ104" s="2">
        <v>6.17638656197112</v>
      </c>
      <c r="AK104" s="2">
        <v>4.18344285342118</v>
      </c>
      <c r="AL104" s="2">
        <v>3.24497815603963</v>
      </c>
      <c r="AM104" s="2">
        <v>4.44631258913911</v>
      </c>
      <c r="AN104" s="2">
        <v>6.42213194942525</v>
      </c>
      <c r="AO104" s="2">
        <v>6.89481753514274</v>
      </c>
      <c r="AP104" s="2">
        <v>3.80140766006458</v>
      </c>
      <c r="AQ104" s="2">
        <v>6.16109160866914</v>
      </c>
      <c r="AR104" s="2">
        <v>4.85854459026872</v>
      </c>
      <c r="AS104" s="2">
        <v>3.27055479967147</v>
      </c>
      <c r="AT104" s="2">
        <v>5.57364889073891</v>
      </c>
      <c r="AU104" s="2">
        <v>3.33904443824263</v>
      </c>
      <c r="AV104" s="2">
        <v>5.82529593463532</v>
      </c>
      <c r="AW104" s="2">
        <v>7.80717607499798</v>
      </c>
      <c r="AX104" s="2">
        <v>643.8708881225</v>
      </c>
      <c r="AY104" s="2">
        <v>305.643378669348</v>
      </c>
      <c r="AZ104" s="2">
        <v>1.07556681536043</v>
      </c>
      <c r="BA104" s="3">
        <v>6.41358770577792e-18</v>
      </c>
      <c r="BB104" s="3">
        <v>2.64507731274142e-17</v>
      </c>
      <c r="BC104" s="2">
        <v>430.425796268578</v>
      </c>
      <c r="BD104" s="2">
        <v>328.959242090989</v>
      </c>
      <c r="BE104" s="2">
        <v>0.388156825992221</v>
      </c>
      <c r="BF104" s="2">
        <v>0.00280274311309219</v>
      </c>
      <c r="BG104" s="2">
        <v>0.00553420868033667</v>
      </c>
      <c r="BH104" s="2">
        <v>558.761270894353</v>
      </c>
      <c r="BI104" s="2">
        <v>322.237274539359</v>
      </c>
      <c r="BJ104" s="2">
        <v>0.793832478511851</v>
      </c>
      <c r="BK104" s="3">
        <v>1.8831461226934e-9</v>
      </c>
      <c r="BL104" s="3">
        <v>5.89485034796475e-9</v>
      </c>
      <c r="BM104" s="2">
        <v>440.694798730776</v>
      </c>
      <c r="BN104" s="2">
        <v>314.019249498083</v>
      </c>
      <c r="BO104" s="2">
        <v>0.489177832438497</v>
      </c>
      <c r="BP104" s="2">
        <v>0.00201093592305132</v>
      </c>
      <c r="BQ104" s="2">
        <v>0.00770166806402591</v>
      </c>
      <c r="BR104" s="2">
        <v>484.692953217989</v>
      </c>
      <c r="BS104" s="2">
        <v>302.82671631978</v>
      </c>
      <c r="BT104" s="2">
        <v>0.680259374222995</v>
      </c>
      <c r="BU104" s="3">
        <v>7.86674006795763e-7</v>
      </c>
      <c r="BV104" s="3">
        <v>2.48500858610729e-6</v>
      </c>
      <c r="BW104" s="2">
        <v>533.903345028618</v>
      </c>
      <c r="BX104" s="2">
        <v>314.281715676599</v>
      </c>
      <c r="BY104" s="2">
        <v>0.764668930492948</v>
      </c>
      <c r="BZ104" s="3">
        <v>1.27564053460949e-9</v>
      </c>
      <c r="CA104" s="3">
        <v>4.14096553380658e-9</v>
      </c>
      <c r="CB104" s="2">
        <v>359.58916973729</v>
      </c>
      <c r="CC104" s="2">
        <v>357.201181118709</v>
      </c>
      <c r="CD104" s="2">
        <v>0.00987881323683113</v>
      </c>
      <c r="CE104" s="2">
        <v>0.943804259521796</v>
      </c>
      <c r="CF104" s="2">
        <v>0.987557822219621</v>
      </c>
      <c r="CG104" s="2" t="s">
        <v>95</v>
      </c>
      <c r="CH104" s="2">
        <v>1</v>
      </c>
      <c r="CI104" s="2">
        <v>6532559</v>
      </c>
      <c r="CJ104" s="2">
        <v>6538145</v>
      </c>
      <c r="CK104" s="2" t="s">
        <v>95</v>
      </c>
      <c r="CL104" s="2">
        <v>4064</v>
      </c>
      <c r="CM104" s="2" t="s">
        <v>96</v>
      </c>
      <c r="CN104" s="2" t="s">
        <v>383</v>
      </c>
      <c r="CO104" s="2" t="s">
        <v>121</v>
      </c>
    </row>
    <row r="105" customFormat="1" spans="1:93">
      <c r="A105" s="2" t="s">
        <v>384</v>
      </c>
      <c r="B105" s="2">
        <v>298</v>
      </c>
      <c r="C105" s="2">
        <v>380</v>
      </c>
      <c r="D105" s="2">
        <v>425</v>
      </c>
      <c r="E105" s="2">
        <v>567</v>
      </c>
      <c r="F105" s="2">
        <v>295</v>
      </c>
      <c r="G105" s="2">
        <v>517</v>
      </c>
      <c r="H105" s="2">
        <v>485</v>
      </c>
      <c r="I105" s="2">
        <v>362</v>
      </c>
      <c r="J105" s="2">
        <v>404</v>
      </c>
      <c r="K105" s="2">
        <v>453</v>
      </c>
      <c r="L105" s="2">
        <v>410</v>
      </c>
      <c r="M105" s="2">
        <v>352</v>
      </c>
      <c r="N105" s="2">
        <v>356</v>
      </c>
      <c r="O105" s="2">
        <v>318</v>
      </c>
      <c r="P105" s="2">
        <v>432</v>
      </c>
      <c r="Q105" s="2">
        <v>367</v>
      </c>
      <c r="R105" s="2">
        <v>327</v>
      </c>
      <c r="S105" s="2">
        <v>417</v>
      </c>
      <c r="T105" s="2">
        <v>311</v>
      </c>
      <c r="U105" s="2">
        <v>303</v>
      </c>
      <c r="V105" s="2">
        <v>511</v>
      </c>
      <c r="W105" s="2">
        <v>336</v>
      </c>
      <c r="X105" s="2">
        <v>504</v>
      </c>
      <c r="Y105" s="2">
        <v>464</v>
      </c>
      <c r="Z105" s="2">
        <v>8.80026766572064</v>
      </c>
      <c r="AA105" s="2">
        <v>8.98949252235425</v>
      </c>
      <c r="AB105" s="2">
        <v>16.1186337820471</v>
      </c>
      <c r="AC105" s="2">
        <v>19.6407141529739</v>
      </c>
      <c r="AD105" s="2">
        <v>10.7377344461266</v>
      </c>
      <c r="AE105" s="2">
        <v>21.5751559543964</v>
      </c>
      <c r="AF105" s="2">
        <v>18.1361666765134</v>
      </c>
      <c r="AG105" s="2">
        <v>13.2763027708488</v>
      </c>
      <c r="AH105" s="2">
        <v>14.087439395183</v>
      </c>
      <c r="AI105" s="2">
        <v>15.4148692350524</v>
      </c>
      <c r="AJ105" s="2">
        <v>16.1273444987992</v>
      </c>
      <c r="AK105" s="2">
        <v>13.2486155679947</v>
      </c>
      <c r="AL105" s="2">
        <v>9.38082202688622</v>
      </c>
      <c r="AM105" s="2">
        <v>11.2876440709512</v>
      </c>
      <c r="AN105" s="2">
        <v>16.2450913366422</v>
      </c>
      <c r="AO105" s="2">
        <v>15.2904598582922</v>
      </c>
      <c r="AP105" s="2">
        <v>8.6984470252842</v>
      </c>
      <c r="AQ105" s="2">
        <v>15.5912662744069</v>
      </c>
      <c r="AR105" s="2">
        <v>11.1516699024781</v>
      </c>
      <c r="AS105" s="2">
        <v>8.35851891121456</v>
      </c>
      <c r="AT105" s="2">
        <v>18.1386534812547</v>
      </c>
      <c r="AU105" s="2">
        <v>10.0618755552276</v>
      </c>
      <c r="AV105" s="2">
        <v>20.5446172321098</v>
      </c>
      <c r="AW105" s="2">
        <v>18.4315266031157</v>
      </c>
      <c r="AX105" s="2">
        <v>517.980220034194</v>
      </c>
      <c r="AY105" s="2">
        <v>280.854516175212</v>
      </c>
      <c r="AZ105" s="2">
        <v>0.88327781554048</v>
      </c>
      <c r="BA105" s="3">
        <v>1.40354860994227e-11</v>
      </c>
      <c r="BB105" s="3">
        <v>4.50866087259614e-11</v>
      </c>
      <c r="BC105" s="2">
        <v>396.583286306355</v>
      </c>
      <c r="BD105" s="2">
        <v>302.443493942363</v>
      </c>
      <c r="BE105" s="2">
        <v>0.39124824558233</v>
      </c>
      <c r="BF105" s="2">
        <v>0.00579458170167924</v>
      </c>
      <c r="BG105" s="2">
        <v>0.0109211492624452</v>
      </c>
      <c r="BH105" s="2">
        <v>510.714132857466</v>
      </c>
      <c r="BI105" s="2">
        <v>296.176087366194</v>
      </c>
      <c r="BJ105" s="2">
        <v>0.78577414063814</v>
      </c>
      <c r="BK105" s="3">
        <v>5.41183287546991e-10</v>
      </c>
      <c r="BL105" s="3">
        <v>1.75202373657213e-9</v>
      </c>
      <c r="BM105" s="2">
        <v>408.774395140553</v>
      </c>
      <c r="BN105" s="2">
        <v>288.489550746257</v>
      </c>
      <c r="BO105" s="2">
        <v>0.502301109799679</v>
      </c>
      <c r="BP105" s="2">
        <v>0.00045689135652629</v>
      </c>
      <c r="BQ105" s="2">
        <v>0.00198484165622664</v>
      </c>
      <c r="BR105" s="2">
        <v>663.104061425311</v>
      </c>
      <c r="BS105" s="2">
        <v>278.155526151637</v>
      </c>
      <c r="BT105" s="2">
        <v>1.25250567812169</v>
      </c>
      <c r="BU105" s="3">
        <v>2.61322516456269e-27</v>
      </c>
      <c r="BV105" s="3">
        <v>1.9272434363628e-26</v>
      </c>
      <c r="BW105" s="2">
        <v>564.548295525571</v>
      </c>
      <c r="BX105" s="2">
        <v>288.711916616082</v>
      </c>
      <c r="BY105" s="2">
        <v>0.968053732247342</v>
      </c>
      <c r="BZ105" s="3">
        <v>3.2457666389629e-15</v>
      </c>
      <c r="CA105" s="3">
        <v>1.37904567950373e-14</v>
      </c>
      <c r="CB105" s="2">
        <v>333.589696421755</v>
      </c>
      <c r="CC105" s="2">
        <v>328.227770711874</v>
      </c>
      <c r="CD105" s="2">
        <v>0.0229065411088322</v>
      </c>
      <c r="CE105" s="2">
        <v>0.871250672099374</v>
      </c>
      <c r="CF105" s="2">
        <v>0.974047557930531</v>
      </c>
      <c r="CG105" s="2" t="s">
        <v>95</v>
      </c>
      <c r="CH105" s="2">
        <v>1</v>
      </c>
      <c r="CI105" s="2">
        <v>136090</v>
      </c>
      <c r="CJ105" s="2">
        <v>138162</v>
      </c>
      <c r="CK105" s="2" t="s">
        <v>104</v>
      </c>
      <c r="CL105" s="2">
        <v>1434</v>
      </c>
      <c r="CM105" s="2" t="s">
        <v>96</v>
      </c>
      <c r="CN105" s="2" t="s">
        <v>385</v>
      </c>
      <c r="CO105" s="2" t="s">
        <v>386</v>
      </c>
    </row>
    <row r="106" customFormat="1" spans="1:93">
      <c r="A106" s="2" t="s">
        <v>387</v>
      </c>
      <c r="B106" s="2">
        <v>678</v>
      </c>
      <c r="C106" s="2">
        <v>178</v>
      </c>
      <c r="D106" s="2">
        <v>129</v>
      </c>
      <c r="E106" s="2">
        <v>345</v>
      </c>
      <c r="F106" s="2">
        <v>1223</v>
      </c>
      <c r="G106" s="2">
        <v>336</v>
      </c>
      <c r="H106" s="2">
        <v>177</v>
      </c>
      <c r="I106" s="2">
        <v>1399</v>
      </c>
      <c r="J106" s="2">
        <v>97</v>
      </c>
      <c r="K106" s="2">
        <v>88</v>
      </c>
      <c r="L106" s="2">
        <v>207</v>
      </c>
      <c r="M106" s="2">
        <v>1396</v>
      </c>
      <c r="N106" s="2">
        <v>180</v>
      </c>
      <c r="O106" s="2">
        <v>115</v>
      </c>
      <c r="P106" s="2">
        <v>88</v>
      </c>
      <c r="Q106" s="2">
        <v>142</v>
      </c>
      <c r="R106" s="2">
        <v>221</v>
      </c>
      <c r="S106" s="2">
        <v>92</v>
      </c>
      <c r="T106" s="2">
        <v>147</v>
      </c>
      <c r="U106" s="2">
        <v>953</v>
      </c>
      <c r="V106" s="2">
        <v>217</v>
      </c>
      <c r="W106" s="2">
        <v>640</v>
      </c>
      <c r="X106" s="2">
        <v>292</v>
      </c>
      <c r="Y106" s="2">
        <v>173</v>
      </c>
      <c r="Z106" s="2">
        <v>18.535616913558</v>
      </c>
      <c r="AA106" s="2">
        <v>3.89824665372561</v>
      </c>
      <c r="AB106" s="2">
        <v>4.52925468242247</v>
      </c>
      <c r="AC106" s="2">
        <v>11.0634619056736</v>
      </c>
      <c r="AD106" s="2">
        <v>41.2111595067277</v>
      </c>
      <c r="AE106" s="2">
        <v>12.980768702802</v>
      </c>
      <c r="AF106" s="2">
        <v>6.12737922503946</v>
      </c>
      <c r="AG106" s="2">
        <v>47.4989517824414</v>
      </c>
      <c r="AH106" s="2">
        <v>3.13126744976185</v>
      </c>
      <c r="AI106" s="2">
        <v>2.7721839747209</v>
      </c>
      <c r="AJ106" s="2">
        <v>7.537842961367</v>
      </c>
      <c r="AK106" s="2">
        <v>48.6419511037329</v>
      </c>
      <c r="AL106" s="2">
        <v>4.39097674755709</v>
      </c>
      <c r="AM106" s="2">
        <v>3.77895534903946</v>
      </c>
      <c r="AN106" s="2">
        <v>3.06350657227117</v>
      </c>
      <c r="AO106" s="2">
        <v>5.47697250405785</v>
      </c>
      <c r="AP106" s="2">
        <v>5.44231879020482</v>
      </c>
      <c r="AQ106" s="2">
        <v>3.18442404560528</v>
      </c>
      <c r="AR106" s="2">
        <v>4.87971642757299</v>
      </c>
      <c r="AS106" s="2">
        <v>24.3375768058678</v>
      </c>
      <c r="AT106" s="2">
        <v>7.13085509746187</v>
      </c>
      <c r="AU106" s="2">
        <v>17.7426045020706</v>
      </c>
      <c r="AV106" s="2">
        <v>11.0191501997793</v>
      </c>
      <c r="AW106" s="2">
        <v>6.36190476441161</v>
      </c>
      <c r="AX106" s="2">
        <v>183.78384513709</v>
      </c>
      <c r="AY106" s="2">
        <v>153.91872203274</v>
      </c>
      <c r="AZ106" s="2">
        <v>0.25647273517413</v>
      </c>
      <c r="BA106" s="2">
        <v>0.197375386144154</v>
      </c>
      <c r="BB106" s="2">
        <v>0.263217693388513</v>
      </c>
      <c r="BC106" s="2">
        <v>138.179313260329</v>
      </c>
      <c r="BD106" s="2">
        <v>165.618880705812</v>
      </c>
      <c r="BE106" s="2">
        <v>-0.260633228787568</v>
      </c>
      <c r="BF106" s="2">
        <v>0.215448002748705</v>
      </c>
      <c r="BG106" s="2">
        <v>0.295256692529681</v>
      </c>
      <c r="BH106" s="2">
        <v>105.322832391476</v>
      </c>
      <c r="BI106" s="2">
        <v>162.256199915427</v>
      </c>
      <c r="BJ106" s="2">
        <v>-0.623321257433713</v>
      </c>
      <c r="BK106" s="2">
        <v>0.00279288242872161</v>
      </c>
      <c r="BL106" s="2">
        <v>0.00522793436109925</v>
      </c>
      <c r="BM106" s="2">
        <v>1627.21532098992</v>
      </c>
      <c r="BN106" s="2">
        <v>158.151655407221</v>
      </c>
      <c r="BO106" s="2">
        <v>3.36590345060778</v>
      </c>
      <c r="BP106" s="3">
        <v>2.3621157670006e-133</v>
      </c>
      <c r="BQ106" s="3">
        <v>1.00720440027609e-131</v>
      </c>
      <c r="BR106" s="2">
        <v>406.643238364891</v>
      </c>
      <c r="BS106" s="2">
        <v>152.511204479996</v>
      </c>
      <c r="BT106" s="2">
        <v>1.41641397176974</v>
      </c>
      <c r="BU106" s="3">
        <v>4.36824192456808e-19</v>
      </c>
      <c r="BV106" s="3">
        <v>2.53436834624075e-18</v>
      </c>
      <c r="BW106" s="2">
        <v>241.976309442899</v>
      </c>
      <c r="BX106" s="2">
        <v>158.296701863708</v>
      </c>
      <c r="BY106" s="2">
        <v>0.614051977163956</v>
      </c>
      <c r="BZ106" s="2">
        <v>0.000605552044052745</v>
      </c>
      <c r="CA106" s="2">
        <v>0.00129010090787238</v>
      </c>
      <c r="CB106" s="2">
        <v>803.591756129844</v>
      </c>
      <c r="CC106" s="2">
        <v>179.910270796709</v>
      </c>
      <c r="CD106" s="2">
        <v>2.16183241110749</v>
      </c>
      <c r="CE106" s="3">
        <v>4.67067470662666e-39</v>
      </c>
      <c r="CF106" s="3">
        <v>2.06548636386551e-37</v>
      </c>
      <c r="CG106" s="2" t="s">
        <v>95</v>
      </c>
      <c r="CH106" s="2">
        <v>4</v>
      </c>
      <c r="CI106" s="2">
        <v>18384000</v>
      </c>
      <c r="CJ106" s="2">
        <v>18385548</v>
      </c>
      <c r="CK106" s="2" t="s">
        <v>95</v>
      </c>
      <c r="CL106" s="2">
        <v>1549</v>
      </c>
      <c r="CM106" s="2" t="s">
        <v>96</v>
      </c>
      <c r="CN106" s="2" t="s">
        <v>388</v>
      </c>
      <c r="CO106" s="2" t="s">
        <v>142</v>
      </c>
    </row>
    <row r="107" customFormat="1" spans="1:93">
      <c r="A107" s="2" t="s">
        <v>389</v>
      </c>
      <c r="B107" s="2">
        <v>264</v>
      </c>
      <c r="C107" s="2">
        <v>175</v>
      </c>
      <c r="D107" s="2">
        <v>494</v>
      </c>
      <c r="E107" s="2">
        <v>403</v>
      </c>
      <c r="F107" s="2">
        <v>246</v>
      </c>
      <c r="G107" s="2">
        <v>364</v>
      </c>
      <c r="H107" s="2">
        <v>297</v>
      </c>
      <c r="I107" s="2">
        <v>278</v>
      </c>
      <c r="J107" s="2">
        <v>577</v>
      </c>
      <c r="K107" s="2">
        <v>557</v>
      </c>
      <c r="L107" s="2">
        <v>345</v>
      </c>
      <c r="M107" s="2">
        <v>293</v>
      </c>
      <c r="N107" s="2">
        <v>182</v>
      </c>
      <c r="O107" s="2">
        <v>578</v>
      </c>
      <c r="P107" s="2">
        <v>529</v>
      </c>
      <c r="Q107" s="2">
        <v>464</v>
      </c>
      <c r="R107" s="2">
        <v>201</v>
      </c>
      <c r="S107" s="2">
        <v>499</v>
      </c>
      <c r="T107" s="2">
        <v>556</v>
      </c>
      <c r="U107" s="2">
        <v>403</v>
      </c>
      <c r="V107" s="2">
        <v>427</v>
      </c>
      <c r="W107" s="2">
        <v>234</v>
      </c>
      <c r="X107" s="2">
        <v>374</v>
      </c>
      <c r="Y107" s="2">
        <v>504</v>
      </c>
      <c r="Z107" s="2">
        <v>7.57436689906026</v>
      </c>
      <c r="AA107" s="2">
        <v>4.02209590016545</v>
      </c>
      <c r="AB107" s="2">
        <v>18.2024162229668</v>
      </c>
      <c r="AC107" s="2">
        <v>13.5625719811301</v>
      </c>
      <c r="AD107" s="2">
        <v>8.69938485635339</v>
      </c>
      <c r="AE107" s="2">
        <v>14.7580024485278</v>
      </c>
      <c r="AF107" s="2">
        <v>10.7900387159412</v>
      </c>
      <c r="AG107" s="2">
        <v>9.90549464021846</v>
      </c>
      <c r="AH107" s="2">
        <v>19.5474136170201</v>
      </c>
      <c r="AI107" s="2">
        <v>18.4144873129263</v>
      </c>
      <c r="AJ107" s="2">
        <v>13.1844159294913</v>
      </c>
      <c r="AK107" s="2">
        <v>10.71416299866</v>
      </c>
      <c r="AL107" s="2">
        <v>4.65934727009108</v>
      </c>
      <c r="AM107" s="2">
        <v>19.932731595456</v>
      </c>
      <c r="AN107" s="2">
        <v>19.3266631171241</v>
      </c>
      <c r="AO107" s="2">
        <v>18.7817154742382</v>
      </c>
      <c r="AP107" s="2">
        <v>5.1946084961541</v>
      </c>
      <c r="AQ107" s="2">
        <v>18.1262795339538</v>
      </c>
      <c r="AR107" s="2">
        <v>19.3694416558297</v>
      </c>
      <c r="AS107" s="2">
        <v>10.8007655956888</v>
      </c>
      <c r="AT107" s="2">
        <v>14.7256614936637</v>
      </c>
      <c r="AU107" s="2">
        <v>6.80798069470649</v>
      </c>
      <c r="AV107" s="2">
        <v>14.8115979151291</v>
      </c>
      <c r="AW107" s="2">
        <v>19.4507636713704</v>
      </c>
      <c r="AX107" s="2">
        <v>603.659012421977</v>
      </c>
      <c r="AY107" s="2">
        <v>148.203489753158</v>
      </c>
      <c r="AZ107" s="2">
        <v>2.02854784558048</v>
      </c>
      <c r="BA107" s="3">
        <v>1.96178899811265e-47</v>
      </c>
      <c r="BB107" s="3">
        <v>1.62377759513579e-46</v>
      </c>
      <c r="BC107" s="2">
        <v>657.403942151453</v>
      </c>
      <c r="BD107" s="2">
        <v>159.511444906525</v>
      </c>
      <c r="BE107" s="2">
        <v>2.04557360380816</v>
      </c>
      <c r="BF107" s="3">
        <v>1.65265958302863e-51</v>
      </c>
      <c r="BG107" s="3">
        <v>2.53537299564119e-50</v>
      </c>
      <c r="BH107" s="2">
        <v>621.521800163656</v>
      </c>
      <c r="BI107" s="2">
        <v>156.250317056274</v>
      </c>
      <c r="BJ107" s="2">
        <v>1.99410303934681</v>
      </c>
      <c r="BK107" s="3">
        <v>6.60983837393953e-44</v>
      </c>
      <c r="BL107" s="3">
        <v>6.76824656945291e-43</v>
      </c>
      <c r="BM107" s="2">
        <v>330.952503563404</v>
      </c>
      <c r="BN107" s="2">
        <v>152.263432598648</v>
      </c>
      <c r="BO107" s="2">
        <v>1.12157601984139</v>
      </c>
      <c r="BP107" s="3">
        <v>2.38120234778124e-11</v>
      </c>
      <c r="BQ107" s="3">
        <v>2.05367470409585e-10</v>
      </c>
      <c r="BR107" s="2">
        <v>476.661951963777</v>
      </c>
      <c r="BS107" s="2">
        <v>146.820248145886</v>
      </c>
      <c r="BT107" s="2">
        <v>1.70057637422605</v>
      </c>
      <c r="BU107" s="3">
        <v>5.38385864432245e-32</v>
      </c>
      <c r="BV107" s="3">
        <v>4.44126349657642e-31</v>
      </c>
      <c r="BW107" s="2">
        <v>429.140898020436</v>
      </c>
      <c r="BX107" s="2">
        <v>152.398002632985</v>
      </c>
      <c r="BY107" s="2">
        <v>1.49611403729232</v>
      </c>
      <c r="BZ107" s="3">
        <v>7.7894961710914e-20</v>
      </c>
      <c r="CA107" s="3">
        <v>3.92140978805398e-19</v>
      </c>
      <c r="CB107" s="2">
        <v>318.256733240282</v>
      </c>
      <c r="CC107" s="2">
        <v>173.228337221325</v>
      </c>
      <c r="CD107" s="2">
        <v>0.880113973396414</v>
      </c>
      <c r="CE107" s="3">
        <v>6.37279763406098e-6</v>
      </c>
      <c r="CF107" s="3">
        <v>8.981486753399e-5</v>
      </c>
      <c r="CG107" s="2" t="s">
        <v>390</v>
      </c>
      <c r="CH107" s="2">
        <v>4</v>
      </c>
      <c r="CI107" s="2">
        <v>913334</v>
      </c>
      <c r="CJ107" s="2">
        <v>916509</v>
      </c>
      <c r="CK107" s="2" t="s">
        <v>95</v>
      </c>
      <c r="CL107" s="2">
        <v>1476</v>
      </c>
      <c r="CM107" s="2" t="s">
        <v>96</v>
      </c>
      <c r="CN107" s="2" t="s">
        <v>391</v>
      </c>
      <c r="CO107" s="2" t="s">
        <v>95</v>
      </c>
    </row>
    <row r="108" customFormat="1" spans="1:93">
      <c r="A108" s="2" t="s">
        <v>392</v>
      </c>
      <c r="B108" s="2">
        <v>96</v>
      </c>
      <c r="C108" s="2">
        <v>123</v>
      </c>
      <c r="D108" s="2">
        <v>490</v>
      </c>
      <c r="E108" s="2">
        <v>336</v>
      </c>
      <c r="F108" s="2">
        <v>93</v>
      </c>
      <c r="G108" s="2">
        <v>270</v>
      </c>
      <c r="H108" s="2">
        <v>608</v>
      </c>
      <c r="I108" s="2">
        <v>61</v>
      </c>
      <c r="J108" s="2">
        <v>300</v>
      </c>
      <c r="K108" s="2">
        <v>487</v>
      </c>
      <c r="L108" s="2">
        <v>815</v>
      </c>
      <c r="M108" s="2">
        <v>56</v>
      </c>
      <c r="N108" s="2">
        <v>104</v>
      </c>
      <c r="O108" s="2">
        <v>195</v>
      </c>
      <c r="P108" s="2">
        <v>467</v>
      </c>
      <c r="Q108" s="2">
        <v>430</v>
      </c>
      <c r="R108" s="2">
        <v>117</v>
      </c>
      <c r="S108" s="2">
        <v>451</v>
      </c>
      <c r="T108" s="2">
        <v>332</v>
      </c>
      <c r="U108" s="2">
        <v>130</v>
      </c>
      <c r="V108" s="2">
        <v>912</v>
      </c>
      <c r="W108" s="2">
        <v>70</v>
      </c>
      <c r="X108" s="2">
        <v>365</v>
      </c>
      <c r="Y108" s="2">
        <v>466</v>
      </c>
      <c r="Z108" s="2">
        <v>2.0135558634811</v>
      </c>
      <c r="AA108" s="2">
        <v>2.06666232642252</v>
      </c>
      <c r="AB108" s="2">
        <v>13.1992182656449</v>
      </c>
      <c r="AC108" s="2">
        <v>8.26658862153674</v>
      </c>
      <c r="AD108" s="2">
        <v>2.40428764232055</v>
      </c>
      <c r="AE108" s="2">
        <v>8.00276376590972</v>
      </c>
      <c r="AF108" s="2">
        <v>16.148053198312</v>
      </c>
      <c r="AG108" s="2">
        <v>1.58895370852211</v>
      </c>
      <c r="AH108" s="2">
        <v>7.42993103610714</v>
      </c>
      <c r="AI108" s="2">
        <v>11.7701889983925</v>
      </c>
      <c r="AJ108" s="2">
        <v>22.7692878498069</v>
      </c>
      <c r="AK108" s="2">
        <v>1.49702376369412</v>
      </c>
      <c r="AL108" s="2">
        <v>1.94642229410725</v>
      </c>
      <c r="AM108" s="2">
        <v>4.91613307472108</v>
      </c>
      <c r="AN108" s="2">
        <v>12.472919620251</v>
      </c>
      <c r="AO108" s="2">
        <v>12.724354811606</v>
      </c>
      <c r="AP108" s="2">
        <v>2.21051091845834</v>
      </c>
      <c r="AQ108" s="2">
        <v>11.9766320705246</v>
      </c>
      <c r="AR108" s="2">
        <v>8.45532747664232</v>
      </c>
      <c r="AS108" s="2">
        <v>2.54708175865355</v>
      </c>
      <c r="AT108" s="2">
        <v>22.9927975155909</v>
      </c>
      <c r="AU108" s="2">
        <v>1.48884859936813</v>
      </c>
      <c r="AV108" s="2">
        <v>10.5675233156625</v>
      </c>
      <c r="AW108" s="2">
        <v>13.1474665925565</v>
      </c>
      <c r="AX108" s="2">
        <v>571.639252735407</v>
      </c>
      <c r="AY108" s="2">
        <v>90.9204527847908</v>
      </c>
      <c r="AZ108" s="2">
        <v>2.6528446978432</v>
      </c>
      <c r="BA108" s="3">
        <v>3.80261359628572e-74</v>
      </c>
      <c r="BB108" s="3">
        <v>4.80380040150407e-73</v>
      </c>
      <c r="BC108" s="2">
        <v>318.022440280297</v>
      </c>
      <c r="BD108" s="2">
        <v>97.8659550672113</v>
      </c>
      <c r="BE108" s="2">
        <v>1.70011585348678</v>
      </c>
      <c r="BF108" s="3">
        <v>5.39443488281319e-17</v>
      </c>
      <c r="BG108" s="3">
        <v>2.83975188827752e-16</v>
      </c>
      <c r="BH108" s="2">
        <v>551.191222897732</v>
      </c>
      <c r="BI108" s="2">
        <v>95.8610788105724</v>
      </c>
      <c r="BJ108" s="2">
        <v>2.52340333524289</v>
      </c>
      <c r="BK108" s="3">
        <v>5.66256203404945e-64</v>
      </c>
      <c r="BL108" s="3">
        <v>9.2836317240082e-63</v>
      </c>
      <c r="BM108" s="2">
        <v>84.6141574995189</v>
      </c>
      <c r="BN108" s="2">
        <v>93.4085025337455</v>
      </c>
      <c r="BO108" s="2">
        <v>-0.140876658293473</v>
      </c>
      <c r="BP108" s="2">
        <v>0.573579314982362</v>
      </c>
      <c r="BQ108" s="2">
        <v>0.739669087847536</v>
      </c>
      <c r="BR108" s="2">
        <v>405.704496058852</v>
      </c>
      <c r="BS108" s="2">
        <v>90.0785032635089</v>
      </c>
      <c r="BT108" s="2">
        <v>2.17074167267042</v>
      </c>
      <c r="BU108" s="3">
        <v>3.12197452824444e-38</v>
      </c>
      <c r="BV108" s="3">
        <v>2.95074947568266e-37</v>
      </c>
      <c r="BW108" s="2">
        <v>938.989652382954</v>
      </c>
      <c r="BX108" s="2">
        <v>93.4842981723635</v>
      </c>
      <c r="BY108" s="2">
        <v>3.328709158441</v>
      </c>
      <c r="BZ108" s="3">
        <v>1.88615443320953e-95</v>
      </c>
      <c r="CA108" s="3">
        <v>3.95262987511728e-94</v>
      </c>
      <c r="CB108" s="2">
        <v>104.577282103286</v>
      </c>
      <c r="CC108" s="2">
        <v>106.253424074073</v>
      </c>
      <c r="CD108" s="2">
        <v>-0.0207016618140174</v>
      </c>
      <c r="CE108" s="2">
        <v>0.931139290317055</v>
      </c>
      <c r="CF108" s="2">
        <v>0.984420719863674</v>
      </c>
      <c r="CG108" s="2" t="s">
        <v>95</v>
      </c>
      <c r="CH108" s="2">
        <v>2</v>
      </c>
      <c r="CI108" s="2">
        <v>17159074</v>
      </c>
      <c r="CJ108" s="2">
        <v>17161294</v>
      </c>
      <c r="CK108" s="2" t="s">
        <v>95</v>
      </c>
      <c r="CL108" s="2">
        <v>2019</v>
      </c>
      <c r="CM108" s="2" t="s">
        <v>96</v>
      </c>
      <c r="CN108" s="2" t="s">
        <v>393</v>
      </c>
      <c r="CO108" s="2" t="s">
        <v>142</v>
      </c>
    </row>
    <row r="109" customFormat="1" spans="1:93">
      <c r="A109" s="2" t="s">
        <v>394</v>
      </c>
      <c r="B109" s="2">
        <v>209</v>
      </c>
      <c r="C109" s="2">
        <v>276</v>
      </c>
      <c r="D109" s="2">
        <v>361</v>
      </c>
      <c r="E109" s="2">
        <v>105</v>
      </c>
      <c r="F109" s="2">
        <v>103</v>
      </c>
      <c r="G109" s="2">
        <v>75</v>
      </c>
      <c r="H109" s="2">
        <v>252</v>
      </c>
      <c r="I109" s="2">
        <v>106</v>
      </c>
      <c r="J109" s="2">
        <v>629</v>
      </c>
      <c r="K109" s="2">
        <v>691</v>
      </c>
      <c r="L109" s="2">
        <v>205</v>
      </c>
      <c r="M109" s="2">
        <v>143</v>
      </c>
      <c r="N109" s="2">
        <v>219</v>
      </c>
      <c r="O109" s="2">
        <v>724</v>
      </c>
      <c r="P109" s="2">
        <v>594</v>
      </c>
      <c r="Q109" s="2">
        <v>365</v>
      </c>
      <c r="R109" s="2">
        <v>233</v>
      </c>
      <c r="S109" s="2">
        <v>579</v>
      </c>
      <c r="T109" s="2">
        <v>626</v>
      </c>
      <c r="U109" s="2">
        <v>221</v>
      </c>
      <c r="V109" s="2">
        <v>249</v>
      </c>
      <c r="W109" s="2">
        <v>187</v>
      </c>
      <c r="X109" s="2">
        <v>84</v>
      </c>
      <c r="Y109" s="2">
        <v>297</v>
      </c>
      <c r="Z109" s="2">
        <v>4.72538586308164</v>
      </c>
      <c r="AA109" s="2">
        <v>4.9988722124195</v>
      </c>
      <c r="AB109" s="2">
        <v>10.4823311133287</v>
      </c>
      <c r="AC109" s="2">
        <v>2.78467739370039</v>
      </c>
      <c r="AD109" s="2">
        <v>2.8703789862394</v>
      </c>
      <c r="AE109" s="2">
        <v>2.396271585005</v>
      </c>
      <c r="AF109" s="2">
        <v>7.21465676604409</v>
      </c>
      <c r="AG109" s="2">
        <v>2.9763624497882</v>
      </c>
      <c r="AH109" s="2">
        <v>16.792397845231</v>
      </c>
      <c r="AI109" s="2">
        <v>18.0024272375279</v>
      </c>
      <c r="AJ109" s="2">
        <v>6.17368179692422</v>
      </c>
      <c r="AK109" s="2">
        <v>4.12074031331016</v>
      </c>
      <c r="AL109" s="2">
        <v>4.41821033710191</v>
      </c>
      <c r="AM109" s="2">
        <v>19.6755158152203</v>
      </c>
      <c r="AN109" s="2">
        <v>17.1015797346633</v>
      </c>
      <c r="AO109" s="2">
        <v>11.6428344194624</v>
      </c>
      <c r="AP109" s="2">
        <v>4.74527368150004</v>
      </c>
      <c r="AQ109" s="2">
        <v>16.574302898199</v>
      </c>
      <c r="AR109" s="2">
        <v>17.1856207517149</v>
      </c>
      <c r="AS109" s="2">
        <v>4.66756471982198</v>
      </c>
      <c r="AT109" s="2">
        <v>6.76697956639744</v>
      </c>
      <c r="AU109" s="2">
        <v>4.28738658559404</v>
      </c>
      <c r="AV109" s="2">
        <v>2.62155019672944</v>
      </c>
      <c r="AW109" s="2">
        <v>9.03256613630833</v>
      </c>
      <c r="AX109" s="2">
        <v>422.8550541755</v>
      </c>
      <c r="AY109" s="2">
        <v>191.928687134606</v>
      </c>
      <c r="AZ109" s="2">
        <v>1.13836693560842</v>
      </c>
      <c r="BA109" s="3">
        <v>1.84192239535834e-14</v>
      </c>
      <c r="BB109" s="3">
        <v>6.69439835175034e-14</v>
      </c>
      <c r="BC109" s="2">
        <v>760.41098161791</v>
      </c>
      <c r="BD109" s="2">
        <v>206.627746861402</v>
      </c>
      <c r="BE109" s="2">
        <v>1.87872562285642</v>
      </c>
      <c r="BF109" s="3">
        <v>2.67785243402115e-49</v>
      </c>
      <c r="BG109" s="3">
        <v>3.9141708670889e-48</v>
      </c>
      <c r="BH109" s="2">
        <v>729.401866103539</v>
      </c>
      <c r="BI109" s="2">
        <v>202.375179322365</v>
      </c>
      <c r="BJ109" s="2">
        <v>1.84898391180173</v>
      </c>
      <c r="BK109" s="3">
        <v>1.67578201543626e-47</v>
      </c>
      <c r="BL109" s="3">
        <v>1.8698862169424e-46</v>
      </c>
      <c r="BM109" s="2">
        <v>142.718448398915</v>
      </c>
      <c r="BN109" s="2">
        <v>197.167201548404</v>
      </c>
      <c r="BO109" s="2">
        <v>-0.467778868808699</v>
      </c>
      <c r="BP109" s="2">
        <v>0.0152761212229605</v>
      </c>
      <c r="BQ109" s="2">
        <v>0.0462737906627915</v>
      </c>
      <c r="BR109" s="2">
        <v>109.433061440555</v>
      </c>
      <c r="BS109" s="2">
        <v>190.137236885722</v>
      </c>
      <c r="BT109" s="2">
        <v>-0.794937784616364</v>
      </c>
      <c r="BU109" s="3">
        <v>1.76060559335279e-5</v>
      </c>
      <c r="BV109" s="3">
        <v>4.94344649790033e-5</v>
      </c>
      <c r="BW109" s="2">
        <v>283.60987189182</v>
      </c>
      <c r="BX109" s="2">
        <v>197.317611994878</v>
      </c>
      <c r="BY109" s="2">
        <v>0.523246258750928</v>
      </c>
      <c r="BZ109" s="2">
        <v>0.000549991715816935</v>
      </c>
      <c r="CA109" s="2">
        <v>0.00117709984844787</v>
      </c>
      <c r="CB109" s="2">
        <v>219.11793046646</v>
      </c>
      <c r="CC109" s="2">
        <v>224.277650055518</v>
      </c>
      <c r="CD109" s="2">
        <v>-0.0339365194494499</v>
      </c>
      <c r="CE109" s="2">
        <v>0.831869934878776</v>
      </c>
      <c r="CF109" s="2">
        <v>0.962552566935447</v>
      </c>
      <c r="CG109" s="2" t="s">
        <v>95</v>
      </c>
      <c r="CH109" s="2">
        <v>1</v>
      </c>
      <c r="CI109" s="2">
        <v>9336057</v>
      </c>
      <c r="CJ109" s="2">
        <v>9337938</v>
      </c>
      <c r="CK109" s="2" t="s">
        <v>95</v>
      </c>
      <c r="CL109" s="2">
        <v>1873</v>
      </c>
      <c r="CM109" s="2" t="s">
        <v>96</v>
      </c>
      <c r="CN109" s="2" t="s">
        <v>395</v>
      </c>
      <c r="CO109" s="2" t="s">
        <v>108</v>
      </c>
    </row>
    <row r="110" customFormat="1" spans="1:93">
      <c r="A110" s="2" t="s">
        <v>396</v>
      </c>
      <c r="B110" s="2">
        <v>213</v>
      </c>
      <c r="C110" s="2">
        <v>349</v>
      </c>
      <c r="D110" s="2">
        <v>342</v>
      </c>
      <c r="E110" s="2">
        <v>593</v>
      </c>
      <c r="F110" s="2">
        <v>287</v>
      </c>
      <c r="G110" s="2">
        <v>536</v>
      </c>
      <c r="H110" s="2">
        <v>338</v>
      </c>
      <c r="I110" s="2">
        <v>369</v>
      </c>
      <c r="J110" s="2">
        <v>203</v>
      </c>
      <c r="K110" s="2">
        <v>266</v>
      </c>
      <c r="L110" s="2">
        <v>293</v>
      </c>
      <c r="M110" s="2">
        <v>362</v>
      </c>
      <c r="N110" s="2">
        <v>227</v>
      </c>
      <c r="O110" s="2">
        <v>217</v>
      </c>
      <c r="P110" s="2">
        <v>234</v>
      </c>
      <c r="Q110" s="2">
        <v>226</v>
      </c>
      <c r="R110" s="2">
        <v>257</v>
      </c>
      <c r="S110" s="2">
        <v>247</v>
      </c>
      <c r="T110" s="2">
        <v>251</v>
      </c>
      <c r="U110" s="2">
        <v>295</v>
      </c>
      <c r="V110" s="2">
        <v>365</v>
      </c>
      <c r="W110" s="2">
        <v>223</v>
      </c>
      <c r="X110" s="2">
        <v>483</v>
      </c>
      <c r="Y110" s="2">
        <v>308</v>
      </c>
      <c r="Z110" s="2">
        <v>5.91866017622524</v>
      </c>
      <c r="AA110" s="2">
        <v>7.76857191029932</v>
      </c>
      <c r="AB110" s="2">
        <v>12.2047696903841</v>
      </c>
      <c r="AC110" s="2">
        <v>19.3282749014604</v>
      </c>
      <c r="AD110" s="2">
        <v>9.82961989674576</v>
      </c>
      <c r="AE110" s="2">
        <v>21.0471053350035</v>
      </c>
      <c r="AF110" s="2">
        <v>11.8928144854461</v>
      </c>
      <c r="AG110" s="2">
        <v>12.7338323581146</v>
      </c>
      <c r="AH110" s="2">
        <v>6.66056265237482</v>
      </c>
      <c r="AI110" s="2">
        <v>8.51701601527196</v>
      </c>
      <c r="AJ110" s="2">
        <v>10.8445319110564</v>
      </c>
      <c r="AK110" s="2">
        <v>12.8203709031828</v>
      </c>
      <c r="AL110" s="2">
        <v>5.6283479764737</v>
      </c>
      <c r="AM110" s="2">
        <v>7.24769826736666</v>
      </c>
      <c r="AN110" s="2">
        <v>8.2797734223995</v>
      </c>
      <c r="AO110" s="2">
        <v>8.85986503449756</v>
      </c>
      <c r="AP110" s="2">
        <v>6.43267008155785</v>
      </c>
      <c r="AQ110" s="2">
        <v>8.68973377496804</v>
      </c>
      <c r="AR110" s="2">
        <v>8.46871313998228</v>
      </c>
      <c r="AS110" s="2">
        <v>7.65725131669113</v>
      </c>
      <c r="AT110" s="2">
        <v>12.191052255399</v>
      </c>
      <c r="AU110" s="2">
        <v>6.28360261373929</v>
      </c>
      <c r="AV110" s="2">
        <v>18.5258794168155</v>
      </c>
      <c r="AW110" s="2">
        <v>11.5121973960473</v>
      </c>
      <c r="AX110" s="2">
        <v>359.745064836615</v>
      </c>
      <c r="AY110" s="2">
        <v>218.649740093837</v>
      </c>
      <c r="AZ110" s="2">
        <v>0.717942435129135</v>
      </c>
      <c r="BA110" s="3">
        <v>2.40682201053309e-5</v>
      </c>
      <c r="BB110" s="3">
        <v>5.38459719436531e-5</v>
      </c>
      <c r="BC110" s="2">
        <v>258.06807598077</v>
      </c>
      <c r="BD110" s="2">
        <v>235.392005942974</v>
      </c>
      <c r="BE110" s="2">
        <v>0.130704245603894</v>
      </c>
      <c r="BF110" s="2">
        <v>0.438325295515935</v>
      </c>
      <c r="BG110" s="2">
        <v>0.535314632349953</v>
      </c>
      <c r="BH110" s="2">
        <v>292.712783270081</v>
      </c>
      <c r="BI110" s="2">
        <v>230.549939599056</v>
      </c>
      <c r="BJ110" s="2">
        <v>0.34262879205966</v>
      </c>
      <c r="BK110" s="2">
        <v>0.0358251304980308</v>
      </c>
      <c r="BL110" s="2">
        <v>0.0565489568180212</v>
      </c>
      <c r="BM110" s="2">
        <v>412.582191155856</v>
      </c>
      <c r="BN110" s="2">
        <v>224.619803827525</v>
      </c>
      <c r="BO110" s="2">
        <v>0.875179078422157</v>
      </c>
      <c r="BP110" s="3">
        <v>1.80533754966953e-7</v>
      </c>
      <c r="BQ110" s="3">
        <v>1.18736661000567e-6</v>
      </c>
      <c r="BR110" s="2">
        <v>672.102284554457</v>
      </c>
      <c r="BS110" s="2">
        <v>216.639306180191</v>
      </c>
      <c r="BT110" s="2">
        <v>1.6309041976574</v>
      </c>
      <c r="BU110" s="3">
        <v>5.40593749132512e-33</v>
      </c>
      <c r="BV110" s="3">
        <v>4.56712482627073e-32</v>
      </c>
      <c r="BW110" s="2">
        <v>399.913711273434</v>
      </c>
      <c r="BX110" s="2">
        <v>224.778091212644</v>
      </c>
      <c r="BY110" s="2">
        <v>0.829777162587866</v>
      </c>
      <c r="BZ110" s="3">
        <v>4.36238780857406e-8</v>
      </c>
      <c r="CA110" s="3">
        <v>1.2950830793312e-7</v>
      </c>
      <c r="CB110" s="2">
        <v>258.956213999502</v>
      </c>
      <c r="CC110" s="2">
        <v>255.458101178869</v>
      </c>
      <c r="CD110" s="2">
        <v>0.018942060890667</v>
      </c>
      <c r="CE110" s="2">
        <v>0.913388224023315</v>
      </c>
      <c r="CF110" s="2">
        <v>0.981390749893766</v>
      </c>
      <c r="CG110" s="2" t="s">
        <v>95</v>
      </c>
      <c r="CH110" s="2">
        <v>4</v>
      </c>
      <c r="CI110" s="2">
        <v>13098102</v>
      </c>
      <c r="CJ110" s="2">
        <v>13099625</v>
      </c>
      <c r="CK110" s="2" t="s">
        <v>95</v>
      </c>
      <c r="CL110" s="2">
        <v>1524</v>
      </c>
      <c r="CM110" s="2" t="s">
        <v>96</v>
      </c>
      <c r="CN110" s="2" t="s">
        <v>397</v>
      </c>
      <c r="CO110" s="2" t="s">
        <v>142</v>
      </c>
    </row>
    <row r="111" customFormat="1" spans="1:93">
      <c r="A111" s="2" t="s">
        <v>398</v>
      </c>
      <c r="B111" s="2">
        <v>179</v>
      </c>
      <c r="C111" s="2">
        <v>156</v>
      </c>
      <c r="D111" s="2">
        <v>345</v>
      </c>
      <c r="E111" s="2">
        <v>439</v>
      </c>
      <c r="F111" s="2">
        <v>144</v>
      </c>
      <c r="G111" s="2">
        <v>310</v>
      </c>
      <c r="H111" s="2">
        <v>413</v>
      </c>
      <c r="I111" s="2">
        <v>208</v>
      </c>
      <c r="J111" s="2">
        <v>336</v>
      </c>
      <c r="K111" s="2">
        <v>402</v>
      </c>
      <c r="L111" s="2">
        <v>444</v>
      </c>
      <c r="M111" s="2">
        <v>213</v>
      </c>
      <c r="N111" s="2">
        <v>157</v>
      </c>
      <c r="O111" s="2">
        <v>353</v>
      </c>
      <c r="P111" s="2">
        <v>355</v>
      </c>
      <c r="Q111" s="2">
        <v>375</v>
      </c>
      <c r="R111" s="2">
        <v>173</v>
      </c>
      <c r="S111" s="2">
        <v>385</v>
      </c>
      <c r="T111" s="2">
        <v>410</v>
      </c>
      <c r="U111" s="2">
        <v>192</v>
      </c>
      <c r="V111" s="2">
        <v>517</v>
      </c>
      <c r="W111" s="2">
        <v>141</v>
      </c>
      <c r="X111" s="2">
        <v>409</v>
      </c>
      <c r="Y111" s="2">
        <v>392</v>
      </c>
      <c r="Z111" s="2">
        <v>2.48776495534519</v>
      </c>
      <c r="AA111" s="2">
        <v>1.73681225296731</v>
      </c>
      <c r="AB111" s="2">
        <v>6.15793485665142</v>
      </c>
      <c r="AC111" s="2">
        <v>7.15674319139189</v>
      </c>
      <c r="AD111" s="2">
        <v>2.46677667078744</v>
      </c>
      <c r="AE111" s="2">
        <v>6.08838057281021</v>
      </c>
      <c r="AF111" s="2">
        <v>7.26826090549205</v>
      </c>
      <c r="AG111" s="2">
        <v>3.59011706113123</v>
      </c>
      <c r="AH111" s="2">
        <v>5.51399883601193</v>
      </c>
      <c r="AI111" s="2">
        <v>6.43790246998075</v>
      </c>
      <c r="AJ111" s="2">
        <v>8.21937270006283</v>
      </c>
      <c r="AK111" s="2">
        <v>3.77297680684377</v>
      </c>
      <c r="AL111" s="2">
        <v>1.94700581294652</v>
      </c>
      <c r="AM111" s="2">
        <v>5.8969519498544</v>
      </c>
      <c r="AN111" s="2">
        <v>6.28265860070656</v>
      </c>
      <c r="AO111" s="2">
        <v>7.35296413302996</v>
      </c>
      <c r="AP111" s="2">
        <v>2.16579212613656</v>
      </c>
      <c r="AQ111" s="2">
        <v>6.77458600033317</v>
      </c>
      <c r="AR111" s="2">
        <v>6.91894805861755</v>
      </c>
      <c r="AS111" s="2">
        <v>2.49266908075669</v>
      </c>
      <c r="AT111" s="2">
        <v>8.63677059442873</v>
      </c>
      <c r="AU111" s="2">
        <v>1.98717206816784</v>
      </c>
      <c r="AV111" s="2">
        <v>7.84634722309205</v>
      </c>
      <c r="AW111" s="2">
        <v>7.32834811116941</v>
      </c>
      <c r="AX111" s="2">
        <v>460.206209621879</v>
      </c>
      <c r="AY111" s="2">
        <v>128.973738671768</v>
      </c>
      <c r="AZ111" s="2">
        <v>1.83652259368204</v>
      </c>
      <c r="BA111" s="3">
        <v>2.62469496090748e-32</v>
      </c>
      <c r="BB111" s="3">
        <v>1.60838551477328e-31</v>
      </c>
      <c r="BC111" s="2">
        <v>422.660187652211</v>
      </c>
      <c r="BD111" s="2">
        <v>138.818071711169</v>
      </c>
      <c r="BE111" s="2">
        <v>1.60787774572246</v>
      </c>
      <c r="BF111" s="3">
        <v>1.93030168755551e-24</v>
      </c>
      <c r="BG111" s="3">
        <v>1.38024858896662e-23</v>
      </c>
      <c r="BH111" s="2">
        <v>447.661639656242</v>
      </c>
      <c r="BI111" s="2">
        <v>135.978164520749</v>
      </c>
      <c r="BJ111" s="2">
        <v>1.72095038204649</v>
      </c>
      <c r="BK111" s="3">
        <v>6.92398978221072e-30</v>
      </c>
      <c r="BL111" s="3">
        <v>5.02555152050712e-29</v>
      </c>
      <c r="BM111" s="2">
        <v>229.232178987861</v>
      </c>
      <c r="BN111" s="2">
        <v>132.505640134053</v>
      </c>
      <c r="BO111" s="2">
        <v>0.791277417138882</v>
      </c>
      <c r="BP111" s="3">
        <v>8.49602136241495e-5</v>
      </c>
      <c r="BQ111" s="2">
        <v>0.000414641401319653</v>
      </c>
      <c r="BR111" s="2">
        <v>481.229160550803</v>
      </c>
      <c r="BS111" s="2">
        <v>127.770339568599</v>
      </c>
      <c r="BT111" s="2">
        <v>1.91582659148626</v>
      </c>
      <c r="BU111" s="3">
        <v>1.06878737438436e-35</v>
      </c>
      <c r="BV111" s="3">
        <v>9.62758165139039e-35</v>
      </c>
      <c r="BW111" s="2">
        <v>552.214515248002</v>
      </c>
      <c r="BX111" s="2">
        <v>132.621002200328</v>
      </c>
      <c r="BY111" s="2">
        <v>2.06051138053096</v>
      </c>
      <c r="BZ111" s="3">
        <v>8.19216113693916e-45</v>
      </c>
      <c r="CA111" s="3">
        <v>7.90902039748174e-44</v>
      </c>
      <c r="CB111" s="2">
        <v>181.608464978889</v>
      </c>
      <c r="CC111" s="2">
        <v>150.747080891806</v>
      </c>
      <c r="CD111" s="2">
        <v>0.270942272558802</v>
      </c>
      <c r="CE111" s="2">
        <v>0.152554095498918</v>
      </c>
      <c r="CF111" s="2">
        <v>0.497631668906122</v>
      </c>
      <c r="CG111" s="2" t="s">
        <v>399</v>
      </c>
      <c r="CH111" s="2">
        <v>1</v>
      </c>
      <c r="CI111" s="2">
        <v>28655208</v>
      </c>
      <c r="CJ111" s="2">
        <v>28658711</v>
      </c>
      <c r="CK111" s="2" t="s">
        <v>104</v>
      </c>
      <c r="CL111" s="2">
        <v>3047</v>
      </c>
      <c r="CM111" s="2" t="s">
        <v>96</v>
      </c>
      <c r="CN111" s="2" t="s">
        <v>400</v>
      </c>
      <c r="CO111" s="2" t="s">
        <v>98</v>
      </c>
    </row>
    <row r="112" customFormat="1" spans="1:93">
      <c r="A112" s="2" t="s">
        <v>401</v>
      </c>
      <c r="B112" s="2">
        <v>209</v>
      </c>
      <c r="C112" s="2">
        <v>311</v>
      </c>
      <c r="D112" s="2">
        <v>387</v>
      </c>
      <c r="E112" s="2">
        <v>204</v>
      </c>
      <c r="F112" s="2">
        <v>134</v>
      </c>
      <c r="G112" s="2">
        <v>188</v>
      </c>
      <c r="H112" s="2">
        <v>361</v>
      </c>
      <c r="I112" s="2">
        <v>191</v>
      </c>
      <c r="J112" s="2">
        <v>368</v>
      </c>
      <c r="K112" s="2">
        <v>399</v>
      </c>
      <c r="L112" s="2">
        <v>360</v>
      </c>
      <c r="M112" s="2">
        <v>143</v>
      </c>
      <c r="N112" s="2">
        <v>296</v>
      </c>
      <c r="O112" s="2">
        <v>406</v>
      </c>
      <c r="P112" s="2">
        <v>373</v>
      </c>
      <c r="Q112" s="2">
        <v>356</v>
      </c>
      <c r="R112" s="2">
        <v>260</v>
      </c>
      <c r="S112" s="2">
        <v>380</v>
      </c>
      <c r="T112" s="2">
        <v>453</v>
      </c>
      <c r="U112" s="2">
        <v>345</v>
      </c>
      <c r="V112" s="2">
        <v>384</v>
      </c>
      <c r="W112" s="2">
        <v>256</v>
      </c>
      <c r="X112" s="2">
        <v>226</v>
      </c>
      <c r="Y112" s="2">
        <v>382</v>
      </c>
      <c r="Z112" s="2">
        <v>4.41869581705038</v>
      </c>
      <c r="AA112" s="2">
        <v>5.26720437523243</v>
      </c>
      <c r="AB112" s="2">
        <v>10.5079613126396</v>
      </c>
      <c r="AC112" s="2">
        <v>5.05909209858436</v>
      </c>
      <c r="AD112" s="2">
        <v>3.49191483999407</v>
      </c>
      <c r="AE112" s="2">
        <v>5.61680636111367</v>
      </c>
      <c r="AF112" s="2">
        <v>9.66449495663451</v>
      </c>
      <c r="AG112" s="2">
        <v>5.01499087159158</v>
      </c>
      <c r="AH112" s="2">
        <v>9.18685192274808</v>
      </c>
      <c r="AI112" s="2">
        <v>9.72036875232736</v>
      </c>
      <c r="AJ112" s="2">
        <v>10.1379398269183</v>
      </c>
      <c r="AK112" s="2">
        <v>3.85329336336991</v>
      </c>
      <c r="AL112" s="2">
        <v>5.58406945876162</v>
      </c>
      <c r="AM112" s="2">
        <v>10.3174036565969</v>
      </c>
      <c r="AN112" s="2">
        <v>10.0418896473875</v>
      </c>
      <c r="AO112" s="2">
        <v>10.6187325544348</v>
      </c>
      <c r="AP112" s="2">
        <v>4.95148559867685</v>
      </c>
      <c r="AQ112" s="2">
        <v>10.1717840723924</v>
      </c>
      <c r="AR112" s="2">
        <v>11.6290950583604</v>
      </c>
      <c r="AS112" s="2">
        <v>6.81355864049665</v>
      </c>
      <c r="AT112" s="2">
        <v>9.75851132437722</v>
      </c>
      <c r="AU112" s="2">
        <v>5.4884262353884</v>
      </c>
      <c r="AV112" s="2">
        <v>6.59544585012468</v>
      </c>
      <c r="AW112" s="2">
        <v>10.8636281513802</v>
      </c>
      <c r="AX112" s="2">
        <v>464.349440339551</v>
      </c>
      <c r="AY112" s="2">
        <v>229.019622231218</v>
      </c>
      <c r="AZ112" s="2">
        <v>1.01959431064086</v>
      </c>
      <c r="BA112" s="3">
        <v>8.02904775430928e-15</v>
      </c>
      <c r="BB112" s="3">
        <v>2.95602526551278e-14</v>
      </c>
      <c r="BC112" s="2">
        <v>471.88532399505</v>
      </c>
      <c r="BD112" s="2">
        <v>246.648863837603</v>
      </c>
      <c r="BE112" s="2">
        <v>0.935759461925665</v>
      </c>
      <c r="BF112" s="3">
        <v>2.17237449067164e-11</v>
      </c>
      <c r="BG112" s="3">
        <v>8.48807877447382e-11</v>
      </c>
      <c r="BH112" s="2">
        <v>451.903381408018</v>
      </c>
      <c r="BI112" s="2">
        <v>241.524497023688</v>
      </c>
      <c r="BJ112" s="2">
        <v>0.903478422004014</v>
      </c>
      <c r="BK112" s="3">
        <v>1.87746156253186e-11</v>
      </c>
      <c r="BL112" s="3">
        <v>6.5841418481705e-11</v>
      </c>
      <c r="BM112" s="2">
        <v>189.518021368534</v>
      </c>
      <c r="BN112" s="2">
        <v>235.236227501792</v>
      </c>
      <c r="BO112" s="2">
        <v>-0.312300760106358</v>
      </c>
      <c r="BP112" s="2">
        <v>0.0814557422258136</v>
      </c>
      <c r="BQ112" s="2">
        <v>0.184415154885683</v>
      </c>
      <c r="BR112" s="2">
        <v>259.012889451151</v>
      </c>
      <c r="BS112" s="2">
        <v>226.801563044002</v>
      </c>
      <c r="BT112" s="2">
        <v>0.189084506671472</v>
      </c>
      <c r="BU112" s="2">
        <v>0.221747239158849</v>
      </c>
      <c r="BV112" s="2">
        <v>0.314521875245334</v>
      </c>
      <c r="BW112" s="2">
        <v>444.782538070589</v>
      </c>
      <c r="BX112" s="2">
        <v>235.414948994107</v>
      </c>
      <c r="BY112" s="2">
        <v>0.917622097124189</v>
      </c>
      <c r="BZ112" s="3">
        <v>1.88405165479851e-12</v>
      </c>
      <c r="CA112" s="3">
        <v>7.08735376995328e-12</v>
      </c>
      <c r="CB112" s="2">
        <v>286.617624195888</v>
      </c>
      <c r="CC112" s="2">
        <v>267.649921606856</v>
      </c>
      <c r="CD112" s="2">
        <v>0.0998386344407492</v>
      </c>
      <c r="CE112" s="2">
        <v>0.566221659352025</v>
      </c>
      <c r="CF112" s="2">
        <v>0.865281764108746</v>
      </c>
      <c r="CG112" s="2" t="s">
        <v>95</v>
      </c>
      <c r="CH112" s="2">
        <v>1</v>
      </c>
      <c r="CI112" s="2">
        <v>4642124</v>
      </c>
      <c r="CJ112" s="2">
        <v>4644422</v>
      </c>
      <c r="CK112" s="2" t="s">
        <v>95</v>
      </c>
      <c r="CL112" s="2">
        <v>2003</v>
      </c>
      <c r="CM112" s="2" t="s">
        <v>96</v>
      </c>
      <c r="CN112" s="2" t="s">
        <v>402</v>
      </c>
      <c r="CO112" s="2" t="s">
        <v>95</v>
      </c>
    </row>
    <row r="113" customFormat="1" spans="1:93">
      <c r="A113" s="2" t="s">
        <v>403</v>
      </c>
      <c r="B113" s="2">
        <v>190</v>
      </c>
      <c r="C113" s="2">
        <v>377</v>
      </c>
      <c r="D113" s="2">
        <v>299</v>
      </c>
      <c r="E113" s="2">
        <v>374</v>
      </c>
      <c r="F113" s="2">
        <v>95</v>
      </c>
      <c r="G113" s="2">
        <v>302</v>
      </c>
      <c r="H113" s="2">
        <v>375</v>
      </c>
      <c r="I113" s="2">
        <v>135</v>
      </c>
      <c r="J113" s="2">
        <v>358</v>
      </c>
      <c r="K113" s="2">
        <v>392</v>
      </c>
      <c r="L113" s="2">
        <v>388</v>
      </c>
      <c r="M113" s="2">
        <v>81</v>
      </c>
      <c r="N113" s="2">
        <v>352</v>
      </c>
      <c r="O113" s="2">
        <v>335</v>
      </c>
      <c r="P113" s="2">
        <v>300</v>
      </c>
      <c r="Q113" s="2">
        <v>340</v>
      </c>
      <c r="R113" s="2">
        <v>363</v>
      </c>
      <c r="S113" s="2">
        <v>347</v>
      </c>
      <c r="T113" s="2">
        <v>358</v>
      </c>
      <c r="U113" s="2">
        <v>230</v>
      </c>
      <c r="V113" s="2">
        <v>426</v>
      </c>
      <c r="W113" s="2">
        <v>220</v>
      </c>
      <c r="X113" s="2">
        <v>323</v>
      </c>
      <c r="Y113" s="2">
        <v>338</v>
      </c>
      <c r="Z113" s="2">
        <v>6.17501410838758</v>
      </c>
      <c r="AA113" s="2">
        <v>9.81516635385973</v>
      </c>
      <c r="AB113" s="2">
        <v>12.4800182965884</v>
      </c>
      <c r="AC113" s="2">
        <v>14.2577355088398</v>
      </c>
      <c r="AD113" s="2">
        <v>3.80556359794431</v>
      </c>
      <c r="AE113" s="2">
        <v>13.8699558656612</v>
      </c>
      <c r="AF113" s="2">
        <v>15.4326235733479</v>
      </c>
      <c r="AG113" s="2">
        <v>5.44887796841249</v>
      </c>
      <c r="AH113" s="2">
        <v>13.7384727878238</v>
      </c>
      <c r="AI113" s="2">
        <v>14.6802159956249</v>
      </c>
      <c r="AJ113" s="2">
        <v>16.7963713388913</v>
      </c>
      <c r="AK113" s="2">
        <v>3.35519363681028</v>
      </c>
      <c r="AL113" s="2">
        <v>10.2079444429607</v>
      </c>
      <c r="AM113" s="2">
        <v>13.086566885427</v>
      </c>
      <c r="AN113" s="2">
        <v>12.4155053385057</v>
      </c>
      <c r="AO113" s="2">
        <v>15.5897135482965</v>
      </c>
      <c r="AP113" s="2">
        <v>10.6268690963349</v>
      </c>
      <c r="AQ113" s="2">
        <v>14.2783999948695</v>
      </c>
      <c r="AR113" s="2">
        <v>14.1275638488845</v>
      </c>
      <c r="AS113" s="2">
        <v>6.982633899675</v>
      </c>
      <c r="AT113" s="2">
        <v>16.6417302735713</v>
      </c>
      <c r="AU113" s="2">
        <v>7.2504853729562</v>
      </c>
      <c r="AV113" s="2">
        <v>14.4902132118845</v>
      </c>
      <c r="AW113" s="2">
        <v>14.7762681152204</v>
      </c>
      <c r="AX113" s="2">
        <v>404.623830613211</v>
      </c>
      <c r="AY113" s="2">
        <v>288.972534013573</v>
      </c>
      <c r="AZ113" s="2">
        <v>0.484977121907834</v>
      </c>
      <c r="BA113" s="2">
        <v>0.000469842074531914</v>
      </c>
      <c r="BB113" s="2">
        <v>0.000936655447536917</v>
      </c>
      <c r="BC113" s="2">
        <v>403.894292540057</v>
      </c>
      <c r="BD113" s="2">
        <v>311.096582164952</v>
      </c>
      <c r="BE113" s="2">
        <v>0.377038537356753</v>
      </c>
      <c r="BF113" s="2">
        <v>0.00334903431350467</v>
      </c>
      <c r="BG113" s="2">
        <v>0.00653857790816601</v>
      </c>
      <c r="BH113" s="2">
        <v>406.161892560525</v>
      </c>
      <c r="BI113" s="2">
        <v>304.69696192039</v>
      </c>
      <c r="BJ113" s="2">
        <v>0.415837278675689</v>
      </c>
      <c r="BK113" s="2">
        <v>0.00225998771150878</v>
      </c>
      <c r="BL113" s="2">
        <v>0.00427897250933311</v>
      </c>
      <c r="BM113" s="2">
        <v>125.792246122677</v>
      </c>
      <c r="BN113" s="2">
        <v>296.861377742034</v>
      </c>
      <c r="BO113" s="2">
        <v>-1.23848768657988</v>
      </c>
      <c r="BP113" s="3">
        <v>9.41145609408331e-11</v>
      </c>
      <c r="BQ113" s="3">
        <v>7.82746830532293e-10</v>
      </c>
      <c r="BR113" s="2">
        <v>415.80054855906</v>
      </c>
      <c r="BS113" s="2">
        <v>286.249289333614</v>
      </c>
      <c r="BT113" s="2">
        <v>0.539377569307495</v>
      </c>
      <c r="BU113" s="3">
        <v>1.85865675245584e-5</v>
      </c>
      <c r="BV113" s="3">
        <v>5.20708323151225e-5</v>
      </c>
      <c r="BW113" s="2">
        <v>478.356027273538</v>
      </c>
      <c r="BX113" s="2">
        <v>297.103355464518</v>
      </c>
      <c r="BY113" s="2">
        <v>0.687714572918506</v>
      </c>
      <c r="BZ113" s="3">
        <v>3.23546733531569e-8</v>
      </c>
      <c r="CA113" s="3">
        <v>9.69216497341801e-8</v>
      </c>
      <c r="CB113" s="2">
        <v>227.364756352736</v>
      </c>
      <c r="CC113" s="2">
        <v>337.726604849346</v>
      </c>
      <c r="CD113" s="2">
        <v>-0.570197002066744</v>
      </c>
      <c r="CE113" s="2">
        <v>0.000127518223648178</v>
      </c>
      <c r="CF113" s="2">
        <v>0.00154264776211972</v>
      </c>
      <c r="CG113" s="2" t="s">
        <v>95</v>
      </c>
      <c r="CH113" s="2">
        <v>5</v>
      </c>
      <c r="CI113" s="2">
        <v>15102065</v>
      </c>
      <c r="CJ113" s="2">
        <v>15103730</v>
      </c>
      <c r="CK113" s="2" t="s">
        <v>95</v>
      </c>
      <c r="CL113" s="2">
        <v>1303</v>
      </c>
      <c r="CM113" s="2" t="s">
        <v>96</v>
      </c>
      <c r="CN113" s="2" t="s">
        <v>404</v>
      </c>
      <c r="CO113" s="2" t="s">
        <v>95</v>
      </c>
    </row>
    <row r="114" customFormat="1" spans="1:93">
      <c r="A114" s="2" t="s">
        <v>405</v>
      </c>
      <c r="B114" s="2">
        <v>209</v>
      </c>
      <c r="C114" s="2">
        <v>256</v>
      </c>
      <c r="D114" s="2">
        <v>408</v>
      </c>
      <c r="E114" s="2">
        <v>288</v>
      </c>
      <c r="F114" s="2">
        <v>249</v>
      </c>
      <c r="G114" s="2">
        <v>243</v>
      </c>
      <c r="H114" s="2">
        <v>362</v>
      </c>
      <c r="I114" s="2">
        <v>342</v>
      </c>
      <c r="J114" s="2">
        <v>313</v>
      </c>
      <c r="K114" s="2">
        <v>419</v>
      </c>
      <c r="L114" s="2">
        <v>329</v>
      </c>
      <c r="M114" s="2">
        <v>314</v>
      </c>
      <c r="N114" s="2">
        <v>219</v>
      </c>
      <c r="O114" s="2">
        <v>313</v>
      </c>
      <c r="P114" s="2">
        <v>298</v>
      </c>
      <c r="Q114" s="2">
        <v>318</v>
      </c>
      <c r="R114" s="2">
        <v>221</v>
      </c>
      <c r="S114" s="2">
        <v>298</v>
      </c>
      <c r="T114" s="2">
        <v>316</v>
      </c>
      <c r="U114" s="2">
        <v>314</v>
      </c>
      <c r="V114" s="2">
        <v>418</v>
      </c>
      <c r="W114" s="2">
        <v>239</v>
      </c>
      <c r="X114" s="2">
        <v>229</v>
      </c>
      <c r="Y114" s="2">
        <v>370</v>
      </c>
      <c r="Z114" s="2">
        <v>3.93187371015189</v>
      </c>
      <c r="AA114" s="2">
        <v>3.85802644780838</v>
      </c>
      <c r="AB114" s="2">
        <v>9.85764371822184</v>
      </c>
      <c r="AC114" s="2">
        <v>6.3553629854221</v>
      </c>
      <c r="AD114" s="2">
        <v>5.77382539999643</v>
      </c>
      <c r="AE114" s="2">
        <v>6.46016083475546</v>
      </c>
      <c r="AF114" s="2">
        <v>8.6235480323627</v>
      </c>
      <c r="AG114" s="2">
        <v>7.99039667489934</v>
      </c>
      <c r="AH114" s="2">
        <v>6.95294332663231</v>
      </c>
      <c r="AI114" s="2">
        <v>9.08300016809238</v>
      </c>
      <c r="AJ114" s="2">
        <v>8.24420079066269</v>
      </c>
      <c r="AK114" s="2">
        <v>7.52889324882677</v>
      </c>
      <c r="AL114" s="2">
        <v>3.6762807469533</v>
      </c>
      <c r="AM114" s="2">
        <v>7.07773308312149</v>
      </c>
      <c r="AN114" s="2">
        <v>7.13885122154556</v>
      </c>
      <c r="AO114" s="2">
        <v>8.44024899729643</v>
      </c>
      <c r="AP114" s="2">
        <v>3.74506966060741</v>
      </c>
      <c r="AQ114" s="2">
        <v>7.09798789088661</v>
      </c>
      <c r="AR114" s="2">
        <v>7.21838854941005</v>
      </c>
      <c r="AS114" s="2">
        <v>5.51810557429708</v>
      </c>
      <c r="AT114" s="2">
        <v>9.45222567791644</v>
      </c>
      <c r="AU114" s="2">
        <v>4.55943702473628</v>
      </c>
      <c r="AV114" s="2">
        <v>5.94670858311968</v>
      </c>
      <c r="AW114" s="2">
        <v>9.36307942167572</v>
      </c>
      <c r="AX114" s="2">
        <v>451.182747816094</v>
      </c>
      <c r="AY114" s="2">
        <v>183.708067969804</v>
      </c>
      <c r="AZ114" s="2">
        <v>1.29663779037885</v>
      </c>
      <c r="BA114" s="3">
        <v>1.07959656757356e-20</v>
      </c>
      <c r="BB114" s="3">
        <v>4.85889870792464e-20</v>
      </c>
      <c r="BC114" s="2">
        <v>362.00603212882</v>
      </c>
      <c r="BD114" s="2">
        <v>197.793984374239</v>
      </c>
      <c r="BE114" s="2">
        <v>0.871548680172355</v>
      </c>
      <c r="BF114" s="3">
        <v>4.75846067715077e-10</v>
      </c>
      <c r="BG114" s="3">
        <v>1.72035559172271e-9</v>
      </c>
      <c r="BH114" s="2">
        <v>395.406051142468</v>
      </c>
      <c r="BI114" s="2">
        <v>193.714278647987</v>
      </c>
      <c r="BJ114" s="2">
        <v>1.03053025408084</v>
      </c>
      <c r="BK114" s="3">
        <v>2.93095660642975e-11</v>
      </c>
      <c r="BL114" s="3">
        <v>1.01631594135667e-10</v>
      </c>
      <c r="BM114" s="2">
        <v>366.811489227777</v>
      </c>
      <c r="BN114" s="2">
        <v>188.715776117154</v>
      </c>
      <c r="BO114" s="2">
        <v>0.95800989197635</v>
      </c>
      <c r="BP114" s="3">
        <v>5.03489229773601e-9</v>
      </c>
      <c r="BQ114" s="3">
        <v>3.73733236325939e-8</v>
      </c>
      <c r="BR114" s="2">
        <v>316.228997232184</v>
      </c>
      <c r="BS114" s="2">
        <v>181.974680669139</v>
      </c>
      <c r="BT114" s="2">
        <v>0.797149927955057</v>
      </c>
      <c r="BU114" s="3">
        <v>3.32435734120893e-8</v>
      </c>
      <c r="BV114" s="3">
        <v>1.16365732459815e-7</v>
      </c>
      <c r="BW114" s="2">
        <v>445.113444875354</v>
      </c>
      <c r="BX114" s="2">
        <v>188.861462797345</v>
      </c>
      <c r="BY114" s="2">
        <v>1.23720076295123</v>
      </c>
      <c r="BZ114" s="3">
        <v>1.5609881639967e-19</v>
      </c>
      <c r="CA114" s="3">
        <v>7.76972320525366e-19</v>
      </c>
      <c r="CB114" s="2">
        <v>269.833872662346</v>
      </c>
      <c r="CC114" s="2">
        <v>214.683079273656</v>
      </c>
      <c r="CD114" s="2">
        <v>0.330628053570314</v>
      </c>
      <c r="CE114" s="2">
        <v>0.0511532465455381</v>
      </c>
      <c r="CF114" s="2">
        <v>0.253621205836573</v>
      </c>
      <c r="CG114" s="2" t="s">
        <v>406</v>
      </c>
      <c r="CH114" s="2">
        <v>2</v>
      </c>
      <c r="CI114" s="2">
        <v>18898629</v>
      </c>
      <c r="CJ114" s="2">
        <v>18901326</v>
      </c>
      <c r="CK114" s="2" t="s">
        <v>104</v>
      </c>
      <c r="CL114" s="2">
        <v>2251</v>
      </c>
      <c r="CM114" s="2" t="s">
        <v>96</v>
      </c>
      <c r="CN114" s="2" t="s">
        <v>407</v>
      </c>
      <c r="CO114" s="2" t="s">
        <v>98</v>
      </c>
    </row>
    <row r="115" customFormat="1" spans="1:93">
      <c r="A115" s="2" t="s">
        <v>408</v>
      </c>
      <c r="B115" s="2">
        <v>173</v>
      </c>
      <c r="C115" s="2">
        <v>347</v>
      </c>
      <c r="D115" s="2">
        <v>294</v>
      </c>
      <c r="E115" s="2">
        <v>474</v>
      </c>
      <c r="F115" s="2">
        <v>110</v>
      </c>
      <c r="G115" s="2">
        <v>381</v>
      </c>
      <c r="H115" s="2">
        <v>292</v>
      </c>
      <c r="I115" s="2">
        <v>136</v>
      </c>
      <c r="J115" s="2">
        <v>314</v>
      </c>
      <c r="K115" s="2">
        <v>363</v>
      </c>
      <c r="L115" s="2">
        <v>300</v>
      </c>
      <c r="M115" s="2">
        <v>124</v>
      </c>
      <c r="N115" s="2">
        <v>297</v>
      </c>
      <c r="O115" s="2">
        <v>331</v>
      </c>
      <c r="P115" s="2">
        <v>307</v>
      </c>
      <c r="Q115" s="2">
        <v>278</v>
      </c>
      <c r="R115" s="2">
        <v>325</v>
      </c>
      <c r="S115" s="2">
        <v>290</v>
      </c>
      <c r="T115" s="2">
        <v>335</v>
      </c>
      <c r="U115" s="2">
        <v>230</v>
      </c>
      <c r="V115" s="2">
        <v>322</v>
      </c>
      <c r="W115" s="2">
        <v>226</v>
      </c>
      <c r="X115" s="2">
        <v>402</v>
      </c>
      <c r="Y115" s="2">
        <v>287</v>
      </c>
      <c r="Z115" s="2">
        <v>4.15078427105597</v>
      </c>
      <c r="AA115" s="2">
        <v>6.66938049819357</v>
      </c>
      <c r="AB115" s="2">
        <v>9.05922549971797</v>
      </c>
      <c r="AC115" s="2">
        <v>13.3400359340726</v>
      </c>
      <c r="AD115" s="2">
        <v>3.253027764982</v>
      </c>
      <c r="AE115" s="2">
        <v>12.9179267579994</v>
      </c>
      <c r="AF115" s="2">
        <v>8.87137735477712</v>
      </c>
      <c r="AG115" s="2">
        <v>4.0523964621821</v>
      </c>
      <c r="AH115" s="2">
        <v>8.89579539043759</v>
      </c>
      <c r="AI115" s="2">
        <v>10.0358164472952</v>
      </c>
      <c r="AJ115" s="2">
        <v>9.58748511488072</v>
      </c>
      <c r="AK115" s="2">
        <v>3.79187455871515</v>
      </c>
      <c r="AL115" s="2">
        <v>6.35845774518061</v>
      </c>
      <c r="AM115" s="2">
        <v>9.54571847569486</v>
      </c>
      <c r="AN115" s="2">
        <v>9.37953325970608</v>
      </c>
      <c r="AO115" s="2">
        <v>9.41030544484858</v>
      </c>
      <c r="AP115" s="2">
        <v>7.02395584571511</v>
      </c>
      <c r="AQ115" s="2">
        <v>8.80942927408763</v>
      </c>
      <c r="AR115" s="2">
        <v>9.75952689296424</v>
      </c>
      <c r="AS115" s="2">
        <v>5.15488496956177</v>
      </c>
      <c r="AT115" s="2">
        <v>9.28633736844646</v>
      </c>
      <c r="AU115" s="2">
        <v>5.49860528369146</v>
      </c>
      <c r="AV115" s="2">
        <v>13.3136768813344</v>
      </c>
      <c r="AW115" s="2">
        <v>9.2625308021455</v>
      </c>
      <c r="AX115" s="2">
        <v>354.706488719891</v>
      </c>
      <c r="AY115" s="2">
        <v>256.08186340138</v>
      </c>
      <c r="AZ115" s="2">
        <v>0.469875823189519</v>
      </c>
      <c r="BA115" s="2">
        <v>0.000542005517345191</v>
      </c>
      <c r="BB115" s="2">
        <v>0.00107315019410834</v>
      </c>
      <c r="BC115" s="2">
        <v>376.681621952282</v>
      </c>
      <c r="BD115" s="2">
        <v>275.661315972799</v>
      </c>
      <c r="BE115" s="2">
        <v>0.450341023315851</v>
      </c>
      <c r="BF115" s="2">
        <v>0.000735451958679523</v>
      </c>
      <c r="BG115" s="2">
        <v>0.00156576956852711</v>
      </c>
      <c r="BH115" s="2">
        <v>375.386784452426</v>
      </c>
      <c r="BI115" s="2">
        <v>270.005024584566</v>
      </c>
      <c r="BJ115" s="2">
        <v>0.476094508404399</v>
      </c>
      <c r="BK115" s="2">
        <v>0.000569059351360456</v>
      </c>
      <c r="BL115" s="2">
        <v>0.00115474279925848</v>
      </c>
      <c r="BM115" s="2">
        <v>149.847646716629</v>
      </c>
      <c r="BN115" s="2">
        <v>263.083144632164</v>
      </c>
      <c r="BO115" s="2">
        <v>-0.81259451315834</v>
      </c>
      <c r="BP115" s="3">
        <v>1.82719633669784e-6</v>
      </c>
      <c r="BQ115" s="3">
        <v>1.09694174613158e-5</v>
      </c>
      <c r="BR115" s="2">
        <v>522.972529732158</v>
      </c>
      <c r="BS115" s="2">
        <v>253.69840820375</v>
      </c>
      <c r="BT115" s="2">
        <v>1.04409515772813</v>
      </c>
      <c r="BU115" s="3">
        <v>2.10380612867844e-17</v>
      </c>
      <c r="BV115" s="3">
        <v>1.15338590316559e-16</v>
      </c>
      <c r="BW115" s="2">
        <v>367.860171455643</v>
      </c>
      <c r="BX115" s="2">
        <v>263.294911344591</v>
      </c>
      <c r="BY115" s="2">
        <v>0.482490482072747</v>
      </c>
      <c r="BZ115" s="2">
        <v>0.000303379043168156</v>
      </c>
      <c r="CA115" s="2">
        <v>0.000668449460104277</v>
      </c>
      <c r="CB115" s="2">
        <v>223.414399281785</v>
      </c>
      <c r="CC115" s="2">
        <v>299.268418980506</v>
      </c>
      <c r="CD115" s="2">
        <v>-0.421384580438489</v>
      </c>
      <c r="CE115" s="2">
        <v>0.00858952500772609</v>
      </c>
      <c r="CF115" s="2">
        <v>0.0643212264328556</v>
      </c>
      <c r="CG115" s="2" t="s">
        <v>95</v>
      </c>
      <c r="CH115" s="2">
        <v>3</v>
      </c>
      <c r="CI115" s="2">
        <v>1887043</v>
      </c>
      <c r="CJ115" s="2">
        <v>1888807</v>
      </c>
      <c r="CK115" s="2" t="s">
        <v>104</v>
      </c>
      <c r="CL115" s="2">
        <v>1765</v>
      </c>
      <c r="CM115" s="2" t="s">
        <v>96</v>
      </c>
      <c r="CN115" s="2" t="s">
        <v>409</v>
      </c>
      <c r="CO115" s="2" t="s">
        <v>142</v>
      </c>
    </row>
    <row r="116" customFormat="1" spans="1:93">
      <c r="A116" s="2" t="s">
        <v>410</v>
      </c>
      <c r="B116" s="2">
        <v>237</v>
      </c>
      <c r="C116" s="2">
        <v>232</v>
      </c>
      <c r="D116" s="2">
        <v>282</v>
      </c>
      <c r="E116" s="2">
        <v>247</v>
      </c>
      <c r="F116" s="2">
        <v>178</v>
      </c>
      <c r="G116" s="2">
        <v>218</v>
      </c>
      <c r="H116" s="2">
        <v>248</v>
      </c>
      <c r="I116" s="2">
        <v>136</v>
      </c>
      <c r="J116" s="2">
        <v>348</v>
      </c>
      <c r="K116" s="2">
        <v>430</v>
      </c>
      <c r="L116" s="2">
        <v>237</v>
      </c>
      <c r="M116" s="2">
        <v>136</v>
      </c>
      <c r="N116" s="2">
        <v>230</v>
      </c>
      <c r="O116" s="2">
        <v>388</v>
      </c>
      <c r="P116" s="2">
        <v>363</v>
      </c>
      <c r="Q116" s="2">
        <v>301</v>
      </c>
      <c r="R116" s="2">
        <v>270</v>
      </c>
      <c r="S116" s="2">
        <v>329</v>
      </c>
      <c r="T116" s="2">
        <v>414</v>
      </c>
      <c r="U116" s="2">
        <v>238</v>
      </c>
      <c r="V116" s="2">
        <v>287</v>
      </c>
      <c r="W116" s="2">
        <v>228</v>
      </c>
      <c r="X116" s="2">
        <v>229</v>
      </c>
      <c r="Y116" s="2">
        <v>326</v>
      </c>
      <c r="Z116" s="2">
        <v>4.48854223195856</v>
      </c>
      <c r="AA116" s="2">
        <v>3.51979131941083</v>
      </c>
      <c r="AB116" s="2">
        <v>6.85907826776226</v>
      </c>
      <c r="AC116" s="2">
        <v>5.48717134051029</v>
      </c>
      <c r="AD116" s="2">
        <v>4.15516235536021</v>
      </c>
      <c r="AE116" s="2">
        <v>5.83441404865672</v>
      </c>
      <c r="AF116" s="2">
        <v>5.94747729515316</v>
      </c>
      <c r="AG116" s="2">
        <v>3.19878343280475</v>
      </c>
      <c r="AH116" s="2">
        <v>7.78228787289999</v>
      </c>
      <c r="AI116" s="2">
        <v>9.38398814869467</v>
      </c>
      <c r="AJ116" s="2">
        <v>5.97867167707242</v>
      </c>
      <c r="AK116" s="2">
        <v>3.28279751094258</v>
      </c>
      <c r="AL116" s="2">
        <v>3.8868348386309</v>
      </c>
      <c r="AM116" s="2">
        <v>8.83253290906473</v>
      </c>
      <c r="AN116" s="2">
        <v>8.75431940154211</v>
      </c>
      <c r="AO116" s="2">
        <v>8.04263446119979</v>
      </c>
      <c r="AP116" s="2">
        <v>4.60611828577891</v>
      </c>
      <c r="AQ116" s="2">
        <v>7.88893874224844</v>
      </c>
      <c r="AR116" s="2">
        <v>9.52044415128014</v>
      </c>
      <c r="AS116" s="2">
        <v>4.21057114638682</v>
      </c>
      <c r="AT116" s="2">
        <v>6.53346235190585</v>
      </c>
      <c r="AU116" s="2">
        <v>4.37876727219735</v>
      </c>
      <c r="AV116" s="2">
        <v>5.9866015297864</v>
      </c>
      <c r="AW116" s="2">
        <v>8.30497403627449</v>
      </c>
      <c r="AX116" s="2">
        <v>376.087405131665</v>
      </c>
      <c r="AY116" s="2">
        <v>194.367998387539</v>
      </c>
      <c r="AZ116" s="2">
        <v>0.953168158645659</v>
      </c>
      <c r="BA116" s="3">
        <v>1.31905666174143e-9</v>
      </c>
      <c r="BB116" s="3">
        <v>3.87164997979151e-9</v>
      </c>
      <c r="BC116" s="2">
        <v>442.205029365093</v>
      </c>
      <c r="BD116" s="2">
        <v>209.17077870215</v>
      </c>
      <c r="BE116" s="2">
        <v>1.08137758664878</v>
      </c>
      <c r="BF116" s="3">
        <v>4.5147952950918e-13</v>
      </c>
      <c r="BG116" s="3">
        <v>1.95024618945584e-12</v>
      </c>
      <c r="BH116" s="2">
        <v>438.530274361682</v>
      </c>
      <c r="BI116" s="2">
        <v>204.90912930214</v>
      </c>
      <c r="BJ116" s="2">
        <v>1.09979515718195</v>
      </c>
      <c r="BK116" s="3">
        <v>1.00890877065265e-12</v>
      </c>
      <c r="BL116" s="3">
        <v>3.77502547733884e-12</v>
      </c>
      <c r="BM116" s="2">
        <v>181.652500034008</v>
      </c>
      <c r="BN116" s="2">
        <v>199.703038640885</v>
      </c>
      <c r="BO116" s="2">
        <v>-0.134670244391756</v>
      </c>
      <c r="BP116" s="2">
        <v>0.46576864840577</v>
      </c>
      <c r="BQ116" s="2">
        <v>0.649173219863024</v>
      </c>
      <c r="BR116" s="2">
        <v>289.76843957887</v>
      </c>
      <c r="BS116" s="2">
        <v>192.576056989098</v>
      </c>
      <c r="BT116" s="2">
        <v>0.590321807101379</v>
      </c>
      <c r="BU116" s="2">
        <v>0.000160804638902495</v>
      </c>
      <c r="BV116" s="2">
        <v>0.000406650685499997</v>
      </c>
      <c r="BW116" s="2">
        <v>310.08969841532</v>
      </c>
      <c r="BX116" s="2">
        <v>199.880975708765</v>
      </c>
      <c r="BY116" s="2">
        <v>0.635810256194085</v>
      </c>
      <c r="BZ116" s="3">
        <v>4.74766948453739e-5</v>
      </c>
      <c r="CA116" s="2">
        <v>0.000113554226870179</v>
      </c>
      <c r="CB116" s="2">
        <v>249.984727130829</v>
      </c>
      <c r="CC116" s="2">
        <v>227.182800281372</v>
      </c>
      <c r="CD116" s="2">
        <v>0.139427338224046</v>
      </c>
      <c r="CE116" s="2">
        <v>0.393855590690845</v>
      </c>
      <c r="CF116" s="2">
        <v>0.766190322555405</v>
      </c>
      <c r="CG116" s="2" t="s">
        <v>411</v>
      </c>
      <c r="CH116" s="2">
        <v>5</v>
      </c>
      <c r="CI116" s="2">
        <v>23394585</v>
      </c>
      <c r="CJ116" s="2">
        <v>23397650</v>
      </c>
      <c r="CK116" s="2" t="s">
        <v>95</v>
      </c>
      <c r="CL116" s="2">
        <v>2236</v>
      </c>
      <c r="CM116" s="2" t="s">
        <v>96</v>
      </c>
      <c r="CN116" s="2" t="s">
        <v>412</v>
      </c>
      <c r="CO116" s="2" t="s">
        <v>95</v>
      </c>
    </row>
    <row r="117" customFormat="1" spans="1:93">
      <c r="A117" s="2" t="s">
        <v>413</v>
      </c>
      <c r="B117" s="2">
        <v>148</v>
      </c>
      <c r="C117" s="2">
        <v>241</v>
      </c>
      <c r="D117" s="2">
        <v>315</v>
      </c>
      <c r="E117" s="2">
        <v>258</v>
      </c>
      <c r="F117" s="2">
        <v>123</v>
      </c>
      <c r="G117" s="2">
        <v>222</v>
      </c>
      <c r="H117" s="2">
        <v>353</v>
      </c>
      <c r="I117" s="2">
        <v>160</v>
      </c>
      <c r="J117" s="2">
        <v>363</v>
      </c>
      <c r="K117" s="2">
        <v>432</v>
      </c>
      <c r="L117" s="2">
        <v>292</v>
      </c>
      <c r="M117" s="2">
        <v>177</v>
      </c>
      <c r="N117" s="2">
        <v>210</v>
      </c>
      <c r="O117" s="2">
        <v>358</v>
      </c>
      <c r="P117" s="2">
        <v>300</v>
      </c>
      <c r="Q117" s="2">
        <v>246</v>
      </c>
      <c r="R117" s="2">
        <v>234</v>
      </c>
      <c r="S117" s="2">
        <v>315</v>
      </c>
      <c r="T117" s="2">
        <v>347</v>
      </c>
      <c r="U117" s="2">
        <v>184</v>
      </c>
      <c r="V117" s="2">
        <v>374</v>
      </c>
      <c r="W117" s="2">
        <v>179</v>
      </c>
      <c r="X117" s="2">
        <v>227</v>
      </c>
      <c r="Y117" s="2">
        <v>321</v>
      </c>
      <c r="Z117" s="2">
        <v>3.38780774030695</v>
      </c>
      <c r="AA117" s="2">
        <v>4.41922429412588</v>
      </c>
      <c r="AB117" s="2">
        <v>9.26034730135263</v>
      </c>
      <c r="AC117" s="2">
        <v>6.92741722351308</v>
      </c>
      <c r="AD117" s="2">
        <v>3.47034920215611</v>
      </c>
      <c r="AE117" s="2">
        <v>7.18114668594299</v>
      </c>
      <c r="AF117" s="2">
        <v>10.2318906034934</v>
      </c>
      <c r="AG117" s="2">
        <v>4.54847679221076</v>
      </c>
      <c r="AH117" s="2">
        <v>9.81148498481048</v>
      </c>
      <c r="AI117" s="2">
        <v>11.3946978255285</v>
      </c>
      <c r="AJ117" s="2">
        <v>8.90305960091392</v>
      </c>
      <c r="AK117" s="2">
        <v>5.16390833267396</v>
      </c>
      <c r="AL117" s="2">
        <v>4.28931179042897</v>
      </c>
      <c r="AM117" s="2">
        <v>9.85000919937504</v>
      </c>
      <c r="AN117" s="2">
        <v>8.74454240868804</v>
      </c>
      <c r="AO117" s="2">
        <v>7.94450811024461</v>
      </c>
      <c r="AP117" s="2">
        <v>4.82488815607284</v>
      </c>
      <c r="AQ117" s="2">
        <v>9.12921237774626</v>
      </c>
      <c r="AR117" s="2">
        <v>9.64464871840325</v>
      </c>
      <c r="AS117" s="2">
        <v>3.93443112271417</v>
      </c>
      <c r="AT117" s="2">
        <v>10.2904216221004</v>
      </c>
      <c r="AU117" s="2">
        <v>4.15499129467367</v>
      </c>
      <c r="AV117" s="2">
        <v>7.17250398129763</v>
      </c>
      <c r="AW117" s="2">
        <v>9.88384172505427</v>
      </c>
      <c r="AX117" s="2">
        <v>363.172303545759</v>
      </c>
      <c r="AY117" s="2">
        <v>181.161351624378</v>
      </c>
      <c r="AZ117" s="2">
        <v>1.00443883769798</v>
      </c>
      <c r="BA117" s="3">
        <v>3.51031162548952e-11</v>
      </c>
      <c r="BB117" s="3">
        <v>1.10878167844252e-10</v>
      </c>
      <c r="BC117" s="2">
        <v>410.339430402151</v>
      </c>
      <c r="BD117" s="2">
        <v>195.001302769731</v>
      </c>
      <c r="BE117" s="2">
        <v>1.07365274515301</v>
      </c>
      <c r="BF117" s="3">
        <v>7.08609950502147e-15</v>
      </c>
      <c r="BG117" s="3">
        <v>3.372251571694e-14</v>
      </c>
      <c r="BH117" s="2">
        <v>407.845832372628</v>
      </c>
      <c r="BI117" s="2">
        <v>191.005970233432</v>
      </c>
      <c r="BJ117" s="2">
        <v>1.09610293848262</v>
      </c>
      <c r="BK117" s="3">
        <v>2.6041841863679e-12</v>
      </c>
      <c r="BL117" s="3">
        <v>9.58255878738472e-12</v>
      </c>
      <c r="BM117" s="2">
        <v>186.585230066759</v>
      </c>
      <c r="BN117" s="2">
        <v>186.118413888033</v>
      </c>
      <c r="BO117" s="2">
        <v>0.00289156504446707</v>
      </c>
      <c r="BP117" s="2">
        <v>0.987720565111234</v>
      </c>
      <c r="BQ117" s="2">
        <v>0.993513105433304</v>
      </c>
      <c r="BR117" s="2">
        <v>294.781127335103</v>
      </c>
      <c r="BS117" s="2">
        <v>179.479806855422</v>
      </c>
      <c r="BT117" s="2">
        <v>0.715835193603481</v>
      </c>
      <c r="BU117" s="3">
        <v>1.36359838846458e-6</v>
      </c>
      <c r="BV117" s="3">
        <v>4.21841648863493e-6</v>
      </c>
      <c r="BW117" s="2">
        <v>408.983347843881</v>
      </c>
      <c r="BX117" s="2">
        <v>186.270939014708</v>
      </c>
      <c r="BY117" s="2">
        <v>1.13588161512884</v>
      </c>
      <c r="BZ117" s="3">
        <v>1.81082077849994e-15</v>
      </c>
      <c r="CA117" s="3">
        <v>7.78394852774998e-15</v>
      </c>
      <c r="CB117" s="2">
        <v>181.541519010904</v>
      </c>
      <c r="CC117" s="2">
        <v>211.717961335366</v>
      </c>
      <c r="CD117" s="2">
        <v>-0.221318073334663</v>
      </c>
      <c r="CE117" s="2">
        <v>0.196038374049213</v>
      </c>
      <c r="CF117" s="2">
        <v>0.564543273043915</v>
      </c>
      <c r="CG117" s="2" t="s">
        <v>95</v>
      </c>
      <c r="CH117" s="2">
        <v>5</v>
      </c>
      <c r="CI117" s="2">
        <v>6264245</v>
      </c>
      <c r="CJ117" s="2">
        <v>6266174</v>
      </c>
      <c r="CK117" s="2" t="s">
        <v>104</v>
      </c>
      <c r="CL117" s="2">
        <v>1850</v>
      </c>
      <c r="CM117" s="2" t="s">
        <v>96</v>
      </c>
      <c r="CN117" s="2" t="s">
        <v>414</v>
      </c>
      <c r="CO117" s="2" t="s">
        <v>95</v>
      </c>
    </row>
    <row r="118" customFormat="1" spans="1:93">
      <c r="A118" s="2" t="s">
        <v>415</v>
      </c>
      <c r="B118" s="2">
        <v>75</v>
      </c>
      <c r="C118" s="2">
        <v>39</v>
      </c>
      <c r="D118" s="2">
        <v>371</v>
      </c>
      <c r="E118" s="2">
        <v>238</v>
      </c>
      <c r="F118" s="2">
        <v>135</v>
      </c>
      <c r="G118" s="2">
        <v>142</v>
      </c>
      <c r="H118" s="2">
        <v>187</v>
      </c>
      <c r="I118" s="2">
        <v>211</v>
      </c>
      <c r="J118" s="2">
        <v>478</v>
      </c>
      <c r="K118" s="2">
        <v>565</v>
      </c>
      <c r="L118" s="2">
        <v>207</v>
      </c>
      <c r="M118" s="2">
        <v>253</v>
      </c>
      <c r="N118" s="2">
        <v>32</v>
      </c>
      <c r="O118" s="2">
        <v>431</v>
      </c>
      <c r="P118" s="2">
        <v>454</v>
      </c>
      <c r="Q118" s="2">
        <v>347</v>
      </c>
      <c r="R118" s="2">
        <v>44</v>
      </c>
      <c r="S118" s="2">
        <v>471</v>
      </c>
      <c r="T118" s="2">
        <v>370</v>
      </c>
      <c r="U118" s="2">
        <v>114</v>
      </c>
      <c r="V118" s="2">
        <v>269</v>
      </c>
      <c r="W118" s="2">
        <v>124</v>
      </c>
      <c r="X118" s="2">
        <v>257</v>
      </c>
      <c r="Y118" s="2">
        <v>448</v>
      </c>
      <c r="Z118" s="2">
        <v>1.67691117029449</v>
      </c>
      <c r="AA118" s="2">
        <v>0.698530482417028</v>
      </c>
      <c r="AB118" s="2">
        <v>10.6532565164569</v>
      </c>
      <c r="AC118" s="2">
        <v>6.24195092522451</v>
      </c>
      <c r="AD118" s="2">
        <v>3.72043386148165</v>
      </c>
      <c r="AE118" s="2">
        <v>4.48663687699711</v>
      </c>
      <c r="AF118" s="2">
        <v>5.29437309750865</v>
      </c>
      <c r="AG118" s="2">
        <v>5.8589556356899</v>
      </c>
      <c r="AH118" s="2">
        <v>12.6196633301449</v>
      </c>
      <c r="AI118" s="2">
        <v>14.5565771810269</v>
      </c>
      <c r="AJ118" s="2">
        <v>6.16479342510955</v>
      </c>
      <c r="AK118" s="2">
        <v>7.20970562736935</v>
      </c>
      <c r="AL118" s="2">
        <v>0.638425247632611</v>
      </c>
      <c r="AM118" s="2">
        <v>11.5830420603754</v>
      </c>
      <c r="AN118" s="2">
        <v>12.925978826218</v>
      </c>
      <c r="AO118" s="2">
        <v>10.9459417874407</v>
      </c>
      <c r="AP118" s="2">
        <v>0.886167510321233</v>
      </c>
      <c r="AQ118" s="2">
        <v>13.3332314331795</v>
      </c>
      <c r="AR118" s="2">
        <v>10.0450110127036</v>
      </c>
      <c r="AS118" s="2">
        <v>2.38100731078813</v>
      </c>
      <c r="AT118" s="2">
        <v>7.22945569775403</v>
      </c>
      <c r="AU118" s="2">
        <v>2.81145104799673</v>
      </c>
      <c r="AV118" s="2">
        <v>7.93176462166163</v>
      </c>
      <c r="AW118" s="2">
        <v>13.4738130606325</v>
      </c>
      <c r="AX118" s="2">
        <v>481.472889431035</v>
      </c>
      <c r="AY118" s="2">
        <v>30.46896794159</v>
      </c>
      <c r="AZ118" s="2">
        <v>3.98447013389284</v>
      </c>
      <c r="BA118" s="3">
        <v>8.35106453209698e-85</v>
      </c>
      <c r="BB118" s="3">
        <v>1.2148069621431e-83</v>
      </c>
      <c r="BC118" s="2">
        <v>491.018834652756</v>
      </c>
      <c r="BD118" s="2">
        <v>32.7801497030482</v>
      </c>
      <c r="BE118" s="2">
        <v>3.90687497736889</v>
      </c>
      <c r="BF118" s="3">
        <v>4.7708881347107e-85</v>
      </c>
      <c r="BG118" s="3">
        <v>1.44003294736074e-83</v>
      </c>
      <c r="BH118" s="2">
        <v>582.465360642747</v>
      </c>
      <c r="BI118" s="2">
        <v>32.1172983673897</v>
      </c>
      <c r="BJ118" s="2">
        <v>4.18355118961602</v>
      </c>
      <c r="BK118" s="3">
        <v>1.20141465508973e-104</v>
      </c>
      <c r="BL118" s="3">
        <v>4.31130008252441e-103</v>
      </c>
      <c r="BM118" s="2">
        <v>243.384577643755</v>
      </c>
      <c r="BN118" s="2">
        <v>31.3088614861438</v>
      </c>
      <c r="BO118" s="2">
        <v>2.95969897163007</v>
      </c>
      <c r="BP118" s="3">
        <v>4.90476933408454e-28</v>
      </c>
      <c r="BQ118" s="3">
        <v>7.41392216471575e-27</v>
      </c>
      <c r="BR118" s="2">
        <v>264.663974004753</v>
      </c>
      <c r="BS118" s="2">
        <v>30.1969988664209</v>
      </c>
      <c r="BT118" s="2">
        <v>3.13452558836388</v>
      </c>
      <c r="BU118" s="3">
        <v>6.77374173448509e-37</v>
      </c>
      <c r="BV118" s="3">
        <v>6.24838292786863e-36</v>
      </c>
      <c r="BW118" s="2">
        <v>265.93568579851</v>
      </c>
      <c r="BX118" s="2">
        <v>31.3365517242403</v>
      </c>
      <c r="BY118" s="2">
        <v>3.08845643322324</v>
      </c>
      <c r="BZ118" s="3">
        <v>9.1284683789478e-42</v>
      </c>
      <c r="CA118" s="3">
        <v>8.31755319560953e-41</v>
      </c>
      <c r="CB118" s="2">
        <v>111.22483885649</v>
      </c>
      <c r="CC118" s="2">
        <v>35.608969164688</v>
      </c>
      <c r="CD118" s="2">
        <v>1.64483315244829</v>
      </c>
      <c r="CE118" s="3">
        <v>1.34927699203595e-8</v>
      </c>
      <c r="CF118" s="3">
        <v>2.42104693499103e-7</v>
      </c>
      <c r="CG118" s="2" t="s">
        <v>416</v>
      </c>
      <c r="CH118" s="2">
        <v>3</v>
      </c>
      <c r="CI118" s="2">
        <v>22716238</v>
      </c>
      <c r="CJ118" s="2">
        <v>22718490</v>
      </c>
      <c r="CK118" s="2" t="s">
        <v>104</v>
      </c>
      <c r="CL118" s="2">
        <v>1894</v>
      </c>
      <c r="CM118" s="2" t="s">
        <v>96</v>
      </c>
      <c r="CN118" s="2" t="s">
        <v>417</v>
      </c>
      <c r="CO118" s="2" t="s">
        <v>95</v>
      </c>
    </row>
    <row r="119" customFormat="1" spans="1:93">
      <c r="A119" s="2" t="s">
        <v>418</v>
      </c>
      <c r="B119" s="2">
        <v>99</v>
      </c>
      <c r="C119" s="2">
        <v>245</v>
      </c>
      <c r="D119" s="2">
        <v>324</v>
      </c>
      <c r="E119" s="2">
        <v>540</v>
      </c>
      <c r="F119" s="2">
        <v>60</v>
      </c>
      <c r="G119" s="2">
        <v>443</v>
      </c>
      <c r="H119" s="2">
        <v>317</v>
      </c>
      <c r="I119" s="2">
        <v>64</v>
      </c>
      <c r="J119" s="2">
        <v>264</v>
      </c>
      <c r="K119" s="2">
        <v>371</v>
      </c>
      <c r="L119" s="2">
        <v>289</v>
      </c>
      <c r="M119" s="2">
        <v>43</v>
      </c>
      <c r="N119" s="2">
        <v>152</v>
      </c>
      <c r="O119" s="2">
        <v>271</v>
      </c>
      <c r="P119" s="2">
        <v>302</v>
      </c>
      <c r="Q119" s="2">
        <v>325</v>
      </c>
      <c r="R119" s="2">
        <v>164</v>
      </c>
      <c r="S119" s="2">
        <v>319</v>
      </c>
      <c r="T119" s="2">
        <v>283</v>
      </c>
      <c r="U119" s="2">
        <v>111</v>
      </c>
      <c r="V119" s="2">
        <v>367</v>
      </c>
      <c r="W119" s="2">
        <v>92</v>
      </c>
      <c r="X119" s="2">
        <v>480</v>
      </c>
      <c r="Y119" s="2">
        <v>322</v>
      </c>
      <c r="Z119" s="2">
        <v>2.56730684545612</v>
      </c>
      <c r="AA119" s="2">
        <v>5.08956458548799</v>
      </c>
      <c r="AB119" s="2">
        <v>10.7906417683507</v>
      </c>
      <c r="AC119" s="2">
        <v>16.4259668710025</v>
      </c>
      <c r="AD119" s="2">
        <v>1.91780682687521</v>
      </c>
      <c r="AE119" s="2">
        <v>16.2341701463194</v>
      </c>
      <c r="AF119" s="2">
        <v>10.409406980355</v>
      </c>
      <c r="AG119" s="2">
        <v>2.0611591097587</v>
      </c>
      <c r="AH119" s="2">
        <v>8.08383776513918</v>
      </c>
      <c r="AI119" s="2">
        <v>11.0860930413115</v>
      </c>
      <c r="AJ119" s="2">
        <v>9.98251142033871</v>
      </c>
      <c r="AK119" s="2">
        <v>1.42121328069102</v>
      </c>
      <c r="AL119" s="2">
        <v>3.51720314778125</v>
      </c>
      <c r="AM119" s="2">
        <v>8.44711572440393</v>
      </c>
      <c r="AN119" s="2">
        <v>9.97259817051236</v>
      </c>
      <c r="AO119" s="2">
        <v>11.8905189742172</v>
      </c>
      <c r="AP119" s="2">
        <v>3.83089972980488</v>
      </c>
      <c r="AQ119" s="2">
        <v>10.4736723427074</v>
      </c>
      <c r="AR119" s="2">
        <v>8.91105078173342</v>
      </c>
      <c r="AS119" s="2">
        <v>2.68888758702759</v>
      </c>
      <c r="AT119" s="2">
        <v>11.4396615270033</v>
      </c>
      <c r="AU119" s="2">
        <v>2.41930408219255</v>
      </c>
      <c r="AV119" s="2">
        <v>17.1819211564141</v>
      </c>
      <c r="AW119" s="2">
        <v>11.2321311341716</v>
      </c>
      <c r="AX119" s="2">
        <v>401.33431429851</v>
      </c>
      <c r="AY119" s="2">
        <v>146.947155058441</v>
      </c>
      <c r="AZ119" s="2">
        <v>1.44597833246971</v>
      </c>
      <c r="BA119" s="3">
        <v>1.80230375269148e-18</v>
      </c>
      <c r="BB119" s="3">
        <v>7.58675256546618e-18</v>
      </c>
      <c r="BC119" s="2">
        <v>314.425710758316</v>
      </c>
      <c r="BD119" s="2">
        <v>158.222163847905</v>
      </c>
      <c r="BE119" s="2">
        <v>0.987660672908903</v>
      </c>
      <c r="BF119" s="3">
        <v>6.51975371359058e-9</v>
      </c>
      <c r="BG119" s="3">
        <v>2.18292419470427e-8</v>
      </c>
      <c r="BH119" s="2">
        <v>387.98774729064</v>
      </c>
      <c r="BI119" s="2">
        <v>154.955416461772</v>
      </c>
      <c r="BJ119" s="2">
        <v>1.32158961316755</v>
      </c>
      <c r="BK119" s="3">
        <v>7.93764402237921e-15</v>
      </c>
      <c r="BL119" s="3">
        <v>3.28627869284839e-14</v>
      </c>
      <c r="BM119" s="2">
        <v>67.4409736873753</v>
      </c>
      <c r="BN119" s="2">
        <v>150.951032524404</v>
      </c>
      <c r="BO119" s="2">
        <v>-1.16335933050535</v>
      </c>
      <c r="BP119" s="3">
        <v>1.85885640701124e-6</v>
      </c>
      <c r="BQ119" s="3">
        <v>1.11506989979637e-5</v>
      </c>
      <c r="BR119" s="2">
        <v>609.433659874657</v>
      </c>
      <c r="BS119" s="2">
        <v>145.587584464648</v>
      </c>
      <c r="BT119" s="2">
        <v>2.06181840589065</v>
      </c>
      <c r="BU119" s="3">
        <v>6.41000077606534e-45</v>
      </c>
      <c r="BV119" s="3">
        <v>6.84394833869802e-44</v>
      </c>
      <c r="BW119" s="2">
        <v>390.529620629083</v>
      </c>
      <c r="BX119" s="2">
        <v>151.051356798244</v>
      </c>
      <c r="BY119" s="2">
        <v>1.36781330136866</v>
      </c>
      <c r="BZ119" s="3">
        <v>1.21026933413055e-16</v>
      </c>
      <c r="CA119" s="3">
        <v>5.45537030350524e-16</v>
      </c>
      <c r="CB119" s="2">
        <v>107.196664845987</v>
      </c>
      <c r="CC119" s="2">
        <v>171.673132067238</v>
      </c>
      <c r="CD119" s="2">
        <v>-0.681113065766469</v>
      </c>
      <c r="CE119" s="2">
        <v>0.00114632765565869</v>
      </c>
      <c r="CF119" s="2">
        <v>0.0113196706744494</v>
      </c>
      <c r="CG119" s="2" t="s">
        <v>95</v>
      </c>
      <c r="CH119" s="2">
        <v>1</v>
      </c>
      <c r="CI119" s="2">
        <v>25132498</v>
      </c>
      <c r="CJ119" s="2">
        <v>25134470</v>
      </c>
      <c r="CK119" s="2" t="s">
        <v>104</v>
      </c>
      <c r="CL119" s="2">
        <v>1633</v>
      </c>
      <c r="CM119" s="2" t="s">
        <v>96</v>
      </c>
      <c r="CN119" s="2" t="s">
        <v>419</v>
      </c>
      <c r="CO119" s="2" t="s">
        <v>95</v>
      </c>
    </row>
    <row r="120" customFormat="1" spans="1:93">
      <c r="A120" s="2" t="s">
        <v>420</v>
      </c>
      <c r="B120" s="2">
        <v>934</v>
      </c>
      <c r="C120" s="2">
        <v>50</v>
      </c>
      <c r="D120" s="2">
        <v>34</v>
      </c>
      <c r="E120" s="2">
        <v>68</v>
      </c>
      <c r="F120" s="2">
        <v>1067</v>
      </c>
      <c r="G120" s="2">
        <v>52</v>
      </c>
      <c r="H120" s="2">
        <v>20</v>
      </c>
      <c r="I120" s="2">
        <v>890</v>
      </c>
      <c r="J120" s="2">
        <v>14</v>
      </c>
      <c r="K120" s="2">
        <v>24</v>
      </c>
      <c r="L120" s="2">
        <v>28</v>
      </c>
      <c r="M120" s="2">
        <v>1040</v>
      </c>
      <c r="N120" s="2">
        <v>69</v>
      </c>
      <c r="O120" s="2">
        <v>17</v>
      </c>
      <c r="P120" s="2">
        <v>15</v>
      </c>
      <c r="Q120" s="2">
        <v>37</v>
      </c>
      <c r="R120" s="2">
        <v>56</v>
      </c>
      <c r="S120" s="2">
        <v>13</v>
      </c>
      <c r="T120" s="2">
        <v>22</v>
      </c>
      <c r="U120" s="2">
        <v>786</v>
      </c>
      <c r="V120" s="2">
        <v>19</v>
      </c>
      <c r="W120" s="2">
        <v>759</v>
      </c>
      <c r="X120" s="2">
        <v>92</v>
      </c>
      <c r="Y120" s="2">
        <v>20</v>
      </c>
      <c r="Z120" s="2">
        <v>39.3167548390494</v>
      </c>
      <c r="AA120" s="2">
        <v>1.68605894593701</v>
      </c>
      <c r="AB120" s="2">
        <v>1.83810106110979</v>
      </c>
      <c r="AC120" s="2">
        <v>3.35764130996172</v>
      </c>
      <c r="AD120" s="2">
        <v>55.3612940858592</v>
      </c>
      <c r="AE120" s="2">
        <v>3.09327060693369</v>
      </c>
      <c r="AF120" s="2">
        <v>1.06606804591503</v>
      </c>
      <c r="AG120" s="2">
        <v>46.5275039660475</v>
      </c>
      <c r="AH120" s="2">
        <v>0.695872865031824</v>
      </c>
      <c r="AI120" s="2">
        <v>1.16413689955974</v>
      </c>
      <c r="AJ120" s="2">
        <v>1.56995862948113</v>
      </c>
      <c r="AK120" s="2">
        <v>55.7971921693831</v>
      </c>
      <c r="AL120" s="2">
        <v>2.59173837947675</v>
      </c>
      <c r="AM120" s="2">
        <v>0.860154129192291</v>
      </c>
      <c r="AN120" s="2">
        <v>0.804045897419128</v>
      </c>
      <c r="AO120" s="2">
        <v>2.19739118195802</v>
      </c>
      <c r="AP120" s="2">
        <v>2.12340662422536</v>
      </c>
      <c r="AQ120" s="2">
        <v>0.692851013552961</v>
      </c>
      <c r="AR120" s="2">
        <v>1.12448422674046</v>
      </c>
      <c r="AS120" s="2">
        <v>30.9072537359467</v>
      </c>
      <c r="AT120" s="2">
        <v>0.961366347415051</v>
      </c>
      <c r="AU120" s="2">
        <v>32.3990749714897</v>
      </c>
      <c r="AV120" s="2">
        <v>5.34572379650229</v>
      </c>
      <c r="AW120" s="2">
        <v>1.13246422965945</v>
      </c>
      <c r="AX120" s="2">
        <v>37.6628387444989</v>
      </c>
      <c r="AY120" s="2">
        <v>46.5958681629925</v>
      </c>
      <c r="AZ120" s="2">
        <v>-0.306352018285251</v>
      </c>
      <c r="BA120" s="2">
        <v>0.391422373836885</v>
      </c>
      <c r="BB120" s="2">
        <v>0.473312394667026</v>
      </c>
      <c r="BC120" s="2">
        <v>20.4024035608089</v>
      </c>
      <c r="BD120" s="2">
        <v>50.1844713728929</v>
      </c>
      <c r="BE120" s="2">
        <v>-1.2974865664451</v>
      </c>
      <c r="BF120" s="2">
        <v>0.000751783609870717</v>
      </c>
      <c r="BG120" s="2">
        <v>0.00159842553733805</v>
      </c>
      <c r="BH120" s="2">
        <v>20.1578496215183</v>
      </c>
      <c r="BI120" s="2">
        <v>49.1405938403762</v>
      </c>
      <c r="BJ120" s="2">
        <v>-1.2765214287285</v>
      </c>
      <c r="BK120" s="2">
        <v>0.000952079799413648</v>
      </c>
      <c r="BL120" s="2">
        <v>0.00188323128350297</v>
      </c>
      <c r="BM120" s="2">
        <v>1211.93402724852</v>
      </c>
      <c r="BN120" s="2">
        <v>47.8596274035814</v>
      </c>
      <c r="BO120" s="2">
        <v>4.66908997018072</v>
      </c>
      <c r="BP120" s="3">
        <v>2.68937931023407e-175</v>
      </c>
      <c r="BQ120" s="3">
        <v>1.48468029312559e-173</v>
      </c>
      <c r="BR120" s="2">
        <v>88.8583089230276</v>
      </c>
      <c r="BS120" s="2">
        <v>46.1325043326645</v>
      </c>
      <c r="BT120" s="2">
        <v>0.946446252610764</v>
      </c>
      <c r="BU120" s="2">
        <v>0.0012475419046824</v>
      </c>
      <c r="BV120" s="2">
        <v>0.00280998010501008</v>
      </c>
      <c r="BW120" s="2">
        <v>27.1750176861409</v>
      </c>
      <c r="BX120" s="2">
        <v>47.9009581828751</v>
      </c>
      <c r="BY120" s="2">
        <v>-0.820295119865469</v>
      </c>
      <c r="BZ120" s="2">
        <v>0.0258146677127636</v>
      </c>
      <c r="CA120" s="2">
        <v>0.0441903935334448</v>
      </c>
      <c r="CB120" s="2">
        <v>882.410538328162</v>
      </c>
      <c r="CC120" s="2">
        <v>54.4725781308263</v>
      </c>
      <c r="CD120" s="2">
        <v>4.02414843070697</v>
      </c>
      <c r="CE120" s="3">
        <v>2.57663962878546e-113</v>
      </c>
      <c r="CF120" s="3">
        <v>2.47368415643869e-111</v>
      </c>
      <c r="CG120" s="2" t="s">
        <v>421</v>
      </c>
      <c r="CH120" s="2">
        <v>1</v>
      </c>
      <c r="CI120" s="2">
        <v>7238693</v>
      </c>
      <c r="CJ120" s="2">
        <v>7239698</v>
      </c>
      <c r="CK120" s="2" t="s">
        <v>104</v>
      </c>
      <c r="CL120" s="2">
        <v>1006</v>
      </c>
      <c r="CM120" s="2" t="s">
        <v>96</v>
      </c>
      <c r="CN120" s="2" t="s">
        <v>422</v>
      </c>
      <c r="CO120" s="2" t="s">
        <v>95</v>
      </c>
    </row>
    <row r="121" customFormat="1" spans="1:93">
      <c r="A121" s="2" t="s">
        <v>423</v>
      </c>
      <c r="B121" s="2">
        <v>163</v>
      </c>
      <c r="C121" s="2">
        <v>280</v>
      </c>
      <c r="D121" s="2">
        <v>285</v>
      </c>
      <c r="E121" s="2">
        <v>416</v>
      </c>
      <c r="F121" s="2">
        <v>119</v>
      </c>
      <c r="G121" s="2">
        <v>312</v>
      </c>
      <c r="H121" s="2">
        <v>244</v>
      </c>
      <c r="I121" s="2">
        <v>111</v>
      </c>
      <c r="J121" s="2">
        <v>326</v>
      </c>
      <c r="K121" s="2">
        <v>284</v>
      </c>
      <c r="L121" s="2">
        <v>250</v>
      </c>
      <c r="M121" s="2">
        <v>129</v>
      </c>
      <c r="N121" s="2">
        <v>254</v>
      </c>
      <c r="O121" s="2">
        <v>223</v>
      </c>
      <c r="P121" s="2">
        <v>262</v>
      </c>
      <c r="Q121" s="2">
        <v>279</v>
      </c>
      <c r="R121" s="2">
        <v>236</v>
      </c>
      <c r="S121" s="2">
        <v>303</v>
      </c>
      <c r="T121" s="2">
        <v>247</v>
      </c>
      <c r="U121" s="2">
        <v>173</v>
      </c>
      <c r="V121" s="2">
        <v>286</v>
      </c>
      <c r="W121" s="2">
        <v>197</v>
      </c>
      <c r="X121" s="2">
        <v>326</v>
      </c>
      <c r="Y121" s="2">
        <v>272</v>
      </c>
      <c r="Z121" s="2">
        <v>3.51459178761477</v>
      </c>
      <c r="AA121" s="2">
        <v>4.83634504981198</v>
      </c>
      <c r="AB121" s="2">
        <v>7.89208630691846</v>
      </c>
      <c r="AC121" s="2">
        <v>10.521440769541</v>
      </c>
      <c r="AD121" s="2">
        <v>3.16260732557857</v>
      </c>
      <c r="AE121" s="2">
        <v>9.50660966570864</v>
      </c>
      <c r="AF121" s="2">
        <v>6.66194823886169</v>
      </c>
      <c r="AG121" s="2">
        <v>2.97234505244551</v>
      </c>
      <c r="AH121" s="2">
        <v>8.29995931496861</v>
      </c>
      <c r="AI121" s="2">
        <v>7.05614750406939</v>
      </c>
      <c r="AJ121" s="2">
        <v>7.1800370111017</v>
      </c>
      <c r="AK121" s="2">
        <v>3.54507324954446</v>
      </c>
      <c r="AL121" s="2">
        <v>4.88688684492913</v>
      </c>
      <c r="AM121" s="2">
        <v>5.77947936488379</v>
      </c>
      <c r="AN121" s="2">
        <v>7.19361796587083</v>
      </c>
      <c r="AO121" s="2">
        <v>8.48723747185675</v>
      </c>
      <c r="AP121" s="2">
        <v>4.58367314424905</v>
      </c>
      <c r="AQ121" s="2">
        <v>8.27171628737217</v>
      </c>
      <c r="AR121" s="2">
        <v>6.46672120044719</v>
      </c>
      <c r="AS121" s="2">
        <v>3.48450002441964</v>
      </c>
      <c r="AT121" s="2">
        <v>7.41238289240188</v>
      </c>
      <c r="AU121" s="2">
        <v>4.3073836809607</v>
      </c>
      <c r="AV121" s="2">
        <v>9.70270407224446</v>
      </c>
      <c r="AW121" s="2">
        <v>7.88896262958694</v>
      </c>
      <c r="AX121" s="2">
        <v>345.395081844957</v>
      </c>
      <c r="AY121" s="2">
        <v>203.305414498012</v>
      </c>
      <c r="AZ121" s="2">
        <v>0.763923574242517</v>
      </c>
      <c r="BA121" s="3">
        <v>7.10881363392999e-8</v>
      </c>
      <c r="BB121" s="3">
        <v>1.89671909316274e-7</v>
      </c>
      <c r="BC121" s="2">
        <v>305.586416993138</v>
      </c>
      <c r="BD121" s="2">
        <v>218.930891590906</v>
      </c>
      <c r="BE121" s="2">
        <v>0.481206019585827</v>
      </c>
      <c r="BF121" s="2">
        <v>0.00344562361523957</v>
      </c>
      <c r="BG121" s="2">
        <v>0.00671521173827198</v>
      </c>
      <c r="BH121" s="2">
        <v>333.373000461649</v>
      </c>
      <c r="BI121" s="2">
        <v>214.395460742118</v>
      </c>
      <c r="BJ121" s="2">
        <v>0.635992001951883</v>
      </c>
      <c r="BK121" s="3">
        <v>1.80821378932191e-5</v>
      </c>
      <c r="BL121" s="3">
        <v>4.26785164223859e-5</v>
      </c>
      <c r="BM121" s="2">
        <v>145.300107491705</v>
      </c>
      <c r="BN121" s="2">
        <v>208.833316900228</v>
      </c>
      <c r="BO121" s="2">
        <v>-0.523865316379016</v>
      </c>
      <c r="BP121" s="2">
        <v>0.00267649114135249</v>
      </c>
      <c r="BQ121" s="2">
        <v>0.00995949284200767</v>
      </c>
      <c r="BR121" s="2">
        <v>437.235139462432</v>
      </c>
      <c r="BS121" s="2">
        <v>201.357407250616</v>
      </c>
      <c r="BT121" s="2">
        <v>1.11958362116835</v>
      </c>
      <c r="BU121" s="3">
        <v>3.79756460410815e-17</v>
      </c>
      <c r="BV121" s="3">
        <v>2.05872984084669e-16</v>
      </c>
      <c r="BW121" s="2">
        <v>313.590094822878</v>
      </c>
      <c r="BX121" s="2">
        <v>208.992590874596</v>
      </c>
      <c r="BY121" s="2">
        <v>0.585430681055662</v>
      </c>
      <c r="BZ121" s="3">
        <v>4.29029553938861e-5</v>
      </c>
      <c r="CA121" s="2">
        <v>0.000103070046195818</v>
      </c>
      <c r="CB121" s="2">
        <v>189.766568889337</v>
      </c>
      <c r="CC121" s="2">
        <v>237.591587001479</v>
      </c>
      <c r="CD121" s="2">
        <v>-0.32506880170088</v>
      </c>
      <c r="CE121" s="2">
        <v>0.0502228245194723</v>
      </c>
      <c r="CF121" s="2">
        <v>0.250529587086631</v>
      </c>
      <c r="CG121" s="2" t="s">
        <v>424</v>
      </c>
      <c r="CH121" s="2">
        <v>3</v>
      </c>
      <c r="CI121" s="2">
        <v>23357328</v>
      </c>
      <c r="CJ121" s="2">
        <v>23359291</v>
      </c>
      <c r="CK121" s="2" t="s">
        <v>95</v>
      </c>
      <c r="CL121" s="2">
        <v>1964</v>
      </c>
      <c r="CM121" s="2" t="s">
        <v>96</v>
      </c>
      <c r="CN121" s="2" t="s">
        <v>425</v>
      </c>
      <c r="CO121" s="2" t="s">
        <v>108</v>
      </c>
    </row>
    <row r="122" customFormat="1" spans="1:93">
      <c r="A122" s="2" t="s">
        <v>426</v>
      </c>
      <c r="B122" s="2">
        <v>120</v>
      </c>
      <c r="C122" s="2">
        <v>216</v>
      </c>
      <c r="D122" s="2">
        <v>317</v>
      </c>
      <c r="E122" s="2">
        <v>525</v>
      </c>
      <c r="F122" s="2">
        <v>164</v>
      </c>
      <c r="G122" s="2">
        <v>436</v>
      </c>
      <c r="H122" s="2">
        <v>221</v>
      </c>
      <c r="I122" s="2">
        <v>161</v>
      </c>
      <c r="J122" s="2">
        <v>250</v>
      </c>
      <c r="K122" s="2">
        <v>259</v>
      </c>
      <c r="L122" s="2">
        <v>240</v>
      </c>
      <c r="M122" s="2">
        <v>196</v>
      </c>
      <c r="N122" s="2">
        <v>152</v>
      </c>
      <c r="O122" s="2">
        <v>200</v>
      </c>
      <c r="P122" s="2">
        <v>262</v>
      </c>
      <c r="Q122" s="2">
        <v>259</v>
      </c>
      <c r="R122" s="2">
        <v>141</v>
      </c>
      <c r="S122" s="2">
        <v>274</v>
      </c>
      <c r="T122" s="2">
        <v>203</v>
      </c>
      <c r="U122" s="2">
        <v>125</v>
      </c>
      <c r="V122" s="2">
        <v>248</v>
      </c>
      <c r="W122" s="2">
        <v>97</v>
      </c>
      <c r="X122" s="2">
        <v>411</v>
      </c>
      <c r="Y122" s="2">
        <v>242</v>
      </c>
      <c r="Z122" s="2">
        <v>3.08356287042502</v>
      </c>
      <c r="AA122" s="2">
        <v>4.44628476597486</v>
      </c>
      <c r="AB122" s="2">
        <v>10.4614167723807</v>
      </c>
      <c r="AC122" s="2">
        <v>15.8243348252453</v>
      </c>
      <c r="AD122" s="2">
        <v>5.19429289966731</v>
      </c>
      <c r="AE122" s="2">
        <v>15.8322206465976</v>
      </c>
      <c r="AF122" s="2">
        <v>7.19097828810999</v>
      </c>
      <c r="AG122" s="2">
        <v>5.13790887651689</v>
      </c>
      <c r="AH122" s="2">
        <v>7.58547267490914</v>
      </c>
      <c r="AI122" s="2">
        <v>7.66890487782887</v>
      </c>
      <c r="AJ122" s="2">
        <v>8.2145200134779</v>
      </c>
      <c r="AK122" s="2">
        <v>6.41912525858283</v>
      </c>
      <c r="AL122" s="2">
        <v>3.48518976961577</v>
      </c>
      <c r="AM122" s="2">
        <v>6.17729193294863</v>
      </c>
      <c r="AN122" s="2">
        <v>8.57297675058877</v>
      </c>
      <c r="AO122" s="2">
        <v>9.38958052387646</v>
      </c>
      <c r="AP122" s="2">
        <v>3.26366088787134</v>
      </c>
      <c r="AQ122" s="2">
        <v>8.9143122096617</v>
      </c>
      <c r="AR122" s="2">
        <v>6.33384597905127</v>
      </c>
      <c r="AS122" s="2">
        <v>3.00046564059088</v>
      </c>
      <c r="AT122" s="2">
        <v>7.65998234810572</v>
      </c>
      <c r="AU122" s="2">
        <v>2.52757087591931</v>
      </c>
      <c r="AV122" s="2">
        <v>14.5781120412398</v>
      </c>
      <c r="AW122" s="2">
        <v>8.36470514681592</v>
      </c>
      <c r="AX122" s="2">
        <v>336.898805582553</v>
      </c>
      <c r="AY122" s="2">
        <v>133.479929656043</v>
      </c>
      <c r="AZ122" s="2">
        <v>1.3334158446545</v>
      </c>
      <c r="BA122" s="3">
        <v>9.8036580282237e-15</v>
      </c>
      <c r="BB122" s="3">
        <v>3.59769623402822e-14</v>
      </c>
      <c r="BC122" s="2">
        <v>250.74835322619</v>
      </c>
      <c r="BD122" s="2">
        <v>143.759569268569</v>
      </c>
      <c r="BE122" s="2">
        <v>0.80028940868058</v>
      </c>
      <c r="BF122" s="3">
        <v>9.67355666044179e-6</v>
      </c>
      <c r="BG122" s="3">
        <v>2.5168340984774e-5</v>
      </c>
      <c r="BH122" s="2">
        <v>312.515187589776</v>
      </c>
      <c r="BI122" s="2">
        <v>140.771053926484</v>
      </c>
      <c r="BJ122" s="2">
        <v>1.1470986858987</v>
      </c>
      <c r="BK122" s="3">
        <v>5.10523347758433e-11</v>
      </c>
      <c r="BL122" s="3">
        <v>1.74503491357544e-10</v>
      </c>
      <c r="BM122" s="2">
        <v>211.017515782633</v>
      </c>
      <c r="BN122" s="2">
        <v>137.102374358311</v>
      </c>
      <c r="BO122" s="2">
        <v>0.619294757176909</v>
      </c>
      <c r="BP122" s="2">
        <v>0.00124508928911731</v>
      </c>
      <c r="BQ122" s="2">
        <v>0.00497926783950588</v>
      </c>
      <c r="BR122" s="2">
        <v>570.519612290451</v>
      </c>
      <c r="BS122" s="2">
        <v>132.211874705727</v>
      </c>
      <c r="BT122" s="2">
        <v>2.10606424808408</v>
      </c>
      <c r="BU122" s="3">
        <v>1.16029986437029e-47</v>
      </c>
      <c r="BV122" s="3">
        <v>1.30562536511341e-46</v>
      </c>
      <c r="BW122" s="2">
        <v>285.532672083813</v>
      </c>
      <c r="BX122" s="2">
        <v>137.192710358304</v>
      </c>
      <c r="BY122" s="2">
        <v>1.05421658837746</v>
      </c>
      <c r="BZ122" s="3">
        <v>6.63417441642835e-10</v>
      </c>
      <c r="CA122" s="3">
        <v>2.18997608506842e-9</v>
      </c>
      <c r="CB122" s="2">
        <v>121.382833476615</v>
      </c>
      <c r="CC122" s="2">
        <v>155.950909079368</v>
      </c>
      <c r="CD122" s="2">
        <v>-0.36312938598014</v>
      </c>
      <c r="CE122" s="2">
        <v>0.0781467123546591</v>
      </c>
      <c r="CF122" s="2">
        <v>0.335543939802641</v>
      </c>
      <c r="CG122" s="2" t="s">
        <v>95</v>
      </c>
      <c r="CH122" s="2">
        <v>5</v>
      </c>
      <c r="CI122" s="2">
        <v>24469561</v>
      </c>
      <c r="CJ122" s="2">
        <v>24471208</v>
      </c>
      <c r="CK122" s="2" t="s">
        <v>104</v>
      </c>
      <c r="CL122" s="2">
        <v>1648</v>
      </c>
      <c r="CM122" s="2" t="s">
        <v>96</v>
      </c>
      <c r="CN122" s="2" t="s">
        <v>427</v>
      </c>
      <c r="CO122" s="2" t="s">
        <v>95</v>
      </c>
    </row>
    <row r="123" customFormat="1" spans="1:93">
      <c r="A123" s="2" t="s">
        <v>428</v>
      </c>
      <c r="B123" s="2">
        <v>42</v>
      </c>
      <c r="C123" s="2">
        <v>24</v>
      </c>
      <c r="D123" s="2">
        <v>351</v>
      </c>
      <c r="E123" s="2">
        <v>552</v>
      </c>
      <c r="F123" s="2">
        <v>195</v>
      </c>
      <c r="G123" s="2">
        <v>480</v>
      </c>
      <c r="H123" s="2">
        <v>323</v>
      </c>
      <c r="I123" s="2">
        <v>214</v>
      </c>
      <c r="J123" s="2">
        <v>173</v>
      </c>
      <c r="K123" s="2">
        <v>234</v>
      </c>
      <c r="L123" s="2">
        <v>284</v>
      </c>
      <c r="M123" s="2">
        <v>223</v>
      </c>
      <c r="N123" s="2">
        <v>9</v>
      </c>
      <c r="O123" s="2">
        <v>143</v>
      </c>
      <c r="P123" s="2">
        <v>312</v>
      </c>
      <c r="Q123" s="2">
        <v>353</v>
      </c>
      <c r="R123" s="2">
        <v>21</v>
      </c>
      <c r="S123" s="2">
        <v>298</v>
      </c>
      <c r="T123" s="2">
        <v>177</v>
      </c>
      <c r="U123" s="2">
        <v>48</v>
      </c>
      <c r="V123" s="2">
        <v>362</v>
      </c>
      <c r="W123" s="2">
        <v>24</v>
      </c>
      <c r="X123" s="2">
        <v>468</v>
      </c>
      <c r="Y123" s="2">
        <v>389</v>
      </c>
      <c r="Z123" s="2">
        <v>1.16553018588542</v>
      </c>
      <c r="AA123" s="2">
        <v>0.53352827248628</v>
      </c>
      <c r="AB123" s="2">
        <v>12.509531132608</v>
      </c>
      <c r="AC123" s="2">
        <v>17.9683381304204</v>
      </c>
      <c r="AD123" s="2">
        <v>6.66990844163399</v>
      </c>
      <c r="AE123" s="2">
        <v>18.8234513393001</v>
      </c>
      <c r="AF123" s="2">
        <v>11.3501316744279</v>
      </c>
      <c r="AG123" s="2">
        <v>7.37525377636074</v>
      </c>
      <c r="AH123" s="2">
        <v>5.66880367367575</v>
      </c>
      <c r="AI123" s="2">
        <v>7.48259290912954</v>
      </c>
      <c r="AJ123" s="2">
        <v>10.497646982711</v>
      </c>
      <c r="AK123" s="2">
        <v>7.88728103695879</v>
      </c>
      <c r="AL123" s="2">
        <v>0.222857895870443</v>
      </c>
      <c r="AM123" s="2">
        <v>4.76987328337617</v>
      </c>
      <c r="AN123" s="2">
        <v>11.0252290919501</v>
      </c>
      <c r="AO123" s="2">
        <v>13.8205016073566</v>
      </c>
      <c r="AP123" s="2">
        <v>0.524937843374192</v>
      </c>
      <c r="AQ123" s="2">
        <v>10.4702298442895</v>
      </c>
      <c r="AR123" s="2">
        <v>5.96413411121945</v>
      </c>
      <c r="AS123" s="2">
        <v>1.24429270790721</v>
      </c>
      <c r="AT123" s="2">
        <v>12.0750053621727</v>
      </c>
      <c r="AU123" s="2">
        <v>0.675375844701198</v>
      </c>
      <c r="AV123" s="2">
        <v>17.9270152799565</v>
      </c>
      <c r="AW123" s="2">
        <v>14.5206997657127</v>
      </c>
      <c r="AX123" s="2">
        <v>451.796272049327</v>
      </c>
      <c r="AY123" s="2">
        <v>14.1484181381981</v>
      </c>
      <c r="AZ123" s="2">
        <v>4.98742700103164</v>
      </c>
      <c r="BA123" s="3">
        <v>1.05444141873625e-87</v>
      </c>
      <c r="BB123" s="3">
        <v>1.60238758802594e-86</v>
      </c>
      <c r="BC123" s="2">
        <v>189.489581519627</v>
      </c>
      <c r="BD123" s="2">
        <v>15.213245192728</v>
      </c>
      <c r="BE123" s="2">
        <v>3.62972467728027</v>
      </c>
      <c r="BF123" s="3">
        <v>3.38662998352484e-35</v>
      </c>
      <c r="BG123" s="3">
        <v>3.4331215034498e-34</v>
      </c>
      <c r="BH123" s="2">
        <v>333.521292269115</v>
      </c>
      <c r="BI123" s="2">
        <v>14.9102168506629</v>
      </c>
      <c r="BJ123" s="2">
        <v>4.47377689073634</v>
      </c>
      <c r="BK123" s="3">
        <v>4.38450621301542e-55</v>
      </c>
      <c r="BL123" s="3">
        <v>5.85817376807617e-54</v>
      </c>
      <c r="BM123" s="2">
        <v>255.937201668606</v>
      </c>
      <c r="BN123" s="2">
        <v>14.5417556225254</v>
      </c>
      <c r="BO123" s="2">
        <v>4.12968740646301</v>
      </c>
      <c r="BP123" s="3">
        <v>5.82805784922361e-50</v>
      </c>
      <c r="BQ123" s="3">
        <v>1.27708784414195e-48</v>
      </c>
      <c r="BR123" s="2">
        <v>625.207870316929</v>
      </c>
      <c r="BS123" s="2">
        <v>14.0330406832235</v>
      </c>
      <c r="BT123" s="2">
        <v>5.46893808793771</v>
      </c>
      <c r="BU123" s="3">
        <v>2.56045211563175e-119</v>
      </c>
      <c r="BV123" s="3">
        <v>6.02731947575866e-118</v>
      </c>
      <c r="BW123" s="2">
        <v>388.916801379592</v>
      </c>
      <c r="BX123" s="2">
        <v>14.5530732359173</v>
      </c>
      <c r="BY123" s="2">
        <v>4.73222458872948</v>
      </c>
      <c r="BZ123" s="3">
        <v>3.21616798518078e-77</v>
      </c>
      <c r="CA123" s="3">
        <v>5.2272602034722e-76</v>
      </c>
      <c r="CB123" s="2">
        <v>40.3063909588407</v>
      </c>
      <c r="CC123" s="2">
        <v>16.5270903489288</v>
      </c>
      <c r="CD123" s="2">
        <v>1.28346384425198</v>
      </c>
      <c r="CE123" s="2">
        <v>0.00417660496270708</v>
      </c>
      <c r="CF123" s="2">
        <v>0.0353265928039212</v>
      </c>
      <c r="CG123" s="2" t="s">
        <v>95</v>
      </c>
      <c r="CH123" s="2">
        <v>1</v>
      </c>
      <c r="CI123" s="2">
        <v>4872856</v>
      </c>
      <c r="CJ123" s="2">
        <v>4874907</v>
      </c>
      <c r="CK123" s="2" t="s">
        <v>104</v>
      </c>
      <c r="CL123" s="2">
        <v>1526</v>
      </c>
      <c r="CM123" s="2" t="s">
        <v>96</v>
      </c>
      <c r="CN123" s="2" t="s">
        <v>429</v>
      </c>
      <c r="CO123" s="2" t="s">
        <v>95</v>
      </c>
    </row>
    <row r="124" customFormat="1" spans="1:93">
      <c r="A124" s="2" t="s">
        <v>430</v>
      </c>
      <c r="B124" s="2">
        <v>401</v>
      </c>
      <c r="C124" s="2">
        <v>80</v>
      </c>
      <c r="D124" s="2">
        <v>45</v>
      </c>
      <c r="E124" s="2">
        <v>226</v>
      </c>
      <c r="F124" s="2">
        <v>879</v>
      </c>
      <c r="G124" s="2">
        <v>209</v>
      </c>
      <c r="H124" s="2">
        <v>106</v>
      </c>
      <c r="I124" s="2">
        <v>958</v>
      </c>
      <c r="J124" s="2">
        <v>43</v>
      </c>
      <c r="K124" s="2">
        <v>54</v>
      </c>
      <c r="L124" s="2">
        <v>96</v>
      </c>
      <c r="M124" s="2">
        <v>941</v>
      </c>
      <c r="N124" s="2">
        <v>65</v>
      </c>
      <c r="O124" s="2">
        <v>21</v>
      </c>
      <c r="P124" s="2">
        <v>43</v>
      </c>
      <c r="Q124" s="2">
        <v>48</v>
      </c>
      <c r="R124" s="2">
        <v>88</v>
      </c>
      <c r="S124" s="2">
        <v>36</v>
      </c>
      <c r="T124" s="2">
        <v>31</v>
      </c>
      <c r="U124" s="2">
        <v>533</v>
      </c>
      <c r="V124" s="2">
        <v>117</v>
      </c>
      <c r="W124" s="2">
        <v>354</v>
      </c>
      <c r="X124" s="2">
        <v>191</v>
      </c>
      <c r="Y124" s="2">
        <v>59</v>
      </c>
      <c r="Z124" s="2">
        <v>8.74427718758424</v>
      </c>
      <c r="AA124" s="2">
        <v>1.3974667761999</v>
      </c>
      <c r="AB124" s="2">
        <v>1.26023558242624</v>
      </c>
      <c r="AC124" s="2">
        <v>5.78072861261629</v>
      </c>
      <c r="AD124" s="2">
        <v>23.6254148982532</v>
      </c>
      <c r="AE124" s="2">
        <v>6.44035211707039</v>
      </c>
      <c r="AF124" s="2">
        <v>2.92691122925323</v>
      </c>
      <c r="AG124" s="2">
        <v>25.9438253695775</v>
      </c>
      <c r="AH124" s="2">
        <v>1.10718215372762</v>
      </c>
      <c r="AI124" s="2">
        <v>1.35686090224174</v>
      </c>
      <c r="AJ124" s="2">
        <v>2.78836848243287</v>
      </c>
      <c r="AK124" s="2">
        <v>26.1527513162372</v>
      </c>
      <c r="AL124" s="2">
        <v>1.2647485233659</v>
      </c>
      <c r="AM124" s="2">
        <v>0.550421522181994</v>
      </c>
      <c r="AN124" s="2">
        <v>1.19400677756803</v>
      </c>
      <c r="AO124" s="2">
        <v>1.47671146205346</v>
      </c>
      <c r="AP124" s="2">
        <v>1.72852859376768</v>
      </c>
      <c r="AQ124" s="2">
        <v>0.993911602108612</v>
      </c>
      <c r="AR124" s="2">
        <v>0.820807159796084</v>
      </c>
      <c r="AS124" s="2">
        <v>10.8570999433358</v>
      </c>
      <c r="AT124" s="2">
        <v>3.06669038493811</v>
      </c>
      <c r="AU124" s="2">
        <v>7.82785643689852</v>
      </c>
      <c r="AV124" s="2">
        <v>5.74911254982946</v>
      </c>
      <c r="AW124" s="2">
        <v>1.73059428133901</v>
      </c>
      <c r="AX124" s="2">
        <v>62.8878370506689</v>
      </c>
      <c r="AY124" s="2">
        <v>61.7017652661817</v>
      </c>
      <c r="AZ124" s="2">
        <v>0.0270864485363544</v>
      </c>
      <c r="BA124" s="2">
        <v>0.923656271745936</v>
      </c>
      <c r="BB124" s="2">
        <v>0.94454280380064</v>
      </c>
      <c r="BC124" s="2">
        <v>36.4653285670829</v>
      </c>
      <c r="BD124" s="2">
        <v>66.3853020642611</v>
      </c>
      <c r="BE124" s="2">
        <v>-0.863385116943041</v>
      </c>
      <c r="BF124" s="2">
        <v>0.00830173225967628</v>
      </c>
      <c r="BG124" s="2">
        <v>0.0152884326475292</v>
      </c>
      <c r="BH124" s="2">
        <v>51.8651834210061</v>
      </c>
      <c r="BI124" s="2">
        <v>65.0412141381784</v>
      </c>
      <c r="BJ124" s="2">
        <v>-0.323532518311729</v>
      </c>
      <c r="BK124" s="2">
        <v>0.257140775160977</v>
      </c>
      <c r="BL124" s="2">
        <v>0.332424698232704</v>
      </c>
      <c r="BM124" s="2">
        <v>1124.51532013655</v>
      </c>
      <c r="BN124" s="2">
        <v>63.4014183751063</v>
      </c>
      <c r="BO124" s="2">
        <v>4.15071866281588</v>
      </c>
      <c r="BP124" s="3">
        <v>3.07056495236534e-165</v>
      </c>
      <c r="BQ124" s="3">
        <v>1.61699912410852e-163</v>
      </c>
      <c r="BR124" s="2">
        <v>261.289450140303</v>
      </c>
      <c r="BS124" s="2">
        <v>61.1494714812815</v>
      </c>
      <c r="BT124" s="2">
        <v>2.09627859095914</v>
      </c>
      <c r="BU124" s="3">
        <v>7.70814120038932e-28</v>
      </c>
      <c r="BV124" s="3">
        <v>5.78511675900553e-27</v>
      </c>
      <c r="BW124" s="2">
        <v>128.125732562934</v>
      </c>
      <c r="BX124" s="2">
        <v>63.4568152672919</v>
      </c>
      <c r="BY124" s="2">
        <v>1.01565741874977</v>
      </c>
      <c r="BZ124" s="3">
        <v>8.54541888892196e-6</v>
      </c>
      <c r="CA124" s="3">
        <v>2.18093076120762e-5</v>
      </c>
      <c r="CB124" s="2">
        <v>455.872970891325</v>
      </c>
      <c r="CC124" s="2">
        <v>72.1095488031439</v>
      </c>
      <c r="CD124" s="2">
        <v>2.66247741011851</v>
      </c>
      <c r="CE124" s="3">
        <v>3.59968763079466e-44</v>
      </c>
      <c r="CF124" s="3">
        <v>1.70605448577641e-42</v>
      </c>
      <c r="CG124" s="2" t="s">
        <v>95</v>
      </c>
      <c r="CH124" s="2">
        <v>3</v>
      </c>
      <c r="CI124" s="2">
        <v>682054</v>
      </c>
      <c r="CJ124" s="2">
        <v>684083</v>
      </c>
      <c r="CK124" s="2" t="s">
        <v>104</v>
      </c>
      <c r="CL124" s="2">
        <v>1942</v>
      </c>
      <c r="CM124" s="2" t="s">
        <v>96</v>
      </c>
      <c r="CN124" s="2" t="s">
        <v>431</v>
      </c>
      <c r="CO124" s="2" t="s">
        <v>95</v>
      </c>
    </row>
    <row r="125" customFormat="1" spans="1:93">
      <c r="A125" s="2" t="s">
        <v>432</v>
      </c>
      <c r="B125" s="2">
        <v>126</v>
      </c>
      <c r="C125" s="2">
        <v>187</v>
      </c>
      <c r="D125" s="2">
        <v>390</v>
      </c>
      <c r="E125" s="2">
        <v>254</v>
      </c>
      <c r="F125" s="2">
        <v>78</v>
      </c>
      <c r="G125" s="2">
        <v>176</v>
      </c>
      <c r="H125" s="2">
        <v>399</v>
      </c>
      <c r="I125" s="2">
        <v>96</v>
      </c>
      <c r="J125" s="2">
        <v>206</v>
      </c>
      <c r="K125" s="2">
        <v>301</v>
      </c>
      <c r="L125" s="2">
        <v>281</v>
      </c>
      <c r="M125" s="2">
        <v>93</v>
      </c>
      <c r="N125" s="2">
        <v>122</v>
      </c>
      <c r="O125" s="2">
        <v>173</v>
      </c>
      <c r="P125" s="2">
        <v>293</v>
      </c>
      <c r="Q125" s="2">
        <v>308</v>
      </c>
      <c r="R125" s="2">
        <v>141</v>
      </c>
      <c r="S125" s="2">
        <v>322</v>
      </c>
      <c r="T125" s="2">
        <v>208</v>
      </c>
      <c r="U125" s="2">
        <v>175</v>
      </c>
      <c r="V125" s="2">
        <v>370</v>
      </c>
      <c r="W125" s="2">
        <v>107</v>
      </c>
      <c r="X125" s="2">
        <v>230</v>
      </c>
      <c r="Y125" s="2">
        <v>338</v>
      </c>
      <c r="Z125" s="2">
        <v>2.48061236214944</v>
      </c>
      <c r="AA125" s="2">
        <v>2.94918438891271</v>
      </c>
      <c r="AB125" s="2">
        <v>9.86081125489942</v>
      </c>
      <c r="AC125" s="2">
        <v>5.86565713680818</v>
      </c>
      <c r="AD125" s="2">
        <v>1.89275319050367</v>
      </c>
      <c r="AE125" s="2">
        <v>4.89648929461478</v>
      </c>
      <c r="AF125" s="2">
        <v>9.94684605351042</v>
      </c>
      <c r="AG125" s="2">
        <v>2.34719165009481</v>
      </c>
      <c r="AH125" s="2">
        <v>4.78879953037574</v>
      </c>
      <c r="AI125" s="2">
        <v>6.82836738741836</v>
      </c>
      <c r="AJ125" s="2">
        <v>7.3687541531099</v>
      </c>
      <c r="AK125" s="2">
        <v>2.3335629693627</v>
      </c>
      <c r="AL125" s="2">
        <v>2.143184058577</v>
      </c>
      <c r="AM125" s="2">
        <v>4.09384156032401</v>
      </c>
      <c r="AN125" s="2">
        <v>7.34538852104347</v>
      </c>
      <c r="AO125" s="2">
        <v>8.554880356683</v>
      </c>
      <c r="AP125" s="2">
        <v>2.50047101032635</v>
      </c>
      <c r="AQ125" s="2">
        <v>8.02619942503443</v>
      </c>
      <c r="AR125" s="2">
        <v>4.9722343830985</v>
      </c>
      <c r="AS125" s="2">
        <v>3.2183516159792</v>
      </c>
      <c r="AT125" s="2">
        <v>8.75577532689398</v>
      </c>
      <c r="AU125" s="2">
        <v>2.13615215160586</v>
      </c>
      <c r="AV125" s="2">
        <v>6.25034651241435</v>
      </c>
      <c r="AW125" s="2">
        <v>8.95094251703031</v>
      </c>
      <c r="AX125" s="2">
        <v>426.535813847149</v>
      </c>
      <c r="AY125" s="2">
        <v>118.167669726816</v>
      </c>
      <c r="AZ125" s="2">
        <v>1.84962119100917</v>
      </c>
      <c r="BA125" s="3">
        <v>2.05121699221895e-30</v>
      </c>
      <c r="BB125" s="3">
        <v>1.20755575366402e-29</v>
      </c>
      <c r="BC125" s="2">
        <v>225.604577850645</v>
      </c>
      <c r="BD125" s="2">
        <v>127.209377647142</v>
      </c>
      <c r="BE125" s="2">
        <v>0.824166250469839</v>
      </c>
      <c r="BF125" s="3">
        <v>8.05670389967002e-6</v>
      </c>
      <c r="BG125" s="3">
        <v>2.11370305373025e-5</v>
      </c>
      <c r="BH125" s="2">
        <v>359.939214148703</v>
      </c>
      <c r="BI125" s="2">
        <v>124.596097161163</v>
      </c>
      <c r="BJ125" s="2">
        <v>1.52727001297245</v>
      </c>
      <c r="BK125" s="3">
        <v>4.8479210932554e-19</v>
      </c>
      <c r="BL125" s="3">
        <v>2.41238402788805e-18</v>
      </c>
      <c r="BM125" s="2">
        <v>108.169137346356</v>
      </c>
      <c r="BN125" s="2">
        <v>121.396561333523</v>
      </c>
      <c r="BO125" s="2">
        <v>-0.168856715273637</v>
      </c>
      <c r="BP125" s="2">
        <v>0.445734385170111</v>
      </c>
      <c r="BQ125" s="2">
        <v>0.631102674579538</v>
      </c>
      <c r="BR125" s="2">
        <v>274.022333227702</v>
      </c>
      <c r="BS125" s="2">
        <v>117.084613610621</v>
      </c>
      <c r="BT125" s="2">
        <v>1.22538496143001</v>
      </c>
      <c r="BU125" s="3">
        <v>7.21754416257706e-12</v>
      </c>
      <c r="BV125" s="3">
        <v>3.14886037626346e-11</v>
      </c>
      <c r="BW125" s="2">
        <v>421.331653459424</v>
      </c>
      <c r="BX125" s="2">
        <v>121.483301349176</v>
      </c>
      <c r="BY125" s="2">
        <v>1.79232645969176</v>
      </c>
      <c r="BZ125" s="3">
        <v>9.56671928177109e-26</v>
      </c>
      <c r="CA125" s="3">
        <v>5.85980000839999e-25</v>
      </c>
      <c r="CB125" s="2">
        <v>144.267301124711</v>
      </c>
      <c r="CC125" s="2">
        <v>138.062077151864</v>
      </c>
      <c r="CD125" s="2">
        <v>0.063281274344208</v>
      </c>
      <c r="CE125" s="2">
        <v>0.770740026233909</v>
      </c>
      <c r="CF125" s="2">
        <v>0.943373362174173</v>
      </c>
      <c r="CG125" s="2" t="s">
        <v>95</v>
      </c>
      <c r="CH125" s="2">
        <v>5</v>
      </c>
      <c r="CI125" s="2">
        <v>16931531</v>
      </c>
      <c r="CJ125" s="2">
        <v>16934031</v>
      </c>
      <c r="CK125" s="2" t="s">
        <v>104</v>
      </c>
      <c r="CL125" s="2">
        <v>2151</v>
      </c>
      <c r="CM125" s="2" t="s">
        <v>96</v>
      </c>
      <c r="CN125" s="2" t="s">
        <v>433</v>
      </c>
      <c r="CO125" s="2" t="s">
        <v>142</v>
      </c>
    </row>
    <row r="126" customFormat="1" spans="1:93">
      <c r="A126" s="2" t="s">
        <v>434</v>
      </c>
      <c r="B126" s="2">
        <v>430</v>
      </c>
      <c r="C126" s="2">
        <v>198</v>
      </c>
      <c r="D126" s="2">
        <v>155</v>
      </c>
      <c r="E126" s="2">
        <v>225</v>
      </c>
      <c r="F126" s="2">
        <v>273</v>
      </c>
      <c r="G126" s="2">
        <v>163</v>
      </c>
      <c r="H126" s="2">
        <v>206</v>
      </c>
      <c r="I126" s="2">
        <v>229</v>
      </c>
      <c r="J126" s="2">
        <v>256</v>
      </c>
      <c r="K126" s="2">
        <v>164</v>
      </c>
      <c r="L126" s="2">
        <v>158</v>
      </c>
      <c r="M126" s="2">
        <v>234</v>
      </c>
      <c r="N126" s="2">
        <v>189</v>
      </c>
      <c r="O126" s="2">
        <v>236</v>
      </c>
      <c r="P126" s="2">
        <v>167</v>
      </c>
      <c r="Q126" s="2">
        <v>119</v>
      </c>
      <c r="R126" s="2">
        <v>184</v>
      </c>
      <c r="S126" s="2">
        <v>171</v>
      </c>
      <c r="T126" s="2">
        <v>189</v>
      </c>
      <c r="U126" s="2">
        <v>401</v>
      </c>
      <c r="V126" s="2">
        <v>187</v>
      </c>
      <c r="W126" s="2">
        <v>435</v>
      </c>
      <c r="X126" s="2">
        <v>206</v>
      </c>
      <c r="Y126" s="2">
        <v>121</v>
      </c>
      <c r="Z126" s="2">
        <v>10.5317909798438</v>
      </c>
      <c r="AA126" s="2">
        <v>3.88482023508734</v>
      </c>
      <c r="AB126" s="2">
        <v>4.87556728572873</v>
      </c>
      <c r="AC126" s="2">
        <v>6.46414206196914</v>
      </c>
      <c r="AD126" s="2">
        <v>8.24152249549268</v>
      </c>
      <c r="AE126" s="2">
        <v>5.64163731351796</v>
      </c>
      <c r="AF126" s="2">
        <v>6.38888599084001</v>
      </c>
      <c r="AG126" s="2">
        <v>6.96559497187712</v>
      </c>
      <c r="AH126" s="2">
        <v>7.4036319164189</v>
      </c>
      <c r="AI126" s="2">
        <v>4.62849340266444</v>
      </c>
      <c r="AJ126" s="2">
        <v>5.154544002288</v>
      </c>
      <c r="AK126" s="2">
        <v>7.30462374062456</v>
      </c>
      <c r="AL126" s="2">
        <v>4.13054027244895</v>
      </c>
      <c r="AM126" s="2">
        <v>6.94772063880233</v>
      </c>
      <c r="AN126" s="2">
        <v>5.20845648190509</v>
      </c>
      <c r="AO126" s="2">
        <v>4.11202363429764</v>
      </c>
      <c r="AP126" s="2">
        <v>4.05943836002036</v>
      </c>
      <c r="AQ126" s="2">
        <v>5.30268222883221</v>
      </c>
      <c r="AR126" s="2">
        <v>5.62076565453152</v>
      </c>
      <c r="AS126" s="2">
        <v>9.17455971152435</v>
      </c>
      <c r="AT126" s="2">
        <v>5.50528629291084</v>
      </c>
      <c r="AU126" s="2">
        <v>10.8039627788486</v>
      </c>
      <c r="AV126" s="2">
        <v>6.9644832190758</v>
      </c>
      <c r="AW126" s="2">
        <v>3.98641818448601</v>
      </c>
      <c r="AX126" s="2">
        <v>162.526678565004</v>
      </c>
      <c r="AY126" s="2">
        <v>151.060263604593</v>
      </c>
      <c r="AZ126" s="2">
        <v>0.107254756421185</v>
      </c>
      <c r="BA126" s="2">
        <v>0.554388266494242</v>
      </c>
      <c r="BB126" s="2">
        <v>0.629849608302834</v>
      </c>
      <c r="BC126" s="2">
        <v>261.393505308776</v>
      </c>
      <c r="BD126" s="2">
        <v>162.6471007411</v>
      </c>
      <c r="BE126" s="2">
        <v>0.685288271056702</v>
      </c>
      <c r="BF126" s="3">
        <v>4.10825975834243e-5</v>
      </c>
      <c r="BG126" s="2">
        <v>0.000100285228856343</v>
      </c>
      <c r="BH126" s="2">
        <v>197.326245488463</v>
      </c>
      <c r="BI126" s="2">
        <v>159.289817953779</v>
      </c>
      <c r="BJ126" s="2">
        <v>0.308137293823789</v>
      </c>
      <c r="BK126" s="2">
        <v>0.0694866651618794</v>
      </c>
      <c r="BL126" s="2">
        <v>0.103773509623789</v>
      </c>
      <c r="BM126" s="2">
        <v>297.377635183778</v>
      </c>
      <c r="BN126" s="2">
        <v>155.176076699322</v>
      </c>
      <c r="BO126" s="2">
        <v>0.939258976363496</v>
      </c>
      <c r="BP126" s="3">
        <v>3.14448132105149e-9</v>
      </c>
      <c r="BQ126" s="3">
        <v>2.37106963354114e-8</v>
      </c>
      <c r="BR126" s="2">
        <v>246.899416781857</v>
      </c>
      <c r="BS126" s="2">
        <v>149.621701702922</v>
      </c>
      <c r="BT126" s="2">
        <v>0.723816491944573</v>
      </c>
      <c r="BU126" s="3">
        <v>8.85864426256873e-6</v>
      </c>
      <c r="BV126" s="3">
        <v>2.55764739542489e-5</v>
      </c>
      <c r="BW126" s="2">
        <v>221.4481593976</v>
      </c>
      <c r="BX126" s="2">
        <v>155.300332089485</v>
      </c>
      <c r="BY126" s="2">
        <v>0.512850435185384</v>
      </c>
      <c r="BZ126" s="2">
        <v>0.00223280159664275</v>
      </c>
      <c r="CA126" s="2">
        <v>0.00445793226438804</v>
      </c>
      <c r="CB126" s="2">
        <v>450.816574718702</v>
      </c>
      <c r="CC126" s="2">
        <v>176.546785972855</v>
      </c>
      <c r="CD126" s="2">
        <v>1.35270457840496</v>
      </c>
      <c r="CE126" s="3">
        <v>2.58368452199371e-20</v>
      </c>
      <c r="CF126" s="3">
        <v>7.42231109802926e-19</v>
      </c>
      <c r="CG126" s="2" t="s">
        <v>95</v>
      </c>
      <c r="CH126" s="2">
        <v>4</v>
      </c>
      <c r="CI126" s="2">
        <v>15993957</v>
      </c>
      <c r="CJ126" s="2">
        <v>15995685</v>
      </c>
      <c r="CK126" s="2" t="s">
        <v>104</v>
      </c>
      <c r="CL126" s="2">
        <v>1729</v>
      </c>
      <c r="CM126" s="2" t="s">
        <v>96</v>
      </c>
      <c r="CN126" s="2" t="s">
        <v>435</v>
      </c>
      <c r="CO126" s="2" t="s">
        <v>142</v>
      </c>
    </row>
    <row r="127" customFormat="1" spans="1:93">
      <c r="A127" s="2" t="s">
        <v>436</v>
      </c>
      <c r="B127" s="2">
        <v>203</v>
      </c>
      <c r="C127" s="2">
        <v>223</v>
      </c>
      <c r="D127" s="2">
        <v>193</v>
      </c>
      <c r="E127" s="2">
        <v>384</v>
      </c>
      <c r="F127" s="2">
        <v>141</v>
      </c>
      <c r="G127" s="2">
        <v>311</v>
      </c>
      <c r="H127" s="2">
        <v>226</v>
      </c>
      <c r="I127" s="2">
        <v>135</v>
      </c>
      <c r="J127" s="2">
        <v>199</v>
      </c>
      <c r="K127" s="2">
        <v>194</v>
      </c>
      <c r="L127" s="2">
        <v>257</v>
      </c>
      <c r="M127" s="2">
        <v>140</v>
      </c>
      <c r="N127" s="2">
        <v>221</v>
      </c>
      <c r="O127" s="2">
        <v>193</v>
      </c>
      <c r="P127" s="2">
        <v>195</v>
      </c>
      <c r="Q127" s="2">
        <v>186</v>
      </c>
      <c r="R127" s="2">
        <v>206</v>
      </c>
      <c r="S127" s="2">
        <v>193</v>
      </c>
      <c r="T127" s="2">
        <v>167</v>
      </c>
      <c r="U127" s="2">
        <v>193</v>
      </c>
      <c r="V127" s="2">
        <v>272</v>
      </c>
      <c r="W127" s="2">
        <v>187</v>
      </c>
      <c r="X127" s="2">
        <v>300</v>
      </c>
      <c r="Y127" s="2">
        <v>215</v>
      </c>
      <c r="Z127" s="2">
        <v>3.80210621009681</v>
      </c>
      <c r="AA127" s="2">
        <v>3.3458389368741</v>
      </c>
      <c r="AB127" s="2">
        <v>4.64242820489312</v>
      </c>
      <c r="AC127" s="2">
        <v>8.43633913028757</v>
      </c>
      <c r="AD127" s="2">
        <v>3.25505510326182</v>
      </c>
      <c r="AE127" s="2">
        <v>8.2313748316684</v>
      </c>
      <c r="AF127" s="2">
        <v>5.35995061139005</v>
      </c>
      <c r="AG127" s="2">
        <v>3.14015391103117</v>
      </c>
      <c r="AH127" s="2">
        <v>4.40101005693375</v>
      </c>
      <c r="AI127" s="2">
        <v>4.18689396037292</v>
      </c>
      <c r="AJ127" s="2">
        <v>6.41151582711996</v>
      </c>
      <c r="AK127" s="2">
        <v>3.34198471793281</v>
      </c>
      <c r="AL127" s="2">
        <v>3.69344606372419</v>
      </c>
      <c r="AM127" s="2">
        <v>4.34492300168371</v>
      </c>
      <c r="AN127" s="2">
        <v>4.65073518197584</v>
      </c>
      <c r="AO127" s="2">
        <v>4.91491505078185</v>
      </c>
      <c r="AP127" s="2">
        <v>3.47543987472331</v>
      </c>
      <c r="AQ127" s="2">
        <v>4.57668720747851</v>
      </c>
      <c r="AR127" s="2">
        <v>3.79790919265109</v>
      </c>
      <c r="AS127" s="2">
        <v>3.37670094120795</v>
      </c>
      <c r="AT127" s="2">
        <v>6.12352699960137</v>
      </c>
      <c r="AU127" s="2">
        <v>3.55164753419621</v>
      </c>
      <c r="AV127" s="2">
        <v>7.75599216287711</v>
      </c>
      <c r="AW127" s="2">
        <v>5.41664502947905</v>
      </c>
      <c r="AX127" s="2">
        <v>245.373453192504</v>
      </c>
      <c r="AY127" s="2">
        <v>172.017002498195</v>
      </c>
      <c r="AZ127" s="2">
        <v>0.512631373545236</v>
      </c>
      <c r="BA127" s="2">
        <v>0.00143955205569814</v>
      </c>
      <c r="BB127" s="2">
        <v>0.00272280008755677</v>
      </c>
      <c r="BC127" s="2">
        <v>214.666271712994</v>
      </c>
      <c r="BD127" s="2">
        <v>185.227636340254</v>
      </c>
      <c r="BE127" s="2">
        <v>0.213623292236078</v>
      </c>
      <c r="BF127" s="2">
        <v>0.190431202428924</v>
      </c>
      <c r="BG127" s="2">
        <v>0.26552386216949</v>
      </c>
      <c r="BH127" s="2">
        <v>228.629388461639</v>
      </c>
      <c r="BI127" s="2">
        <v>181.395491352464</v>
      </c>
      <c r="BJ127" s="2">
        <v>0.333483284331978</v>
      </c>
      <c r="BK127" s="2">
        <v>0.0383058834929101</v>
      </c>
      <c r="BL127" s="2">
        <v>0.0601391465405687</v>
      </c>
      <c r="BM127" s="2">
        <v>168.280507711872</v>
      </c>
      <c r="BN127" s="2">
        <v>176.697575820267</v>
      </c>
      <c r="BO127" s="2">
        <v>-0.0699719457292183</v>
      </c>
      <c r="BP127" s="2">
        <v>0.68523661684097</v>
      </c>
      <c r="BQ127" s="2">
        <v>0.819519694484077</v>
      </c>
      <c r="BR127" s="2">
        <v>413.488394735025</v>
      </c>
      <c r="BS127" s="2">
        <v>170.364903337323</v>
      </c>
      <c r="BT127" s="2">
        <v>1.28055820527234</v>
      </c>
      <c r="BU127" s="3">
        <v>1.92684310375288e-20</v>
      </c>
      <c r="BV127" s="3">
        <v>1.16714021446207e-19</v>
      </c>
      <c r="BW127" s="2">
        <v>303.93166952592</v>
      </c>
      <c r="BX127" s="2">
        <v>176.838591981197</v>
      </c>
      <c r="BY127" s="2">
        <v>0.781727708397856</v>
      </c>
      <c r="BZ127" s="3">
        <v>2.95975607863479e-7</v>
      </c>
      <c r="CA127" s="3">
        <v>8.32119269446976e-7</v>
      </c>
      <c r="CB127" s="2">
        <v>207.391608871313</v>
      </c>
      <c r="CC127" s="2">
        <v>201.043609730111</v>
      </c>
      <c r="CD127" s="2">
        <v>0.0451667491978785</v>
      </c>
      <c r="CE127" s="2">
        <v>0.783044378016504</v>
      </c>
      <c r="CF127" s="2">
        <v>0.947744838755496</v>
      </c>
      <c r="CG127" s="2" t="s">
        <v>95</v>
      </c>
      <c r="CH127" s="2">
        <v>5</v>
      </c>
      <c r="CI127" s="2">
        <v>16936000</v>
      </c>
      <c r="CJ127" s="2">
        <v>16938525</v>
      </c>
      <c r="CK127" s="2" t="s">
        <v>95</v>
      </c>
      <c r="CL127" s="2">
        <v>2261</v>
      </c>
      <c r="CM127" s="2" t="s">
        <v>96</v>
      </c>
      <c r="CN127" s="2" t="s">
        <v>437</v>
      </c>
      <c r="CO127" s="2" t="s">
        <v>142</v>
      </c>
    </row>
    <row r="128" customFormat="1" spans="1:93">
      <c r="A128" s="2" t="s">
        <v>438</v>
      </c>
      <c r="B128" s="2">
        <v>76</v>
      </c>
      <c r="C128" s="2">
        <v>49</v>
      </c>
      <c r="D128" s="2">
        <v>450</v>
      </c>
      <c r="E128" s="2">
        <v>331</v>
      </c>
      <c r="F128" s="2">
        <v>128</v>
      </c>
      <c r="G128" s="2">
        <v>317</v>
      </c>
      <c r="H128" s="2">
        <v>304</v>
      </c>
      <c r="I128" s="2">
        <v>134</v>
      </c>
      <c r="J128" s="2">
        <v>144</v>
      </c>
      <c r="K128" s="2">
        <v>252</v>
      </c>
      <c r="L128" s="2">
        <v>214</v>
      </c>
      <c r="M128" s="2">
        <v>143</v>
      </c>
      <c r="N128" s="2">
        <v>69</v>
      </c>
      <c r="O128" s="2">
        <v>112</v>
      </c>
      <c r="P128" s="2">
        <v>318</v>
      </c>
      <c r="Q128" s="2">
        <v>379</v>
      </c>
      <c r="R128" s="2">
        <v>49</v>
      </c>
      <c r="S128" s="2">
        <v>267</v>
      </c>
      <c r="T128" s="2">
        <v>139</v>
      </c>
      <c r="U128" s="2">
        <v>84</v>
      </c>
      <c r="V128" s="2">
        <v>329</v>
      </c>
      <c r="W128" s="2">
        <v>48</v>
      </c>
      <c r="X128" s="2">
        <v>311</v>
      </c>
      <c r="Y128" s="2">
        <v>417</v>
      </c>
      <c r="Z128" s="2">
        <v>3.03338110583563</v>
      </c>
      <c r="AA128" s="2">
        <v>1.5666840656177</v>
      </c>
      <c r="AB128" s="2">
        <v>23.066705947896</v>
      </c>
      <c r="AC128" s="2">
        <v>15.4965840943465</v>
      </c>
      <c r="AD128" s="2">
        <v>6.29700996199755</v>
      </c>
      <c r="AE128" s="2">
        <v>17.8795436651267</v>
      </c>
      <c r="AF128" s="2">
        <v>15.3642410025409</v>
      </c>
      <c r="AG128" s="2">
        <v>6.64212651265932</v>
      </c>
      <c r="AH128" s="2">
        <v>6.78651721556282</v>
      </c>
      <c r="AI128" s="2">
        <v>11.5898002545236</v>
      </c>
      <c r="AJ128" s="2">
        <v>11.3769682775419</v>
      </c>
      <c r="AK128" s="2">
        <v>7.27440773499521</v>
      </c>
      <c r="AL128" s="2">
        <v>2.45738813360378</v>
      </c>
      <c r="AM128" s="2">
        <v>5.37313777481587</v>
      </c>
      <c r="AN128" s="2">
        <v>16.1621561389606</v>
      </c>
      <c r="AO128" s="2">
        <v>21.3416237998284</v>
      </c>
      <c r="AP128" s="2">
        <v>1.7616669943208</v>
      </c>
      <c r="AQ128" s="2">
        <v>13.4924358690896</v>
      </c>
      <c r="AR128" s="2">
        <v>6.73640336569382</v>
      </c>
      <c r="AS128" s="2">
        <v>3.13184135387956</v>
      </c>
      <c r="AT128" s="2">
        <v>15.7838814162086</v>
      </c>
      <c r="AU128" s="2">
        <v>1.942739941591</v>
      </c>
      <c r="AV128" s="2">
        <v>17.1341148764136</v>
      </c>
      <c r="AW128" s="2">
        <v>22.3878892210461</v>
      </c>
      <c r="AX128" s="2">
        <v>513.555510278802</v>
      </c>
      <c r="AY128" s="2">
        <v>44.4164627893987</v>
      </c>
      <c r="AZ128" s="2">
        <v>3.5369451300692</v>
      </c>
      <c r="BA128" s="3">
        <v>5.75865795960084e-84</v>
      </c>
      <c r="BB128" s="3">
        <v>8.29086590036123e-83</v>
      </c>
      <c r="BC128" s="2">
        <v>151.789179527694</v>
      </c>
      <c r="BD128" s="2">
        <v>47.8529101365914</v>
      </c>
      <c r="BE128" s="2">
        <v>1.66913551579759</v>
      </c>
      <c r="BF128" s="3">
        <v>9.81304603962363e-12</v>
      </c>
      <c r="BG128" s="3">
        <v>3.908868735051e-11</v>
      </c>
      <c r="BH128" s="2">
        <v>330.022513918574</v>
      </c>
      <c r="BI128" s="2">
        <v>46.8491984552977</v>
      </c>
      <c r="BJ128" s="2">
        <v>2.81947172026006</v>
      </c>
      <c r="BK128" s="3">
        <v>1.76693889587419e-37</v>
      </c>
      <c r="BL128" s="3">
        <v>1.56566208170039e-36</v>
      </c>
      <c r="BM128" s="2">
        <v>163.97582013663</v>
      </c>
      <c r="BN128" s="2">
        <v>45.6152375139844</v>
      </c>
      <c r="BO128" s="2">
        <v>1.84903732986635</v>
      </c>
      <c r="BP128" s="3">
        <v>1.14797434950146e-14</v>
      </c>
      <c r="BQ128" s="3">
        <v>1.18078099720324e-13</v>
      </c>
      <c r="BR128" s="2">
        <v>401.240586124404</v>
      </c>
      <c r="BS128" s="2">
        <v>43.9643728134059</v>
      </c>
      <c r="BT128" s="2">
        <v>3.19346694372883</v>
      </c>
      <c r="BU128" s="3">
        <v>7.77156859889698e-64</v>
      </c>
      <c r="BV128" s="3">
        <v>1.09961689111266e-62</v>
      </c>
      <c r="BW128" s="2">
        <v>339.025278140866</v>
      </c>
      <c r="BX128" s="2">
        <v>45.6527448904076</v>
      </c>
      <c r="BY128" s="2">
        <v>2.89775542737033</v>
      </c>
      <c r="BZ128" s="3">
        <v>4.87065982346428e-42</v>
      </c>
      <c r="CA128" s="3">
        <v>4.45844070740236e-41</v>
      </c>
      <c r="CB128" s="2">
        <v>73.6270277851816</v>
      </c>
      <c r="CC128" s="2">
        <v>51.9241691869666</v>
      </c>
      <c r="CD128" s="2">
        <v>0.507764099120289</v>
      </c>
      <c r="CE128" s="2">
        <v>0.0934482016858216</v>
      </c>
      <c r="CF128" s="2">
        <v>0.376288555452945</v>
      </c>
      <c r="CG128" s="2" t="s">
        <v>95</v>
      </c>
      <c r="CH128" s="2">
        <v>4</v>
      </c>
      <c r="CI128" s="2">
        <v>2567183</v>
      </c>
      <c r="CJ128" s="2">
        <v>2568437</v>
      </c>
      <c r="CK128" s="2" t="s">
        <v>104</v>
      </c>
      <c r="CL128" s="2">
        <v>1061</v>
      </c>
      <c r="CM128" s="2" t="s">
        <v>96</v>
      </c>
      <c r="CN128" s="2" t="s">
        <v>439</v>
      </c>
      <c r="CO128" s="2" t="s">
        <v>95</v>
      </c>
    </row>
    <row r="129" customFormat="1" spans="1:93">
      <c r="A129" s="2" t="s">
        <v>440</v>
      </c>
      <c r="B129" s="2">
        <v>96</v>
      </c>
      <c r="C129" s="2">
        <v>117</v>
      </c>
      <c r="D129" s="2">
        <v>260</v>
      </c>
      <c r="E129" s="2">
        <v>527</v>
      </c>
      <c r="F129" s="2">
        <v>80</v>
      </c>
      <c r="G129" s="2">
        <v>411</v>
      </c>
      <c r="H129" s="2">
        <v>229</v>
      </c>
      <c r="I129" s="2">
        <v>113</v>
      </c>
      <c r="J129" s="2">
        <v>191</v>
      </c>
      <c r="K129" s="2">
        <v>218</v>
      </c>
      <c r="L129" s="2">
        <v>189</v>
      </c>
      <c r="M129" s="2">
        <v>97</v>
      </c>
      <c r="N129" s="2">
        <v>89</v>
      </c>
      <c r="O129" s="2">
        <v>138</v>
      </c>
      <c r="P129" s="2">
        <v>200</v>
      </c>
      <c r="Q129" s="2">
        <v>241</v>
      </c>
      <c r="R129" s="2">
        <v>158</v>
      </c>
      <c r="S129" s="2">
        <v>162</v>
      </c>
      <c r="T129" s="2">
        <v>180</v>
      </c>
      <c r="U129" s="2">
        <v>231</v>
      </c>
      <c r="V129" s="2">
        <v>289</v>
      </c>
      <c r="W129" s="2">
        <v>81</v>
      </c>
      <c r="X129" s="2">
        <v>441</v>
      </c>
      <c r="Y129" s="2">
        <v>230</v>
      </c>
      <c r="Z129" s="2">
        <v>2.60767754225038</v>
      </c>
      <c r="AA129" s="2">
        <v>2.54589493335058</v>
      </c>
      <c r="AB129" s="2">
        <v>9.07017533003577</v>
      </c>
      <c r="AC129" s="2">
        <v>16.7914371219478</v>
      </c>
      <c r="AD129" s="2">
        <v>2.67845075756871</v>
      </c>
      <c r="AE129" s="2">
        <v>15.7764127000351</v>
      </c>
      <c r="AF129" s="2">
        <v>7.87666324597914</v>
      </c>
      <c r="AG129" s="2">
        <v>3.81197511791075</v>
      </c>
      <c r="AH129" s="2">
        <v>6.12614256045106</v>
      </c>
      <c r="AI129" s="2">
        <v>6.82340536585008</v>
      </c>
      <c r="AJ129" s="2">
        <v>6.83823224726852</v>
      </c>
      <c r="AK129" s="2">
        <v>3.35816944187148</v>
      </c>
      <c r="AL129" s="2">
        <v>2.15716786185934</v>
      </c>
      <c r="AM129" s="2">
        <v>4.50565888569246</v>
      </c>
      <c r="AN129" s="2">
        <v>6.91785480268243</v>
      </c>
      <c r="AO129" s="2">
        <v>9.2358008858935</v>
      </c>
      <c r="AP129" s="2">
        <v>3.86593095513805</v>
      </c>
      <c r="AQ129" s="2">
        <v>5.57138774267297</v>
      </c>
      <c r="AR129" s="2">
        <v>5.9368360772687</v>
      </c>
      <c r="AS129" s="2">
        <v>5.86140481737144</v>
      </c>
      <c r="AT129" s="2">
        <v>9.43593678975616</v>
      </c>
      <c r="AU129" s="2">
        <v>2.23114460819265</v>
      </c>
      <c r="AV129" s="2">
        <v>16.5351882437394</v>
      </c>
      <c r="AW129" s="2">
        <v>8.40377079726119</v>
      </c>
      <c r="AX129" s="2">
        <v>301.733504467123</v>
      </c>
      <c r="AY129" s="2">
        <v>96.6775612013429</v>
      </c>
      <c r="AZ129" s="2">
        <v>1.64390848030334</v>
      </c>
      <c r="BA129" s="3">
        <v>5.48974939514627e-16</v>
      </c>
      <c r="BB129" s="3">
        <v>2.12150928832551e-15</v>
      </c>
      <c r="BC129" s="2">
        <v>195.583357367432</v>
      </c>
      <c r="BD129" s="2">
        <v>103.946215300849</v>
      </c>
      <c r="BE129" s="2">
        <v>0.913093959572777</v>
      </c>
      <c r="BF129" s="3">
        <v>5.41905054731801e-5</v>
      </c>
      <c r="BG129" s="2">
        <v>0.000130605662806755</v>
      </c>
      <c r="BH129" s="2">
        <v>226.91448097408</v>
      </c>
      <c r="BI129" s="2">
        <v>101.87866721668</v>
      </c>
      <c r="BJ129" s="2">
        <v>1.15702376699952</v>
      </c>
      <c r="BK129" s="3">
        <v>2.52218216159154e-7</v>
      </c>
      <c r="BL129" s="3">
        <v>6.89017472754929e-7</v>
      </c>
      <c r="BM129" s="2">
        <v>117.518901614821</v>
      </c>
      <c r="BN129" s="2">
        <v>99.3667156401698</v>
      </c>
      <c r="BO129" s="2">
        <v>0.242946828808592</v>
      </c>
      <c r="BP129" s="2">
        <v>0.345021492324529</v>
      </c>
      <c r="BQ129" s="2">
        <v>0.532909793003792</v>
      </c>
      <c r="BR129" s="2">
        <v>573.20692458782</v>
      </c>
      <c r="BS129" s="2">
        <v>95.856479909975</v>
      </c>
      <c r="BT129" s="2">
        <v>2.58344467225225</v>
      </c>
      <c r="BU129" s="3">
        <v>1.38805817762174e-50</v>
      </c>
      <c r="BV129" s="3">
        <v>1.62971862699654e-49</v>
      </c>
      <c r="BW129" s="2">
        <v>282.912558246633</v>
      </c>
      <c r="BX129" s="2">
        <v>99.4628429189404</v>
      </c>
      <c r="BY129" s="2">
        <v>1.51120697446085</v>
      </c>
      <c r="BZ129" s="3">
        <v>2.26699044816216e-12</v>
      </c>
      <c r="CA129" s="3">
        <v>8.49836082573312e-12</v>
      </c>
      <c r="CB129" s="2">
        <v>143.072403839177</v>
      </c>
      <c r="CC129" s="2">
        <v>112.9907048381</v>
      </c>
      <c r="CD129" s="2">
        <v>0.34345133806074</v>
      </c>
      <c r="CE129" s="2">
        <v>0.275035843192894</v>
      </c>
      <c r="CF129" s="2">
        <v>0.663496615899897</v>
      </c>
      <c r="CG129" s="2" t="s">
        <v>441</v>
      </c>
      <c r="CH129" s="2">
        <v>4</v>
      </c>
      <c r="CI129" s="2">
        <v>18576216</v>
      </c>
      <c r="CJ129" s="2">
        <v>18577774</v>
      </c>
      <c r="CK129" s="2" t="s">
        <v>104</v>
      </c>
      <c r="CL129" s="2">
        <v>1559</v>
      </c>
      <c r="CM129" s="2" t="s">
        <v>96</v>
      </c>
      <c r="CN129" s="2" t="s">
        <v>442</v>
      </c>
      <c r="CO129" s="2" t="s">
        <v>95</v>
      </c>
    </row>
    <row r="130" customFormat="1" spans="1:93">
      <c r="A130" s="2" t="s">
        <v>443</v>
      </c>
      <c r="B130" s="2">
        <v>94</v>
      </c>
      <c r="C130" s="2">
        <v>147</v>
      </c>
      <c r="D130" s="2">
        <v>235</v>
      </c>
      <c r="E130" s="2">
        <v>246</v>
      </c>
      <c r="F130" s="2">
        <v>62</v>
      </c>
      <c r="G130" s="2">
        <v>196</v>
      </c>
      <c r="H130" s="2">
        <v>228</v>
      </c>
      <c r="I130" s="2">
        <v>102</v>
      </c>
      <c r="J130" s="2">
        <v>188</v>
      </c>
      <c r="K130" s="2">
        <v>258</v>
      </c>
      <c r="L130" s="2">
        <v>240</v>
      </c>
      <c r="M130" s="2">
        <v>118</v>
      </c>
      <c r="N130" s="2">
        <v>118</v>
      </c>
      <c r="O130" s="2">
        <v>174</v>
      </c>
      <c r="P130" s="2">
        <v>214</v>
      </c>
      <c r="Q130" s="2">
        <v>184</v>
      </c>
      <c r="R130" s="2">
        <v>112</v>
      </c>
      <c r="S130" s="2">
        <v>220</v>
      </c>
      <c r="T130" s="2">
        <v>174</v>
      </c>
      <c r="U130" s="2">
        <v>153</v>
      </c>
      <c r="V130" s="2">
        <v>335</v>
      </c>
      <c r="W130" s="2">
        <v>105</v>
      </c>
      <c r="X130" s="2">
        <v>211</v>
      </c>
      <c r="Y130" s="2">
        <v>251</v>
      </c>
      <c r="Z130" s="2">
        <v>2.23382384672316</v>
      </c>
      <c r="AA130" s="2">
        <v>2.7984036929636</v>
      </c>
      <c r="AB130" s="2">
        <v>7.17213758263955</v>
      </c>
      <c r="AC130" s="2">
        <v>6.85726250102402</v>
      </c>
      <c r="AD130" s="2">
        <v>1.8160332023364</v>
      </c>
      <c r="AE130" s="2">
        <v>6.58204615808467</v>
      </c>
      <c r="AF130" s="2">
        <v>6.86088371367674</v>
      </c>
      <c r="AG130" s="2">
        <v>3.0103029275048</v>
      </c>
      <c r="AH130" s="2">
        <v>5.27533442431212</v>
      </c>
      <c r="AI130" s="2">
        <v>7.06484764325969</v>
      </c>
      <c r="AJ130" s="2">
        <v>7.59681761066868</v>
      </c>
      <c r="AK130" s="2">
        <v>3.57397321939649</v>
      </c>
      <c r="AL130" s="2">
        <v>2.50215585444563</v>
      </c>
      <c r="AM130" s="2">
        <v>4.9701201356815</v>
      </c>
      <c r="AN130" s="2">
        <v>6.47580310437634</v>
      </c>
      <c r="AO130" s="2">
        <v>6.16898561205384</v>
      </c>
      <c r="AP130" s="2">
        <v>2.39747145226791</v>
      </c>
      <c r="AQ130" s="2">
        <v>6.61926039538726</v>
      </c>
      <c r="AR130" s="2">
        <v>5.02076872221091</v>
      </c>
      <c r="AS130" s="2">
        <v>3.3964058742139</v>
      </c>
      <c r="AT130" s="2">
        <v>9.5690847877118</v>
      </c>
      <c r="AU130" s="2">
        <v>2.53029067518876</v>
      </c>
      <c r="AV130" s="2">
        <v>6.92135977765796</v>
      </c>
      <c r="AW130" s="2">
        <v>8.02340103182911</v>
      </c>
      <c r="AX130" s="2">
        <v>275.912690646848</v>
      </c>
      <c r="AY130" s="2">
        <v>99.2515382076157</v>
      </c>
      <c r="AZ130" s="2">
        <v>1.47410096944882</v>
      </c>
      <c r="BA130" s="3">
        <v>2.31135706526026e-16</v>
      </c>
      <c r="BB130" s="3">
        <v>9.06312296970897e-16</v>
      </c>
      <c r="BC130" s="2">
        <v>205.917975607066</v>
      </c>
      <c r="BD130" s="2">
        <v>106.881478832359</v>
      </c>
      <c r="BE130" s="2">
        <v>0.944567070324866</v>
      </c>
      <c r="BF130" s="3">
        <v>1.73801334414162e-7</v>
      </c>
      <c r="BG130" s="3">
        <v>5.21728098222125e-7</v>
      </c>
      <c r="BH130" s="2">
        <v>270.699300206164</v>
      </c>
      <c r="BI130" s="2">
        <v>104.666587493042</v>
      </c>
      <c r="BJ130" s="2">
        <v>1.36969426061409</v>
      </c>
      <c r="BK130" s="3">
        <v>1.0667908297966e-15</v>
      </c>
      <c r="BL130" s="3">
        <v>4.55885644048356e-15</v>
      </c>
      <c r="BM130" s="2">
        <v>114.593424531754</v>
      </c>
      <c r="BN130" s="2">
        <v>101.949839273382</v>
      </c>
      <c r="BO130" s="2">
        <v>0.166243003849069</v>
      </c>
      <c r="BP130" s="2">
        <v>0.509795702688503</v>
      </c>
      <c r="BQ130" s="2">
        <v>0.685294717382998</v>
      </c>
      <c r="BR130" s="2">
        <v>271.676030721619</v>
      </c>
      <c r="BS130" s="2">
        <v>98.3076229917967</v>
      </c>
      <c r="BT130" s="2">
        <v>1.46500323408922</v>
      </c>
      <c r="BU130" s="3">
        <v>3.04410134553131e-18</v>
      </c>
      <c r="BV130" s="3">
        <v>1.71918765833649e-17</v>
      </c>
      <c r="BW130" s="2">
        <v>321.698503519952</v>
      </c>
      <c r="BX130" s="2">
        <v>102.023462676724</v>
      </c>
      <c r="BY130" s="2">
        <v>1.65627507807836</v>
      </c>
      <c r="BZ130" s="3">
        <v>2.70784156389239e-20</v>
      </c>
      <c r="CA130" s="3">
        <v>1.38454379705717e-19</v>
      </c>
      <c r="CB130" s="2">
        <v>124.471864977357</v>
      </c>
      <c r="CC130" s="2">
        <v>115.976655136015</v>
      </c>
      <c r="CD130" s="2">
        <v>0.102599988927387</v>
      </c>
      <c r="CE130" s="2">
        <v>0.644592897951277</v>
      </c>
      <c r="CF130" s="2">
        <v>0.900042230870498</v>
      </c>
      <c r="CG130" s="2" t="s">
        <v>95</v>
      </c>
      <c r="CH130" s="2">
        <v>4</v>
      </c>
      <c r="CI130" s="2">
        <v>10782546</v>
      </c>
      <c r="CJ130" s="2">
        <v>10784327</v>
      </c>
      <c r="CK130" s="2" t="s">
        <v>95</v>
      </c>
      <c r="CL130" s="2">
        <v>1782</v>
      </c>
      <c r="CM130" s="2" t="s">
        <v>96</v>
      </c>
      <c r="CN130" s="2" t="s">
        <v>444</v>
      </c>
      <c r="CO130" s="2" t="s">
        <v>108</v>
      </c>
    </row>
    <row r="131" customFormat="1" spans="1:93">
      <c r="A131" s="2" t="s">
        <v>445</v>
      </c>
      <c r="B131" s="2">
        <v>20</v>
      </c>
      <c r="C131" s="2">
        <v>19</v>
      </c>
      <c r="D131" s="2">
        <v>309</v>
      </c>
      <c r="E131" s="2">
        <v>135</v>
      </c>
      <c r="F131" s="2">
        <v>28</v>
      </c>
      <c r="G131" s="2">
        <v>140</v>
      </c>
      <c r="H131" s="2">
        <v>156</v>
      </c>
      <c r="I131" s="2">
        <v>31</v>
      </c>
      <c r="J131" s="2">
        <v>318</v>
      </c>
      <c r="K131" s="2">
        <v>307</v>
      </c>
      <c r="L131" s="2">
        <v>190</v>
      </c>
      <c r="M131" s="2">
        <v>37</v>
      </c>
      <c r="N131" s="2">
        <v>11</v>
      </c>
      <c r="O131" s="2">
        <v>313</v>
      </c>
      <c r="P131" s="2">
        <v>461</v>
      </c>
      <c r="Q131" s="2">
        <v>342</v>
      </c>
      <c r="R131" s="2">
        <v>19</v>
      </c>
      <c r="S131" s="2">
        <v>391</v>
      </c>
      <c r="T131" s="2">
        <v>307</v>
      </c>
      <c r="U131" s="2">
        <v>32</v>
      </c>
      <c r="V131" s="2">
        <v>223</v>
      </c>
      <c r="W131" s="2">
        <v>19</v>
      </c>
      <c r="X131" s="2">
        <v>139</v>
      </c>
      <c r="Y131" s="2">
        <v>328</v>
      </c>
      <c r="Z131" s="2">
        <v>0.598552604294514</v>
      </c>
      <c r="AA131" s="2">
        <v>0.455509974454275</v>
      </c>
      <c r="AB131" s="2">
        <v>11.8765551288759</v>
      </c>
      <c r="AC131" s="2">
        <v>4.73915263257017</v>
      </c>
      <c r="AD131" s="2">
        <v>1.03285982746811</v>
      </c>
      <c r="AE131" s="2">
        <v>5.92085121338055</v>
      </c>
      <c r="AF131" s="2">
        <v>5.911818192711</v>
      </c>
      <c r="AG131" s="2">
        <v>1.15218703194915</v>
      </c>
      <c r="AH131" s="2">
        <v>11.237521277466</v>
      </c>
      <c r="AI131" s="2">
        <v>10.5869955339761</v>
      </c>
      <c r="AJ131" s="2">
        <v>7.57400031395819</v>
      </c>
      <c r="AK131" s="2">
        <v>1.41130951816307</v>
      </c>
      <c r="AL131" s="2">
        <v>0.293748931298097</v>
      </c>
      <c r="AM131" s="2">
        <v>11.2593478233968</v>
      </c>
      <c r="AN131" s="2">
        <v>17.5683933881027</v>
      </c>
      <c r="AO131" s="2">
        <v>14.4402030548185</v>
      </c>
      <c r="AP131" s="2">
        <v>0.512200835631544</v>
      </c>
      <c r="AQ131" s="2">
        <v>14.8154484793152</v>
      </c>
      <c r="AR131" s="2">
        <v>11.1560538886918</v>
      </c>
      <c r="AS131" s="2">
        <v>0.89460102344707</v>
      </c>
      <c r="AT131" s="2">
        <v>8.02198265376223</v>
      </c>
      <c r="AU131" s="2">
        <v>0.576615054218685</v>
      </c>
      <c r="AV131" s="2">
        <v>5.74215656291367</v>
      </c>
      <c r="AW131" s="2">
        <v>13.2041327537905</v>
      </c>
      <c r="AX131" s="2">
        <v>405.282751498945</v>
      </c>
      <c r="AY131" s="2">
        <v>12.9162471881968</v>
      </c>
      <c r="AZ131" s="2">
        <v>4.96842340998875</v>
      </c>
      <c r="BA131" s="3">
        <v>3.71586242406442e-81</v>
      </c>
      <c r="BB131" s="3">
        <v>5.17763791130756e-80</v>
      </c>
      <c r="BC131" s="2">
        <v>360.40651940103</v>
      </c>
      <c r="BD131" s="2">
        <v>13.8920524805543</v>
      </c>
      <c r="BE131" s="2">
        <v>4.6934313242391</v>
      </c>
      <c r="BF131" s="3">
        <v>1.39924617443764e-73</v>
      </c>
      <c r="BG131" s="3">
        <v>3.44771401776996e-72</v>
      </c>
      <c r="BH131" s="2">
        <v>458.705548724735</v>
      </c>
      <c r="BI131" s="2">
        <v>13.6132949781503</v>
      </c>
      <c r="BJ131" s="2">
        <v>5.07053749866993</v>
      </c>
      <c r="BK131" s="3">
        <v>7.92808330367995e-70</v>
      </c>
      <c r="BL131" s="3">
        <v>1.44765216727303e-68</v>
      </c>
      <c r="BM131" s="2">
        <v>38.9129469466332</v>
      </c>
      <c r="BN131" s="2">
        <v>13.2738461249312</v>
      </c>
      <c r="BO131" s="2">
        <v>1.54985111343674</v>
      </c>
      <c r="BP131" s="2">
        <v>0.000362933615375386</v>
      </c>
      <c r="BQ131" s="2">
        <v>0.00160429816233145</v>
      </c>
      <c r="BR131" s="2">
        <v>173.759644606414</v>
      </c>
      <c r="BS131" s="2">
        <v>12.8058398527434</v>
      </c>
      <c r="BT131" s="2">
        <v>3.75882643896395</v>
      </c>
      <c r="BU131" s="3">
        <v>7.54414423080262e-37</v>
      </c>
      <c r="BV131" s="3">
        <v>6.95364401815924e-36</v>
      </c>
      <c r="BW131" s="2">
        <v>228.630276949449</v>
      </c>
      <c r="BX131" s="2">
        <v>13.2849765832139</v>
      </c>
      <c r="BY131" s="2">
        <v>4.10376419993066</v>
      </c>
      <c r="BZ131" s="3">
        <v>3.5759566132754e-46</v>
      </c>
      <c r="CA131" s="3">
        <v>3.55759157513624e-45</v>
      </c>
      <c r="CB131" s="2">
        <v>25.0762923775507</v>
      </c>
      <c r="CC131" s="2">
        <v>15.0917409096591</v>
      </c>
      <c r="CD131" s="2">
        <v>0.733866897927866</v>
      </c>
      <c r="CE131" s="2">
        <v>0.129049512651242</v>
      </c>
      <c r="CF131" s="2">
        <v>0.45355089200722</v>
      </c>
      <c r="CG131" s="2" t="s">
        <v>446</v>
      </c>
      <c r="CH131" s="2">
        <v>2</v>
      </c>
      <c r="CI131" s="2">
        <v>19083910</v>
      </c>
      <c r="CJ131" s="2">
        <v>19085776</v>
      </c>
      <c r="CK131" s="2" t="s">
        <v>95</v>
      </c>
      <c r="CL131" s="2">
        <v>1415</v>
      </c>
      <c r="CM131" s="2" t="s">
        <v>96</v>
      </c>
      <c r="CN131" s="2" t="s">
        <v>447</v>
      </c>
      <c r="CO131" s="2" t="s">
        <v>95</v>
      </c>
    </row>
    <row r="132" customFormat="1" spans="1:93">
      <c r="A132" s="2" t="s">
        <v>448</v>
      </c>
      <c r="B132" s="2">
        <v>144</v>
      </c>
      <c r="C132" s="2">
        <v>169</v>
      </c>
      <c r="D132" s="2">
        <v>204</v>
      </c>
      <c r="E132" s="2">
        <v>257</v>
      </c>
      <c r="F132" s="2">
        <v>84</v>
      </c>
      <c r="G132" s="2">
        <v>215</v>
      </c>
      <c r="H132" s="2">
        <v>169</v>
      </c>
      <c r="I132" s="2">
        <v>84</v>
      </c>
      <c r="J132" s="2">
        <v>214</v>
      </c>
      <c r="K132" s="2">
        <v>238</v>
      </c>
      <c r="L132" s="2">
        <v>173</v>
      </c>
      <c r="M132" s="2">
        <v>81</v>
      </c>
      <c r="N132" s="2">
        <v>187</v>
      </c>
      <c r="O132" s="2">
        <v>178</v>
      </c>
      <c r="P132" s="2">
        <v>236</v>
      </c>
      <c r="Q132" s="2">
        <v>166</v>
      </c>
      <c r="R132" s="2">
        <v>162</v>
      </c>
      <c r="S132" s="2">
        <v>218</v>
      </c>
      <c r="T132" s="2">
        <v>180</v>
      </c>
      <c r="U132" s="2">
        <v>126</v>
      </c>
      <c r="V132" s="2">
        <v>157</v>
      </c>
      <c r="W132" s="2">
        <v>135</v>
      </c>
      <c r="X132" s="2">
        <v>235</v>
      </c>
      <c r="Y132" s="2">
        <v>194</v>
      </c>
      <c r="Z132" s="2">
        <v>3.67352646539308</v>
      </c>
      <c r="AA132" s="2">
        <v>3.45365814017511</v>
      </c>
      <c r="AB132" s="2">
        <v>6.68360120774619</v>
      </c>
      <c r="AC132" s="2">
        <v>7.69039067647168</v>
      </c>
      <c r="AD132" s="2">
        <v>2.64125901662778</v>
      </c>
      <c r="AE132" s="2">
        <v>7.75073562990834</v>
      </c>
      <c r="AF132" s="2">
        <v>5.45923170958428</v>
      </c>
      <c r="AG132" s="2">
        <v>2.66126993038235</v>
      </c>
      <c r="AH132" s="2">
        <v>6.44622607037484</v>
      </c>
      <c r="AI132" s="2">
        <v>6.99615887519549</v>
      </c>
      <c r="AJ132" s="2">
        <v>5.87849526586999</v>
      </c>
      <c r="AK132" s="2">
        <v>2.63362488479747</v>
      </c>
      <c r="AL132" s="2">
        <v>4.25670514600947</v>
      </c>
      <c r="AM132" s="2">
        <v>5.45804676138218</v>
      </c>
      <c r="AN132" s="2">
        <v>7.66640003139196</v>
      </c>
      <c r="AO132" s="2">
        <v>5.97452845689127</v>
      </c>
      <c r="AP132" s="2">
        <v>3.7226315013259</v>
      </c>
      <c r="AQ132" s="2">
        <v>7.04113855793664</v>
      </c>
      <c r="AR132" s="2">
        <v>5.57561894244693</v>
      </c>
      <c r="AS132" s="2">
        <v>3.00260573174657</v>
      </c>
      <c r="AT132" s="2">
        <v>4.81420810537184</v>
      </c>
      <c r="AU132" s="2">
        <v>3.49232373912886</v>
      </c>
      <c r="AV132" s="2">
        <v>8.27516083506487</v>
      </c>
      <c r="AW132" s="2">
        <v>6.65711593124268</v>
      </c>
      <c r="AX132" s="2">
        <v>232.346781147952</v>
      </c>
      <c r="AY132" s="2">
        <v>137.322671365794</v>
      </c>
      <c r="AZ132" s="2">
        <v>0.760601490790881</v>
      </c>
      <c r="BA132" s="3">
        <v>1.02067988185081e-5</v>
      </c>
      <c r="BB132" s="3">
        <v>2.35449481996643e-5</v>
      </c>
      <c r="BC132" s="2">
        <v>219.67315499087</v>
      </c>
      <c r="BD132" s="2">
        <v>147.887843599629</v>
      </c>
      <c r="BE132" s="2">
        <v>0.572341716288771</v>
      </c>
      <c r="BF132" s="2">
        <v>0.00106626640774283</v>
      </c>
      <c r="BG132" s="2">
        <v>0.00222379814715548</v>
      </c>
      <c r="BH132" s="2">
        <v>271.576289079417</v>
      </c>
      <c r="BI132" s="2">
        <v>144.817886607208</v>
      </c>
      <c r="BJ132" s="2">
        <v>0.907972515865353</v>
      </c>
      <c r="BK132" s="3">
        <v>4.98037729266193e-8</v>
      </c>
      <c r="BL132" s="3">
        <v>1.42529626508224e-7</v>
      </c>
      <c r="BM132" s="2">
        <v>100.714342448009</v>
      </c>
      <c r="BN132" s="2">
        <v>141.051789991146</v>
      </c>
      <c r="BO132" s="2">
        <v>-0.485021322458696</v>
      </c>
      <c r="BP132" s="2">
        <v>0.0187484181775727</v>
      </c>
      <c r="BQ132" s="2">
        <v>0.0551260899843591</v>
      </c>
      <c r="BR132" s="2">
        <v>294.777341531026</v>
      </c>
      <c r="BS132" s="2">
        <v>135.98255487922</v>
      </c>
      <c r="BT132" s="2">
        <v>1.11712024653879</v>
      </c>
      <c r="BU132" s="3">
        <v>1.96855492553965e-12</v>
      </c>
      <c r="BV132" s="3">
        <v>8.79805421087663e-12</v>
      </c>
      <c r="BW132" s="2">
        <v>201.384585029146</v>
      </c>
      <c r="BX132" s="2">
        <v>141.16618432555</v>
      </c>
      <c r="BY132" s="2">
        <v>0.512586878294518</v>
      </c>
      <c r="BZ132" s="2">
        <v>0.00394780013670538</v>
      </c>
      <c r="CA132" s="2">
        <v>0.00761653715443556</v>
      </c>
      <c r="CB132" s="2">
        <v>144.248476606974</v>
      </c>
      <c r="CC132" s="2">
        <v>160.507732355279</v>
      </c>
      <c r="CD132" s="2">
        <v>-0.153724817683555</v>
      </c>
      <c r="CE132" s="2">
        <v>0.421048231256607</v>
      </c>
      <c r="CF132" s="2">
        <v>0.784771303010012</v>
      </c>
      <c r="CG132" s="2" t="s">
        <v>95</v>
      </c>
      <c r="CH132" s="2">
        <v>3</v>
      </c>
      <c r="CI132" s="2">
        <v>22187275</v>
      </c>
      <c r="CJ132" s="2">
        <v>22188934</v>
      </c>
      <c r="CK132" s="2" t="s">
        <v>104</v>
      </c>
      <c r="CL132" s="2">
        <v>1660</v>
      </c>
      <c r="CM132" s="2" t="s">
        <v>96</v>
      </c>
      <c r="CN132" s="2" t="s">
        <v>449</v>
      </c>
      <c r="CO132" s="2" t="s">
        <v>95</v>
      </c>
    </row>
    <row r="133" customFormat="1" spans="1:93">
      <c r="A133" s="2" t="s">
        <v>450</v>
      </c>
      <c r="B133" s="2">
        <v>147</v>
      </c>
      <c r="C133" s="2">
        <v>158</v>
      </c>
      <c r="D133" s="2">
        <v>102</v>
      </c>
      <c r="E133" s="2">
        <v>295</v>
      </c>
      <c r="F133" s="2">
        <v>222</v>
      </c>
      <c r="G133" s="2">
        <v>278</v>
      </c>
      <c r="H133" s="2">
        <v>113</v>
      </c>
      <c r="I133" s="2">
        <v>258</v>
      </c>
      <c r="J133" s="2">
        <v>119</v>
      </c>
      <c r="K133" s="2">
        <v>164</v>
      </c>
      <c r="L133" s="2">
        <v>121</v>
      </c>
      <c r="M133" s="2">
        <v>254</v>
      </c>
      <c r="N133" s="2">
        <v>138</v>
      </c>
      <c r="O133" s="2">
        <v>119</v>
      </c>
      <c r="P133" s="2">
        <v>135</v>
      </c>
      <c r="Q133" s="2">
        <v>117</v>
      </c>
      <c r="R133" s="2">
        <v>171</v>
      </c>
      <c r="S133" s="2">
        <v>113</v>
      </c>
      <c r="T133" s="2">
        <v>129</v>
      </c>
      <c r="U133" s="2">
        <v>125</v>
      </c>
      <c r="V133" s="2">
        <v>135</v>
      </c>
      <c r="W133" s="2">
        <v>145</v>
      </c>
      <c r="X133" s="2">
        <v>242</v>
      </c>
      <c r="Y133" s="2">
        <v>118</v>
      </c>
      <c r="Z133" s="2">
        <v>2.45275678597873</v>
      </c>
      <c r="AA133" s="2">
        <v>2.11186522725607</v>
      </c>
      <c r="AB133" s="2">
        <v>2.18573246746625</v>
      </c>
      <c r="AC133" s="2">
        <v>5.77369403627996</v>
      </c>
      <c r="AD133" s="2">
        <v>4.56563460546206</v>
      </c>
      <c r="AE133" s="2">
        <v>6.55489486042865</v>
      </c>
      <c r="AF133" s="2">
        <v>2.38747997091271</v>
      </c>
      <c r="AG133" s="2">
        <v>5.34620757713306</v>
      </c>
      <c r="AH133" s="2">
        <v>2.34452674109028</v>
      </c>
      <c r="AI133" s="2">
        <v>3.15313833459685</v>
      </c>
      <c r="AJ133" s="2">
        <v>2.68919261696809</v>
      </c>
      <c r="AK133" s="2">
        <v>5.4015585151427</v>
      </c>
      <c r="AL133" s="2">
        <v>2.05460111091695</v>
      </c>
      <c r="AM133" s="2">
        <v>2.38660574380304</v>
      </c>
      <c r="AN133" s="2">
        <v>2.86833394611221</v>
      </c>
      <c r="AO133" s="2">
        <v>2.75421524608463</v>
      </c>
      <c r="AP133" s="2">
        <v>2.57008575325757</v>
      </c>
      <c r="AQ133" s="2">
        <v>2.38715880216626</v>
      </c>
      <c r="AR133" s="2">
        <v>2.61352561145168</v>
      </c>
      <c r="AS133" s="2">
        <v>1.94829289822449</v>
      </c>
      <c r="AT133" s="2">
        <v>2.70754352043544</v>
      </c>
      <c r="AU133" s="2">
        <v>2.45338214402801</v>
      </c>
      <c r="AV133" s="2">
        <v>5.5736592905492</v>
      </c>
      <c r="AW133" s="2">
        <v>2.64839566143448</v>
      </c>
      <c r="AX133" s="2">
        <v>139.586476180098</v>
      </c>
      <c r="AY133" s="2">
        <v>123.718197661968</v>
      </c>
      <c r="AZ133" s="2">
        <v>0.173442299647968</v>
      </c>
      <c r="BA133" s="2">
        <v>0.39348224728735</v>
      </c>
      <c r="BB133" s="2">
        <v>0.475561729414488</v>
      </c>
      <c r="BC133" s="2">
        <v>141.077847863828</v>
      </c>
      <c r="BD133" s="2">
        <v>133.132936663093</v>
      </c>
      <c r="BE133" s="2">
        <v>0.0841751028067386</v>
      </c>
      <c r="BF133" s="2">
        <v>0.663369555258783</v>
      </c>
      <c r="BG133" s="2">
        <v>0.739230451374491</v>
      </c>
      <c r="BH133" s="2">
        <v>160.800423158084</v>
      </c>
      <c r="BI133" s="2">
        <v>130.424686902528</v>
      </c>
      <c r="BJ133" s="2">
        <v>0.304256675073051</v>
      </c>
      <c r="BK133" s="2">
        <v>0.123985476811889</v>
      </c>
      <c r="BL133" s="2">
        <v>0.174801126833426</v>
      </c>
      <c r="BM133" s="2">
        <v>297.266944474601</v>
      </c>
      <c r="BN133" s="2">
        <v>127.117140207231</v>
      </c>
      <c r="BO133" s="2">
        <v>1.22640913575239</v>
      </c>
      <c r="BP133" s="3">
        <v>1.58069895941956e-12</v>
      </c>
      <c r="BQ133" s="3">
        <v>1.46026171049046e-11</v>
      </c>
      <c r="BR133" s="2">
        <v>340.185291648316</v>
      </c>
      <c r="BS133" s="2">
        <v>122.591435715919</v>
      </c>
      <c r="BT133" s="2">
        <v>1.47316718869051</v>
      </c>
      <c r="BU133" s="3">
        <v>7.67233276481267e-20</v>
      </c>
      <c r="BV133" s="3">
        <v>4.55914725267857e-19</v>
      </c>
      <c r="BW133" s="2">
        <v>148.412307163107</v>
      </c>
      <c r="BX133" s="2">
        <v>127.22706484308</v>
      </c>
      <c r="BY133" s="2">
        <v>0.223389772875753</v>
      </c>
      <c r="BZ133" s="2">
        <v>0.248134885633526</v>
      </c>
      <c r="CA133" s="2">
        <v>0.337614773868777</v>
      </c>
      <c r="CB133" s="2">
        <v>148.63719283415</v>
      </c>
      <c r="CC133" s="2">
        <v>144.591609309575</v>
      </c>
      <c r="CD133" s="2">
        <v>0.0397462990019205</v>
      </c>
      <c r="CE133" s="2">
        <v>0.840628130468444</v>
      </c>
      <c r="CF133" s="2">
        <v>0.964768056223615</v>
      </c>
      <c r="CG133" s="2" t="s">
        <v>451</v>
      </c>
      <c r="CH133" s="2">
        <v>1</v>
      </c>
      <c r="CI133" s="2">
        <v>944572</v>
      </c>
      <c r="CJ133" s="2">
        <v>947682</v>
      </c>
      <c r="CK133" s="2" t="s">
        <v>104</v>
      </c>
      <c r="CL133" s="2">
        <v>2538</v>
      </c>
      <c r="CM133" s="2" t="s">
        <v>96</v>
      </c>
      <c r="CN133" s="2" t="s">
        <v>452</v>
      </c>
      <c r="CO133" s="2" t="s">
        <v>95</v>
      </c>
    </row>
    <row r="134" customFormat="1" spans="1:93">
      <c r="A134" s="2" t="s">
        <v>453</v>
      </c>
      <c r="B134" s="2">
        <v>105</v>
      </c>
      <c r="C134" s="2">
        <v>144</v>
      </c>
      <c r="D134" s="2">
        <v>182</v>
      </c>
      <c r="E134" s="2">
        <v>235</v>
      </c>
      <c r="F134" s="2">
        <v>128</v>
      </c>
      <c r="G134" s="2">
        <v>211</v>
      </c>
      <c r="H134" s="2">
        <v>160</v>
      </c>
      <c r="I134" s="2">
        <v>139</v>
      </c>
      <c r="J134" s="2">
        <v>168</v>
      </c>
      <c r="K134" s="2">
        <v>200</v>
      </c>
      <c r="L134" s="2">
        <v>137</v>
      </c>
      <c r="M134" s="2">
        <v>99</v>
      </c>
      <c r="N134" s="2">
        <v>120</v>
      </c>
      <c r="O134" s="2">
        <v>139</v>
      </c>
      <c r="P134" s="2">
        <v>179</v>
      </c>
      <c r="Q134" s="2">
        <v>166</v>
      </c>
      <c r="R134" s="2">
        <v>114</v>
      </c>
      <c r="S134" s="2">
        <v>191</v>
      </c>
      <c r="T134" s="2">
        <v>146</v>
      </c>
      <c r="U134" s="2">
        <v>110</v>
      </c>
      <c r="V134" s="2">
        <v>165</v>
      </c>
      <c r="W134" s="2">
        <v>114</v>
      </c>
      <c r="X134" s="2">
        <v>179</v>
      </c>
      <c r="Y134" s="2">
        <v>206</v>
      </c>
      <c r="Z134" s="2">
        <v>3.46300440743993</v>
      </c>
      <c r="AA134" s="2">
        <v>3.80450534492553</v>
      </c>
      <c r="AB134" s="2">
        <v>7.70894263058258</v>
      </c>
      <c r="AC134" s="2">
        <v>9.09130454104878</v>
      </c>
      <c r="AD134" s="2">
        <v>5.20337038137025</v>
      </c>
      <c r="AE134" s="2">
        <v>9.83399500735962</v>
      </c>
      <c r="AF134" s="2">
        <v>6.68202152143627</v>
      </c>
      <c r="AG134" s="2">
        <v>5.69334505021902</v>
      </c>
      <c r="AH134" s="2">
        <v>6.54250562824313</v>
      </c>
      <c r="AI134" s="2">
        <v>7.60073806436328</v>
      </c>
      <c r="AJ134" s="2">
        <v>6.01843675546141</v>
      </c>
      <c r="AK134" s="2">
        <v>4.16147372762217</v>
      </c>
      <c r="AL134" s="2">
        <v>3.53147610693974</v>
      </c>
      <c r="AM134" s="2">
        <v>5.510298355391</v>
      </c>
      <c r="AN134" s="2">
        <v>7.51753691234954</v>
      </c>
      <c r="AO134" s="2">
        <v>7.72407884613669</v>
      </c>
      <c r="AP134" s="2">
        <v>3.38674851597493</v>
      </c>
      <c r="AQ134" s="2">
        <v>7.97559015397479</v>
      </c>
      <c r="AR134" s="2">
        <v>5.84677659610349</v>
      </c>
      <c r="AS134" s="2">
        <v>3.38893714222002</v>
      </c>
      <c r="AT134" s="2">
        <v>6.54112149563143</v>
      </c>
      <c r="AU134" s="2">
        <v>3.81266496130579</v>
      </c>
      <c r="AV134" s="2">
        <v>8.1490067294067</v>
      </c>
      <c r="AW134" s="2">
        <v>9.13891577483279</v>
      </c>
      <c r="AX134" s="2">
        <v>228.664677789879</v>
      </c>
      <c r="AY134" s="2">
        <v>99.6150929808118</v>
      </c>
      <c r="AZ134" s="2">
        <v>1.19761076502529</v>
      </c>
      <c r="BA134" s="3">
        <v>4.47043163409247e-11</v>
      </c>
      <c r="BB134" s="3">
        <v>1.40496751356268e-10</v>
      </c>
      <c r="BC134" s="2">
        <v>173.995425073989</v>
      </c>
      <c r="BD134" s="2">
        <v>107.270481855377</v>
      </c>
      <c r="BE134" s="2">
        <v>0.696918574879595</v>
      </c>
      <c r="BF134" s="2">
        <v>0.000243701138710762</v>
      </c>
      <c r="BG134" s="2">
        <v>0.000548174326637054</v>
      </c>
      <c r="BH134" s="2">
        <v>223.472336545</v>
      </c>
      <c r="BI134" s="2">
        <v>105.048783966688</v>
      </c>
      <c r="BJ134" s="2">
        <v>1.08765054922234</v>
      </c>
      <c r="BK134" s="3">
        <v>6.2563106941696e-10</v>
      </c>
      <c r="BL134" s="3">
        <v>2.0149798922274e-9</v>
      </c>
      <c r="BM134" s="2">
        <v>147.872106000964</v>
      </c>
      <c r="BN134" s="2">
        <v>102.324117964303</v>
      </c>
      <c r="BO134" s="2">
        <v>0.530682649130797</v>
      </c>
      <c r="BP134" s="2">
        <v>0.0108485536650293</v>
      </c>
      <c r="BQ134" s="2">
        <v>0.0343317216857165</v>
      </c>
      <c r="BR134" s="2">
        <v>260.28627883862</v>
      </c>
      <c r="BS134" s="2">
        <v>98.6666794054128</v>
      </c>
      <c r="BT134" s="2">
        <v>1.39814682436274</v>
      </c>
      <c r="BU134" s="3">
        <v>5.60087134858338e-16</v>
      </c>
      <c r="BV134" s="3">
        <v>2.91164563619344e-15</v>
      </c>
      <c r="BW134" s="2">
        <v>185.608055174425</v>
      </c>
      <c r="BX134" s="2">
        <v>102.399595995532</v>
      </c>
      <c r="BY134" s="2">
        <v>0.85747228166401</v>
      </c>
      <c r="BZ134" s="3">
        <v>3.16291876610455e-6</v>
      </c>
      <c r="CA134" s="3">
        <v>8.30902595810067e-6</v>
      </c>
      <c r="CB134" s="2">
        <v>117.044893859055</v>
      </c>
      <c r="CC134" s="2">
        <v>116.405810452017</v>
      </c>
      <c r="CD134" s="2">
        <v>0.00656765077873924</v>
      </c>
      <c r="CE134" s="2">
        <v>0.974430059493486</v>
      </c>
      <c r="CF134" s="2">
        <v>0.994845086644299</v>
      </c>
      <c r="CG134" s="2" t="s">
        <v>95</v>
      </c>
      <c r="CH134" s="2">
        <v>3</v>
      </c>
      <c r="CI134" s="2">
        <v>6055495</v>
      </c>
      <c r="CJ134" s="2">
        <v>6056778</v>
      </c>
      <c r="CK134" s="2" t="s">
        <v>104</v>
      </c>
      <c r="CL134" s="2">
        <v>1284</v>
      </c>
      <c r="CM134" s="2" t="s">
        <v>96</v>
      </c>
      <c r="CN134" s="2" t="s">
        <v>454</v>
      </c>
      <c r="CO134" s="2" t="s">
        <v>142</v>
      </c>
    </row>
    <row r="135" customFormat="1" spans="1:93">
      <c r="A135" s="2" t="s">
        <v>455</v>
      </c>
      <c r="B135" s="2">
        <v>149</v>
      </c>
      <c r="C135" s="2">
        <v>93</v>
      </c>
      <c r="D135" s="2">
        <v>142</v>
      </c>
      <c r="E135" s="2">
        <v>181</v>
      </c>
      <c r="F135" s="2">
        <v>225</v>
      </c>
      <c r="G135" s="2">
        <v>197</v>
      </c>
      <c r="H135" s="2">
        <v>108</v>
      </c>
      <c r="I135" s="2">
        <v>280</v>
      </c>
      <c r="J135" s="2">
        <v>166</v>
      </c>
      <c r="K135" s="2">
        <v>148</v>
      </c>
      <c r="L135" s="2">
        <v>111</v>
      </c>
      <c r="M135" s="2">
        <v>224</v>
      </c>
      <c r="N135" s="2">
        <v>97</v>
      </c>
      <c r="O135" s="2">
        <v>109</v>
      </c>
      <c r="P135" s="2">
        <v>132</v>
      </c>
      <c r="Q135" s="2">
        <v>153</v>
      </c>
      <c r="R135" s="2">
        <v>86</v>
      </c>
      <c r="S135" s="2">
        <v>140</v>
      </c>
      <c r="T135" s="2">
        <v>140</v>
      </c>
      <c r="U135" s="2">
        <v>174</v>
      </c>
      <c r="V135" s="2">
        <v>124</v>
      </c>
      <c r="W135" s="2">
        <v>125</v>
      </c>
      <c r="X135" s="2">
        <v>226</v>
      </c>
      <c r="Y135" s="2">
        <v>145</v>
      </c>
      <c r="Z135" s="2">
        <v>6.09053273776226</v>
      </c>
      <c r="AA135" s="2">
        <v>3.04525681204584</v>
      </c>
      <c r="AB135" s="2">
        <v>7.45447458498908</v>
      </c>
      <c r="AC135" s="2">
        <v>8.67845042535899</v>
      </c>
      <c r="AD135" s="2">
        <v>11.3360710000744</v>
      </c>
      <c r="AE135" s="2">
        <v>11.3793910644367</v>
      </c>
      <c r="AF135" s="2">
        <v>5.59006568786565</v>
      </c>
      <c r="AG135" s="2">
        <v>14.2139899756586</v>
      </c>
      <c r="AH135" s="2">
        <v>8.01213354721832</v>
      </c>
      <c r="AI135" s="2">
        <v>6.97096262474461</v>
      </c>
      <c r="AJ135" s="2">
        <v>6.0435397242016</v>
      </c>
      <c r="AK135" s="2">
        <v>11.6698493393762</v>
      </c>
      <c r="AL135" s="2">
        <v>3.53795275230961</v>
      </c>
      <c r="AM135" s="2">
        <v>5.35540204874242</v>
      </c>
      <c r="AN135" s="2">
        <v>6.8707118925406</v>
      </c>
      <c r="AO135" s="2">
        <v>8.8233866206985</v>
      </c>
      <c r="AP135" s="2">
        <v>3.16651695224561</v>
      </c>
      <c r="AQ135" s="2">
        <v>7.24540664900497</v>
      </c>
      <c r="AR135" s="2">
        <v>6.94859417752395</v>
      </c>
      <c r="AS135" s="2">
        <v>6.6439345434032</v>
      </c>
      <c r="AT135" s="2">
        <v>6.09249561277906</v>
      </c>
      <c r="AU135" s="2">
        <v>5.18130398876904</v>
      </c>
      <c r="AV135" s="2">
        <v>12.7516197276059</v>
      </c>
      <c r="AW135" s="2">
        <v>7.97261376353398</v>
      </c>
      <c r="AX135" s="2">
        <v>182.071207892285</v>
      </c>
      <c r="AY135" s="2">
        <v>73.0841498205987</v>
      </c>
      <c r="AZ135" s="2">
        <v>1.31697677934621</v>
      </c>
      <c r="BA135" s="3">
        <v>6.87148842021435e-11</v>
      </c>
      <c r="BB135" s="3">
        <v>2.14232461050752e-10</v>
      </c>
      <c r="BC135" s="2">
        <v>159.393238323393</v>
      </c>
      <c r="BD135" s="2">
        <v>78.7046632522671</v>
      </c>
      <c r="BE135" s="2">
        <v>1.01920410754227</v>
      </c>
      <c r="BF135" s="3">
        <v>3.66036739816192e-6</v>
      </c>
      <c r="BG135" s="3">
        <v>9.87452704317014e-6</v>
      </c>
      <c r="BH135" s="2">
        <v>164.63984874148</v>
      </c>
      <c r="BI135" s="2">
        <v>77.0721774599186</v>
      </c>
      <c r="BJ135" s="2">
        <v>1.09602445225244</v>
      </c>
      <c r="BK135" s="3">
        <v>4.33445192911503e-8</v>
      </c>
      <c r="BL135" s="3">
        <v>1.24479255353066e-7</v>
      </c>
      <c r="BM135" s="2">
        <v>295.029876850554</v>
      </c>
      <c r="BN135" s="2">
        <v>75.069788364961</v>
      </c>
      <c r="BO135" s="2">
        <v>1.97555851837127</v>
      </c>
      <c r="BP135" s="3">
        <v>7.99426545283371e-26</v>
      </c>
      <c r="BQ135" s="3">
        <v>1.14983597812784e-24</v>
      </c>
      <c r="BR135" s="2">
        <v>254.470730920809</v>
      </c>
      <c r="BS135" s="2">
        <v>72.3751296511046</v>
      </c>
      <c r="BT135" s="2">
        <v>1.81179035673209</v>
      </c>
      <c r="BU135" s="3">
        <v>4.50147043618573e-20</v>
      </c>
      <c r="BV135" s="3">
        <v>2.69036903341999e-19</v>
      </c>
      <c r="BW135" s="2">
        <v>137.954919019315</v>
      </c>
      <c r="BX135" s="2">
        <v>75.1296953299329</v>
      </c>
      <c r="BY135" s="2">
        <v>0.877887649070463</v>
      </c>
      <c r="BZ135" s="3">
        <v>2.97671078144369e-5</v>
      </c>
      <c r="CA135" s="3">
        <v>7.26999669838652e-5</v>
      </c>
      <c r="CB135" s="2">
        <v>158.795262399246</v>
      </c>
      <c r="CC135" s="2">
        <v>85.4193440287701</v>
      </c>
      <c r="CD135" s="2">
        <v>0.896517826075532</v>
      </c>
      <c r="CE135" s="3">
        <v>2.18267395004842e-5</v>
      </c>
      <c r="CF135" s="2">
        <v>0.000294143792968433</v>
      </c>
      <c r="CG135" s="2" t="s">
        <v>95</v>
      </c>
      <c r="CH135" s="2">
        <v>1</v>
      </c>
      <c r="CI135" s="2">
        <v>7950818</v>
      </c>
      <c r="CJ135" s="2">
        <v>7952832</v>
      </c>
      <c r="CK135" s="2" t="s">
        <v>95</v>
      </c>
      <c r="CL135" s="2">
        <v>1036</v>
      </c>
      <c r="CM135" s="2" t="s">
        <v>96</v>
      </c>
      <c r="CN135" s="2" t="s">
        <v>456</v>
      </c>
      <c r="CO135" s="2" t="s">
        <v>457</v>
      </c>
    </row>
    <row r="136" customFormat="1" spans="1:93">
      <c r="A136" s="2" t="s">
        <v>458</v>
      </c>
      <c r="B136" s="2">
        <v>47</v>
      </c>
      <c r="C136" s="2">
        <v>27</v>
      </c>
      <c r="D136" s="2">
        <v>356</v>
      </c>
      <c r="E136" s="2">
        <v>197</v>
      </c>
      <c r="F136" s="2">
        <v>96</v>
      </c>
      <c r="G136" s="2">
        <v>178</v>
      </c>
      <c r="H136" s="2">
        <v>430</v>
      </c>
      <c r="I136" s="2">
        <v>69</v>
      </c>
      <c r="J136" s="2">
        <v>31</v>
      </c>
      <c r="K136" s="2">
        <v>74</v>
      </c>
      <c r="L136" s="2">
        <v>298</v>
      </c>
      <c r="M136" s="2">
        <v>101</v>
      </c>
      <c r="N136" s="2">
        <v>36</v>
      </c>
      <c r="O136" s="2">
        <v>35</v>
      </c>
      <c r="P136" s="2">
        <v>105</v>
      </c>
      <c r="Q136" s="2">
        <v>367</v>
      </c>
      <c r="R136" s="2">
        <v>26</v>
      </c>
      <c r="S136" s="2">
        <v>98</v>
      </c>
      <c r="T136" s="2">
        <v>40</v>
      </c>
      <c r="U136" s="2">
        <v>52</v>
      </c>
      <c r="V136" s="2">
        <v>431</v>
      </c>
      <c r="W136" s="2">
        <v>49</v>
      </c>
      <c r="X136" s="2">
        <v>188</v>
      </c>
      <c r="Y136" s="2">
        <v>300</v>
      </c>
      <c r="Z136" s="2">
        <v>2.08412256275428</v>
      </c>
      <c r="AA136" s="2">
        <v>0.959093886691958</v>
      </c>
      <c r="AB136" s="2">
        <v>20.2737961694369</v>
      </c>
      <c r="AC136" s="2">
        <v>10.2467519262524</v>
      </c>
      <c r="AD136" s="2">
        <v>5.24695882435555</v>
      </c>
      <c r="AE136" s="2">
        <v>11.1539625662989</v>
      </c>
      <c r="AF136" s="2">
        <v>24.1444877121426</v>
      </c>
      <c r="AG136" s="2">
        <v>3.79982370762895</v>
      </c>
      <c r="AH136" s="2">
        <v>1.62314818017072</v>
      </c>
      <c r="AI136" s="2">
        <v>3.7811085231599</v>
      </c>
      <c r="AJ136" s="2">
        <v>17.6011502473781</v>
      </c>
      <c r="AK136" s="2">
        <v>5.70814489283361</v>
      </c>
      <c r="AL136" s="2">
        <v>1.4244236611447</v>
      </c>
      <c r="AM136" s="2">
        <v>1.86547748006533</v>
      </c>
      <c r="AN136" s="2">
        <v>5.92889131897958</v>
      </c>
      <c r="AO136" s="2">
        <v>22.9597062165351</v>
      </c>
      <c r="AP136" s="2">
        <v>1.03851577530364</v>
      </c>
      <c r="AQ136" s="2">
        <v>5.50195696529676</v>
      </c>
      <c r="AR136" s="2">
        <v>2.15370039429015</v>
      </c>
      <c r="AS136" s="2">
        <v>2.15395102438597</v>
      </c>
      <c r="AT136" s="2">
        <v>22.9724435993553</v>
      </c>
      <c r="AU136" s="2">
        <v>2.20334002668793</v>
      </c>
      <c r="AV136" s="2">
        <v>11.507239360174</v>
      </c>
      <c r="AW136" s="2">
        <v>17.8941206550378</v>
      </c>
      <c r="AX136" s="2">
        <v>422.997154496302</v>
      </c>
      <c r="AY136" s="2">
        <v>23.6458152943999</v>
      </c>
      <c r="AZ136" s="2">
        <v>4.16584133521016</v>
      </c>
      <c r="BA136" s="3">
        <v>3.28092071253787e-79</v>
      </c>
      <c r="BB136" s="3">
        <v>4.41903647780907e-78</v>
      </c>
      <c r="BC136" s="2">
        <v>40.7732670129857</v>
      </c>
      <c r="BD136" s="2">
        <v>25.4746418060979</v>
      </c>
      <c r="BE136" s="2">
        <v>0.68094290349541</v>
      </c>
      <c r="BF136" s="2">
        <v>0.068006628501856</v>
      </c>
      <c r="BG136" s="2">
        <v>0.106130424509424</v>
      </c>
      <c r="BH136" s="2">
        <v>109.581874437678</v>
      </c>
      <c r="BI136" s="2">
        <v>24.9406638522077</v>
      </c>
      <c r="BJ136" s="2">
        <v>2.1363611598205</v>
      </c>
      <c r="BK136" s="3">
        <v>2.50264931886999e-12</v>
      </c>
      <c r="BL136" s="3">
        <v>9.21750964636828e-12</v>
      </c>
      <c r="BM136" s="2">
        <v>107.599915637575</v>
      </c>
      <c r="BN136" s="2">
        <v>24.2842627117613</v>
      </c>
      <c r="BO136" s="2">
        <v>2.15081549999156</v>
      </c>
      <c r="BP136" s="3">
        <v>1.16430090854021e-12</v>
      </c>
      <c r="BQ136" s="3">
        <v>1.08391434886707e-11</v>
      </c>
      <c r="BR136" s="2">
        <v>235.302354910524</v>
      </c>
      <c r="BS136" s="2">
        <v>23.4063341669435</v>
      </c>
      <c r="BT136" s="2">
        <v>3.3328301298391</v>
      </c>
      <c r="BU136" s="3">
        <v>4.69072334031588e-45</v>
      </c>
      <c r="BV136" s="3">
        <v>5.02631808987742e-44</v>
      </c>
      <c r="BW136" s="2">
        <v>464.3863512375</v>
      </c>
      <c r="BX136" s="2">
        <v>24.3039318338985</v>
      </c>
      <c r="BY136" s="2">
        <v>4.26189824281174</v>
      </c>
      <c r="BZ136" s="3">
        <v>2.81032875576135e-81</v>
      </c>
      <c r="CA136" s="3">
        <v>4.81738872399465e-80</v>
      </c>
      <c r="CB136" s="2">
        <v>52.594702384411</v>
      </c>
      <c r="CC136" s="2">
        <v>27.6414523984292</v>
      </c>
      <c r="CD136" s="2">
        <v>0.931241172530017</v>
      </c>
      <c r="CE136" s="2">
        <v>0.00650539265799592</v>
      </c>
      <c r="CF136" s="2">
        <v>0.0512066033853813</v>
      </c>
      <c r="CG136" s="2" t="s">
        <v>459</v>
      </c>
      <c r="CH136" s="2">
        <v>4</v>
      </c>
      <c r="CI136" s="2">
        <v>6907488</v>
      </c>
      <c r="CJ136" s="2">
        <v>6908442</v>
      </c>
      <c r="CK136" s="2" t="s">
        <v>104</v>
      </c>
      <c r="CL136" s="2">
        <v>955</v>
      </c>
      <c r="CM136" s="2" t="s">
        <v>96</v>
      </c>
      <c r="CN136" s="2" t="s">
        <v>460</v>
      </c>
      <c r="CO136" s="2" t="s">
        <v>95</v>
      </c>
    </row>
    <row r="137" customFormat="1" spans="1:93">
      <c r="A137" s="2" t="s">
        <v>461</v>
      </c>
      <c r="B137" s="2">
        <v>20</v>
      </c>
      <c r="C137" s="2">
        <v>13</v>
      </c>
      <c r="D137" s="2">
        <v>236</v>
      </c>
      <c r="E137" s="2">
        <v>57</v>
      </c>
      <c r="F137" s="2">
        <v>20</v>
      </c>
      <c r="G137" s="2">
        <v>63</v>
      </c>
      <c r="H137" s="2">
        <v>109</v>
      </c>
      <c r="I137" s="2">
        <v>20</v>
      </c>
      <c r="J137" s="2">
        <v>270</v>
      </c>
      <c r="K137" s="2">
        <v>278</v>
      </c>
      <c r="L137" s="2">
        <v>128</v>
      </c>
      <c r="M137" s="2">
        <v>21</v>
      </c>
      <c r="N137" s="2">
        <v>21</v>
      </c>
      <c r="O137" s="2">
        <v>233</v>
      </c>
      <c r="P137" s="2">
        <v>267</v>
      </c>
      <c r="Q137" s="2">
        <v>210</v>
      </c>
      <c r="R137" s="2">
        <v>31</v>
      </c>
      <c r="S137" s="2">
        <v>269</v>
      </c>
      <c r="T137" s="2">
        <v>233</v>
      </c>
      <c r="U137" s="2">
        <v>38</v>
      </c>
      <c r="V137" s="2">
        <v>123</v>
      </c>
      <c r="W137" s="2">
        <v>20</v>
      </c>
      <c r="X137" s="2">
        <v>59</v>
      </c>
      <c r="Y137" s="2">
        <v>226</v>
      </c>
      <c r="Z137" s="2">
        <v>1.04176129775737</v>
      </c>
      <c r="AA137" s="2">
        <v>0.542442285238972</v>
      </c>
      <c r="AB137" s="2">
        <v>15.787374340657</v>
      </c>
      <c r="AC137" s="2">
        <v>3.4826327327224</v>
      </c>
      <c r="AD137" s="2">
        <v>1.28404204521821</v>
      </c>
      <c r="AE137" s="2">
        <v>4.63727184516614</v>
      </c>
      <c r="AF137" s="2">
        <v>7.18933736203978</v>
      </c>
      <c r="AG137" s="2">
        <v>1.2937703052875</v>
      </c>
      <c r="AH137" s="2">
        <v>16.6063071164948</v>
      </c>
      <c r="AI137" s="2">
        <v>16.685723576572</v>
      </c>
      <c r="AJ137" s="2">
        <v>8.88070781940899</v>
      </c>
      <c r="AK137" s="2">
        <v>1.39413790539596</v>
      </c>
      <c r="AL137" s="2">
        <v>0.976042658338694</v>
      </c>
      <c r="AM137" s="2">
        <v>14.5878306616319</v>
      </c>
      <c r="AN137" s="2">
        <v>17.7095806591696</v>
      </c>
      <c r="AO137" s="2">
        <v>15.4323613277634</v>
      </c>
      <c r="AP137" s="2">
        <v>1.45450182268257</v>
      </c>
      <c r="AQ137" s="2">
        <v>17.7401063659401</v>
      </c>
      <c r="AR137" s="2">
        <v>14.7364896443872</v>
      </c>
      <c r="AS137" s="2">
        <v>1.84896590677848</v>
      </c>
      <c r="AT137" s="2">
        <v>7.70101308321639</v>
      </c>
      <c r="AU137" s="2">
        <v>1.05639969148629</v>
      </c>
      <c r="AV137" s="2">
        <v>4.24207297472588</v>
      </c>
      <c r="AW137" s="2">
        <v>15.8347193971989</v>
      </c>
      <c r="AX137" s="2">
        <v>277.220248831189</v>
      </c>
      <c r="AY137" s="2">
        <v>17.4938507701822</v>
      </c>
      <c r="AZ137" s="2">
        <v>4.00342016296528</v>
      </c>
      <c r="BA137" s="3">
        <v>9.89078455088493e-53</v>
      </c>
      <c r="BB137" s="3">
        <v>8.91818449489674e-52</v>
      </c>
      <c r="BC137" s="2">
        <v>282.681684851266</v>
      </c>
      <c r="BD137" s="2">
        <v>18.8082656241467</v>
      </c>
      <c r="BE137" s="2">
        <v>3.92568939349717</v>
      </c>
      <c r="BF137" s="3">
        <v>3.44296200539791e-51</v>
      </c>
      <c r="BG137" s="3">
        <v>5.24856082981965e-50</v>
      </c>
      <c r="BH137" s="2">
        <v>319.481985804577</v>
      </c>
      <c r="BI137" s="2">
        <v>18.4344340256862</v>
      </c>
      <c r="BJ137" s="2">
        <v>4.1317501158217</v>
      </c>
      <c r="BK137" s="3">
        <v>1.31450857684108e-57</v>
      </c>
      <c r="BL137" s="3">
        <v>1.86878909344325e-56</v>
      </c>
      <c r="BM137" s="2">
        <v>24.6862173359115</v>
      </c>
      <c r="BN137" s="2">
        <v>17.9805398827674</v>
      </c>
      <c r="BO137" s="2">
        <v>0.464275251910281</v>
      </c>
      <c r="BP137" s="2">
        <v>0.339261980204011</v>
      </c>
      <c r="BQ137" s="2">
        <v>0.527077191051776</v>
      </c>
      <c r="BR137" s="2">
        <v>75.2412882492324</v>
      </c>
      <c r="BS137" s="2">
        <v>17.3392702481829</v>
      </c>
      <c r="BT137" s="2">
        <v>2.12610924091359</v>
      </c>
      <c r="BU137" s="3">
        <v>4.6201128235027e-9</v>
      </c>
      <c r="BV137" s="3">
        <v>1.71561967680669e-8</v>
      </c>
      <c r="BW137" s="2">
        <v>145.160365019053</v>
      </c>
      <c r="BX137" s="2">
        <v>18.0011634675817</v>
      </c>
      <c r="BY137" s="2">
        <v>3.02556214897095</v>
      </c>
      <c r="BZ137" s="3">
        <v>5.71270892561718e-23</v>
      </c>
      <c r="CA137" s="3">
        <v>3.19973473367843e-22</v>
      </c>
      <c r="CB137" s="2">
        <v>27.489508182</v>
      </c>
      <c r="CC137" s="2">
        <v>20.4560878764742</v>
      </c>
      <c r="CD137" s="2">
        <v>0.436453407587835</v>
      </c>
      <c r="CE137" s="2">
        <v>0.363333603948303</v>
      </c>
      <c r="CF137" s="2">
        <v>0.743078936756153</v>
      </c>
      <c r="CG137" s="2" t="s">
        <v>95</v>
      </c>
      <c r="CH137" s="2">
        <v>2</v>
      </c>
      <c r="CI137" s="2">
        <v>14364931</v>
      </c>
      <c r="CJ137" s="2">
        <v>14365743</v>
      </c>
      <c r="CK137" s="2" t="s">
        <v>104</v>
      </c>
      <c r="CL137" s="2">
        <v>813</v>
      </c>
      <c r="CM137" s="2" t="s">
        <v>96</v>
      </c>
      <c r="CN137" s="2" t="s">
        <v>462</v>
      </c>
      <c r="CO137" s="2" t="s">
        <v>95</v>
      </c>
    </row>
    <row r="138" customFormat="1" spans="1:93">
      <c r="A138" s="2" t="s">
        <v>463</v>
      </c>
      <c r="B138" s="2">
        <v>174</v>
      </c>
      <c r="C138" s="2">
        <v>49</v>
      </c>
      <c r="D138" s="2">
        <v>192</v>
      </c>
      <c r="E138" s="2">
        <v>103</v>
      </c>
      <c r="F138" s="2">
        <v>103</v>
      </c>
      <c r="G138" s="2">
        <v>90</v>
      </c>
      <c r="H138" s="2">
        <v>99</v>
      </c>
      <c r="I138" s="2">
        <v>71</v>
      </c>
      <c r="J138" s="2">
        <v>94</v>
      </c>
      <c r="K138" s="2">
        <v>167</v>
      </c>
      <c r="L138" s="2">
        <v>133</v>
      </c>
      <c r="M138" s="2">
        <v>87</v>
      </c>
      <c r="N138" s="2">
        <v>49</v>
      </c>
      <c r="O138" s="2">
        <v>122</v>
      </c>
      <c r="P138" s="2">
        <v>113</v>
      </c>
      <c r="Q138" s="2">
        <v>130</v>
      </c>
      <c r="R138" s="2">
        <v>61</v>
      </c>
      <c r="S138" s="2">
        <v>98</v>
      </c>
      <c r="T138" s="2">
        <v>105</v>
      </c>
      <c r="U138" s="2">
        <v>240</v>
      </c>
      <c r="V138" s="2">
        <v>156</v>
      </c>
      <c r="W138" s="2">
        <v>185</v>
      </c>
      <c r="X138" s="2">
        <v>94</v>
      </c>
      <c r="Y138" s="2">
        <v>158</v>
      </c>
      <c r="Z138" s="2">
        <v>2.87046429106647</v>
      </c>
      <c r="AA138" s="2">
        <v>0.647546471998589</v>
      </c>
      <c r="AB138" s="2">
        <v>4.06783950314487</v>
      </c>
      <c r="AC138" s="2">
        <v>1.99312585792304</v>
      </c>
      <c r="AD138" s="2">
        <v>2.09435911228142</v>
      </c>
      <c r="AE138" s="2">
        <v>2.0981145362124</v>
      </c>
      <c r="AF138" s="2">
        <v>2.0680557258446</v>
      </c>
      <c r="AG138" s="2">
        <v>1.45462219189931</v>
      </c>
      <c r="AH138" s="2">
        <v>1.83105686484694</v>
      </c>
      <c r="AI138" s="2">
        <v>3.1745443351486</v>
      </c>
      <c r="AJ138" s="2">
        <v>2.92249603076571</v>
      </c>
      <c r="AK138" s="2">
        <v>1.82923865521289</v>
      </c>
      <c r="AL138" s="2">
        <v>0.721290581561552</v>
      </c>
      <c r="AM138" s="2">
        <v>2.41913051591531</v>
      </c>
      <c r="AN138" s="2">
        <v>2.37377819833299</v>
      </c>
      <c r="AO138" s="2">
        <v>3.02566692401973</v>
      </c>
      <c r="AP138" s="2">
        <v>0.906456751225815</v>
      </c>
      <c r="AQ138" s="2">
        <v>2.0468908850247</v>
      </c>
      <c r="AR138" s="2">
        <v>2.10325581454465</v>
      </c>
      <c r="AS138" s="2">
        <v>3.69846254823998</v>
      </c>
      <c r="AT138" s="2">
        <v>3.09337110897276</v>
      </c>
      <c r="AU138" s="2">
        <v>3.09481487335403</v>
      </c>
      <c r="AV138" s="2">
        <v>2.14051686579006</v>
      </c>
      <c r="AW138" s="2">
        <v>3.50609513782451</v>
      </c>
      <c r="AX138" s="2">
        <v>197.143940294617</v>
      </c>
      <c r="AY138" s="2">
        <v>42.2654114301833</v>
      </c>
      <c r="AZ138" s="2">
        <v>2.22669214025182</v>
      </c>
      <c r="BA138" s="3">
        <v>4.74654686222081e-22</v>
      </c>
      <c r="BB138" s="3">
        <v>2.22806072205922e-21</v>
      </c>
      <c r="BC138" s="2">
        <v>123.386392828648</v>
      </c>
      <c r="BD138" s="2">
        <v>45.4768698627268</v>
      </c>
      <c r="BE138" s="2">
        <v>1.44269826164336</v>
      </c>
      <c r="BF138" s="3">
        <v>1.01897049915681e-8</v>
      </c>
      <c r="BG138" s="3">
        <v>3.36963580431929e-8</v>
      </c>
      <c r="BH138" s="2">
        <v>146.839520579527</v>
      </c>
      <c r="BI138" s="2">
        <v>44.5542448272759</v>
      </c>
      <c r="BJ138" s="2">
        <v>1.72579063043429</v>
      </c>
      <c r="BK138" s="3">
        <v>1.95078008411486e-11</v>
      </c>
      <c r="BL138" s="3">
        <v>6.83218806991489e-11</v>
      </c>
      <c r="BM138" s="2">
        <v>105.407167894946</v>
      </c>
      <c r="BN138" s="2">
        <v>43.4282704112945</v>
      </c>
      <c r="BO138" s="2">
        <v>1.28278431329542</v>
      </c>
      <c r="BP138" s="3">
        <v>2.06978557180933e-6</v>
      </c>
      <c r="BQ138" s="3">
        <v>1.23608438055141e-5</v>
      </c>
      <c r="BR138" s="2">
        <v>119.77512845728</v>
      </c>
      <c r="BS138" s="2">
        <v>41.8800033244757</v>
      </c>
      <c r="BT138" s="2">
        <v>1.51876954767698</v>
      </c>
      <c r="BU138" s="3">
        <v>1.01826095109161e-9</v>
      </c>
      <c r="BV138" s="3">
        <v>3.95198831947639e-9</v>
      </c>
      <c r="BW138" s="2">
        <v>155.893787042029</v>
      </c>
      <c r="BX138" s="2">
        <v>43.4681709731408</v>
      </c>
      <c r="BY138" s="2">
        <v>1.8463385009238</v>
      </c>
      <c r="BZ138" s="3">
        <v>1.50345161501172e-13</v>
      </c>
      <c r="CA138" s="3">
        <v>5.95754891582973e-13</v>
      </c>
      <c r="CB138" s="2">
        <v>212.237508772452</v>
      </c>
      <c r="CC138" s="2">
        <v>49.4023255163946</v>
      </c>
      <c r="CD138" s="2">
        <v>2.10769923645858</v>
      </c>
      <c r="CE138" s="3">
        <v>9.53669149154102e-21</v>
      </c>
      <c r="CF138" s="3">
        <v>2.78597886030519e-19</v>
      </c>
      <c r="CG138" s="2" t="s">
        <v>464</v>
      </c>
      <c r="CH138" s="2">
        <v>1</v>
      </c>
      <c r="CI138" s="2">
        <v>3484399</v>
      </c>
      <c r="CJ138" s="2">
        <v>3486965</v>
      </c>
      <c r="CK138" s="2" t="s">
        <v>104</v>
      </c>
      <c r="CL138" s="2">
        <v>2567</v>
      </c>
      <c r="CM138" s="2" t="s">
        <v>96</v>
      </c>
      <c r="CN138" s="2" t="s">
        <v>465</v>
      </c>
      <c r="CO138" s="2" t="s">
        <v>98</v>
      </c>
    </row>
    <row r="139" customFormat="1" spans="1:93">
      <c r="A139" s="2" t="s">
        <v>466</v>
      </c>
      <c r="B139" s="2">
        <v>93</v>
      </c>
      <c r="C139" s="2">
        <v>87</v>
      </c>
      <c r="D139" s="2">
        <v>118</v>
      </c>
      <c r="E139" s="2">
        <v>91</v>
      </c>
      <c r="F139" s="2">
        <v>81</v>
      </c>
      <c r="G139" s="2">
        <v>69</v>
      </c>
      <c r="H139" s="2">
        <v>102</v>
      </c>
      <c r="I139" s="2">
        <v>93</v>
      </c>
      <c r="J139" s="2">
        <v>176</v>
      </c>
      <c r="K139" s="2">
        <v>182</v>
      </c>
      <c r="L139" s="2">
        <v>97</v>
      </c>
      <c r="M139" s="2">
        <v>111</v>
      </c>
      <c r="N139" s="2">
        <v>79</v>
      </c>
      <c r="O139" s="2">
        <v>199</v>
      </c>
      <c r="P139" s="2">
        <v>135</v>
      </c>
      <c r="Q139" s="2">
        <v>101</v>
      </c>
      <c r="R139" s="2">
        <v>97</v>
      </c>
      <c r="S139" s="2">
        <v>153</v>
      </c>
      <c r="T139" s="2">
        <v>197</v>
      </c>
      <c r="U139" s="2">
        <v>99</v>
      </c>
      <c r="V139" s="2">
        <v>123</v>
      </c>
      <c r="W139" s="2">
        <v>86</v>
      </c>
      <c r="X139" s="2">
        <v>87</v>
      </c>
      <c r="Y139" s="2">
        <v>174</v>
      </c>
      <c r="Z139" s="2">
        <v>1.21328604377906</v>
      </c>
      <c r="AA139" s="2">
        <v>0.909225206816382</v>
      </c>
      <c r="AB139" s="2">
        <v>1.97706952232812</v>
      </c>
      <c r="AC139" s="2">
        <v>1.39256746476095</v>
      </c>
      <c r="AD139" s="2">
        <v>1.30249569938008</v>
      </c>
      <c r="AE139" s="2">
        <v>1.27207619975885</v>
      </c>
      <c r="AF139" s="2">
        <v>1.68501808883908</v>
      </c>
      <c r="AG139" s="2">
        <v>1.50678803161557</v>
      </c>
      <c r="AH139" s="2">
        <v>2.71121525374251</v>
      </c>
      <c r="AI139" s="2">
        <v>2.7359847147026</v>
      </c>
      <c r="AJ139" s="2">
        <v>1.68558778916939</v>
      </c>
      <c r="AK139" s="2">
        <v>1.84565893549053</v>
      </c>
      <c r="AL139" s="2">
        <v>0.919641636844165</v>
      </c>
      <c r="AM139" s="2">
        <v>3.1205410412729</v>
      </c>
      <c r="AN139" s="2">
        <v>2.24270842736685</v>
      </c>
      <c r="AO139" s="2">
        <v>1.85898759749236</v>
      </c>
      <c r="AP139" s="2">
        <v>1.1398989151767</v>
      </c>
      <c r="AQ139" s="2">
        <v>2.52718712507807</v>
      </c>
      <c r="AR139" s="2">
        <v>3.12065945532792</v>
      </c>
      <c r="AS139" s="2">
        <v>1.20648667946687</v>
      </c>
      <c r="AT139" s="2">
        <v>1.92881196446547</v>
      </c>
      <c r="AU139" s="2">
        <v>1.13772879897318</v>
      </c>
      <c r="AV139" s="2">
        <v>1.56670563810132</v>
      </c>
      <c r="AW139" s="2">
        <v>3.05346686100599</v>
      </c>
      <c r="AX139" s="2">
        <v>162.118993523019</v>
      </c>
      <c r="AY139" s="2">
        <v>69.7319901569802</v>
      </c>
      <c r="AZ139" s="2">
        <v>1.21861503835434</v>
      </c>
      <c r="BA139" s="3">
        <v>4.72342540493e-7</v>
      </c>
      <c r="BB139" s="3">
        <v>1.19391709125993e-6</v>
      </c>
      <c r="BC139" s="2">
        <v>219.891181318244</v>
      </c>
      <c r="BD139" s="2">
        <v>75.0382104198564</v>
      </c>
      <c r="BE139" s="2">
        <v>1.55250455437165</v>
      </c>
      <c r="BF139" s="3">
        <v>1.39933998025533e-15</v>
      </c>
      <c r="BG139" s="3">
        <v>6.88184572367117e-15</v>
      </c>
      <c r="BH139" s="2">
        <v>183.546177024926</v>
      </c>
      <c r="BI139" s="2">
        <v>73.5118445135051</v>
      </c>
      <c r="BJ139" s="2">
        <v>1.32278141590021</v>
      </c>
      <c r="BK139" s="3">
        <v>1.17738169885497e-10</v>
      </c>
      <c r="BL139" s="3">
        <v>3.94887471946895e-10</v>
      </c>
      <c r="BM139" s="2">
        <v>115.553903955517</v>
      </c>
      <c r="BN139" s="2">
        <v>71.647795147623</v>
      </c>
      <c r="BO139" s="2">
        <v>0.690122658469002</v>
      </c>
      <c r="BP139" s="2">
        <v>0.00418329161623703</v>
      </c>
      <c r="BQ139" s="2">
        <v>0.0148576736424394</v>
      </c>
      <c r="BR139" s="2">
        <v>102.845436008901</v>
      </c>
      <c r="BS139" s="2">
        <v>69.0954324479724</v>
      </c>
      <c r="BT139" s="2">
        <v>0.575489668002323</v>
      </c>
      <c r="BU139" s="2">
        <v>0.0149324953838082</v>
      </c>
      <c r="BV139" s="2">
        <v>0.0284052799647711</v>
      </c>
      <c r="BW139" s="2">
        <v>129.236743796697</v>
      </c>
      <c r="BX139" s="2">
        <v>71.7105687582338</v>
      </c>
      <c r="BY139" s="2">
        <v>0.85243762267793</v>
      </c>
      <c r="BZ139" s="2">
        <v>0.000119870782349272</v>
      </c>
      <c r="CA139" s="2">
        <v>0.000275531654547182</v>
      </c>
      <c r="CB139" s="2">
        <v>98.7449595704674</v>
      </c>
      <c r="CC139" s="2">
        <v>81.4995924810271</v>
      </c>
      <c r="CD139" s="2">
        <v>0.278713765808406</v>
      </c>
      <c r="CE139" s="2">
        <v>0.231938055624737</v>
      </c>
      <c r="CF139" s="2">
        <v>0.612824714787127</v>
      </c>
      <c r="CG139" s="2" t="s">
        <v>95</v>
      </c>
      <c r="CH139" s="2">
        <v>5</v>
      </c>
      <c r="CI139" s="2">
        <v>24252138</v>
      </c>
      <c r="CJ139" s="2">
        <v>24255900</v>
      </c>
      <c r="CK139" s="2" t="s">
        <v>104</v>
      </c>
      <c r="CL139" s="2">
        <v>3246</v>
      </c>
      <c r="CM139" s="2" t="s">
        <v>96</v>
      </c>
      <c r="CN139" s="2" t="s">
        <v>467</v>
      </c>
      <c r="CO139" s="2" t="s">
        <v>296</v>
      </c>
    </row>
    <row r="140" customFormat="1" spans="1:93">
      <c r="A140" s="2" t="s">
        <v>468</v>
      </c>
      <c r="B140" s="2">
        <v>80</v>
      </c>
      <c r="C140" s="2">
        <v>101</v>
      </c>
      <c r="D140" s="2">
        <v>120</v>
      </c>
      <c r="E140" s="2">
        <v>207</v>
      </c>
      <c r="F140" s="2">
        <v>62</v>
      </c>
      <c r="G140" s="2">
        <v>167</v>
      </c>
      <c r="H140" s="2">
        <v>134</v>
      </c>
      <c r="I140" s="2">
        <v>61</v>
      </c>
      <c r="J140" s="2">
        <v>127</v>
      </c>
      <c r="K140" s="2">
        <v>95</v>
      </c>
      <c r="L140" s="2">
        <v>131</v>
      </c>
      <c r="M140" s="2">
        <v>64</v>
      </c>
      <c r="N140" s="2">
        <v>115</v>
      </c>
      <c r="O140" s="2">
        <v>126</v>
      </c>
      <c r="P140" s="2">
        <v>87</v>
      </c>
      <c r="Q140" s="2">
        <v>69</v>
      </c>
      <c r="R140" s="2">
        <v>84</v>
      </c>
      <c r="S140" s="2">
        <v>96</v>
      </c>
      <c r="T140" s="2">
        <v>132</v>
      </c>
      <c r="U140" s="2">
        <v>81</v>
      </c>
      <c r="V140" s="2">
        <v>140</v>
      </c>
      <c r="W140" s="2">
        <v>73</v>
      </c>
      <c r="X140" s="2">
        <v>150</v>
      </c>
      <c r="Y140" s="2">
        <v>63</v>
      </c>
      <c r="Z140" s="2">
        <v>1.4471626400286</v>
      </c>
      <c r="AA140" s="2">
        <v>1.46359423546241</v>
      </c>
      <c r="AB140" s="2">
        <v>2.78784280344214</v>
      </c>
      <c r="AC140" s="2">
        <v>4.39230307352972</v>
      </c>
      <c r="AD140" s="2">
        <v>1.38238836675073</v>
      </c>
      <c r="AE140" s="2">
        <v>4.26901429785163</v>
      </c>
      <c r="AF140" s="2">
        <v>3.06941983899039</v>
      </c>
      <c r="AG140" s="2">
        <v>1.37039621422732</v>
      </c>
      <c r="AH140" s="2">
        <v>2.71270241600647</v>
      </c>
      <c r="AI140" s="2">
        <v>1.98021791775103</v>
      </c>
      <c r="AJ140" s="2">
        <v>3.15644364351011</v>
      </c>
      <c r="AK140" s="2">
        <v>1.4755554910104</v>
      </c>
      <c r="AL140" s="2">
        <v>1.85625004254137</v>
      </c>
      <c r="AM140" s="2">
        <v>2.73964612407714</v>
      </c>
      <c r="AN140" s="2">
        <v>2.00403545589967</v>
      </c>
      <c r="AO140" s="2">
        <v>1.76096737943399</v>
      </c>
      <c r="AP140" s="2">
        <v>1.36874010933621</v>
      </c>
      <c r="AQ140" s="2">
        <v>2.19869153500774</v>
      </c>
      <c r="AR140" s="2">
        <v>2.89935360640982</v>
      </c>
      <c r="AS140" s="2">
        <v>1.36873526674479</v>
      </c>
      <c r="AT140" s="2">
        <v>3.04410702511153</v>
      </c>
      <c r="AU140" s="2">
        <v>1.339091526912</v>
      </c>
      <c r="AV140" s="2">
        <v>3.74547165319631</v>
      </c>
      <c r="AW140" s="2">
        <v>1.53296279255354</v>
      </c>
      <c r="AX140" s="2">
        <v>103.117245685507</v>
      </c>
      <c r="AY140" s="2">
        <v>79.4135777194096</v>
      </c>
      <c r="AZ140" s="2">
        <v>0.380089543864768</v>
      </c>
      <c r="BA140" s="2">
        <v>0.15488432933399</v>
      </c>
      <c r="BB140" s="2">
        <v>0.212249555989543</v>
      </c>
      <c r="BC140" s="2">
        <v>147.972067430124</v>
      </c>
      <c r="BD140" s="2">
        <v>85.5577751885749</v>
      </c>
      <c r="BE140" s="2">
        <v>0.79132795955087</v>
      </c>
      <c r="BF140" s="2">
        <v>0.000178718824863319</v>
      </c>
      <c r="BG140" s="2">
        <v>0.000408280365560508</v>
      </c>
      <c r="BH140" s="2">
        <v>109.088917716061</v>
      </c>
      <c r="BI140" s="2">
        <v>83.7634649644893</v>
      </c>
      <c r="BJ140" s="2">
        <v>0.381350232503521</v>
      </c>
      <c r="BK140" s="2">
        <v>0.0935052960933113</v>
      </c>
      <c r="BL140" s="2">
        <v>0.135951515636985</v>
      </c>
      <c r="BM140" s="2">
        <v>75.6673323195825</v>
      </c>
      <c r="BN140" s="2">
        <v>81.5572655661535</v>
      </c>
      <c r="BO140" s="2">
        <v>-0.107827190439094</v>
      </c>
      <c r="BP140" s="2">
        <v>0.667467718681824</v>
      </c>
      <c r="BQ140" s="2">
        <v>0.806629373438721</v>
      </c>
      <c r="BR140" s="2">
        <v>217.477962711073</v>
      </c>
      <c r="BS140" s="2">
        <v>78.6160869955435</v>
      </c>
      <c r="BT140" s="2">
        <v>1.46964658389177</v>
      </c>
      <c r="BU140" s="3">
        <v>3.22766017337375e-14</v>
      </c>
      <c r="BV140" s="3">
        <v>1.56669558364516e-13</v>
      </c>
      <c r="BW140" s="2">
        <v>163.015592644667</v>
      </c>
      <c r="BX140" s="2">
        <v>81.6191501798554</v>
      </c>
      <c r="BY140" s="2">
        <v>0.998593840358383</v>
      </c>
      <c r="BZ140" s="3">
        <v>1.12698083001571e-6</v>
      </c>
      <c r="CA140" s="3">
        <v>3.05073531433587e-6</v>
      </c>
      <c r="CB140" s="2">
        <v>83.1643024190975</v>
      </c>
      <c r="CC140" s="2">
        <v>92.8197568980087</v>
      </c>
      <c r="CD140" s="2">
        <v>-0.157674677464156</v>
      </c>
      <c r="CE140" s="2">
        <v>0.510238574586957</v>
      </c>
      <c r="CF140" s="2">
        <v>0.840357149265907</v>
      </c>
      <c r="CG140" s="2" t="s">
        <v>95</v>
      </c>
      <c r="CH140" s="2">
        <v>5</v>
      </c>
      <c r="CI140" s="2">
        <v>15785717</v>
      </c>
      <c r="CJ140" s="2">
        <v>15788150</v>
      </c>
      <c r="CK140" s="2" t="s">
        <v>104</v>
      </c>
      <c r="CL140" s="2">
        <v>2341</v>
      </c>
      <c r="CM140" s="2" t="s">
        <v>96</v>
      </c>
      <c r="CN140" s="2" t="s">
        <v>469</v>
      </c>
      <c r="CO140" s="2" t="s">
        <v>142</v>
      </c>
    </row>
    <row r="141" customFormat="1" spans="1:93">
      <c r="A141" s="2" t="s">
        <v>470</v>
      </c>
      <c r="B141" s="2">
        <v>537</v>
      </c>
      <c r="C141" s="2">
        <v>17</v>
      </c>
      <c r="D141" s="2">
        <v>7</v>
      </c>
      <c r="E141" s="2">
        <v>12</v>
      </c>
      <c r="F141" s="2">
        <v>332</v>
      </c>
      <c r="G141" s="2">
        <v>2</v>
      </c>
      <c r="H141" s="2">
        <v>5</v>
      </c>
      <c r="I141" s="2">
        <v>198</v>
      </c>
      <c r="J141" s="2">
        <v>7</v>
      </c>
      <c r="K141" s="2">
        <v>3</v>
      </c>
      <c r="L141" s="2">
        <v>5</v>
      </c>
      <c r="M141" s="2">
        <v>253</v>
      </c>
      <c r="N141" s="2">
        <v>17</v>
      </c>
      <c r="O141" s="2">
        <v>2</v>
      </c>
      <c r="P141" s="2">
        <v>4</v>
      </c>
      <c r="Q141" s="2">
        <v>7</v>
      </c>
      <c r="R141" s="2">
        <v>8</v>
      </c>
      <c r="S141" s="2">
        <v>2</v>
      </c>
      <c r="T141" s="2">
        <v>3</v>
      </c>
      <c r="U141" s="2">
        <v>499</v>
      </c>
      <c r="V141" s="2">
        <v>11</v>
      </c>
      <c r="W141" s="2">
        <v>550</v>
      </c>
      <c r="X141" s="2">
        <v>5</v>
      </c>
      <c r="Y141" s="2">
        <v>6</v>
      </c>
      <c r="Z141" s="2">
        <v>9.38920704244856</v>
      </c>
      <c r="AA141" s="2">
        <v>0.238108836444382</v>
      </c>
      <c r="AB141" s="2">
        <v>0.15718545286267</v>
      </c>
      <c r="AC141" s="2">
        <v>0.246110688139711</v>
      </c>
      <c r="AD141" s="2">
        <v>7.15490282157554</v>
      </c>
      <c r="AE141" s="2">
        <v>0.0494160933522088</v>
      </c>
      <c r="AF141" s="2">
        <v>0.110700294610913</v>
      </c>
      <c r="AG141" s="2">
        <v>4.29940918916907</v>
      </c>
      <c r="AH141" s="2">
        <v>0.14451860078902</v>
      </c>
      <c r="AI141" s="2">
        <v>0.0604418724688839</v>
      </c>
      <c r="AJ141" s="2">
        <v>0.116445852104077</v>
      </c>
      <c r="AK141" s="2">
        <v>5.63797789357455</v>
      </c>
      <c r="AL141" s="2">
        <v>0.265225228675614</v>
      </c>
      <c r="AM141" s="2">
        <v>0.0420321102621773</v>
      </c>
      <c r="AN141" s="2">
        <v>0.0890580977488184</v>
      </c>
      <c r="AO141" s="2">
        <v>0.172674232858129</v>
      </c>
      <c r="AP141" s="2">
        <v>0.125996641734736</v>
      </c>
      <c r="AQ141" s="2">
        <v>0.0442741611912773</v>
      </c>
      <c r="AR141" s="2">
        <v>0.063690665045843</v>
      </c>
      <c r="AS141" s="2">
        <v>8.15008726827808</v>
      </c>
      <c r="AT141" s="2">
        <v>0.231180842289864</v>
      </c>
      <c r="AU141" s="2">
        <v>9.75163340313989</v>
      </c>
      <c r="AV141" s="2">
        <v>0.120673673825111</v>
      </c>
      <c r="AW141" s="2">
        <v>0.141113833406781</v>
      </c>
      <c r="AX141" s="2">
        <v>8.26553916728799</v>
      </c>
      <c r="AY141" s="2">
        <v>11.0263879646073</v>
      </c>
      <c r="AZ141" s="2">
        <v>-0.418850119767228</v>
      </c>
      <c r="BA141" s="2">
        <v>0.540309018947066</v>
      </c>
      <c r="BB141" s="2">
        <v>0.617223873980346</v>
      </c>
      <c r="BC141" s="2">
        <v>4.59599363206477</v>
      </c>
      <c r="BD141" s="2">
        <v>11.8906737368023</v>
      </c>
      <c r="BE141" s="2">
        <v>-1.37054647711118</v>
      </c>
      <c r="BF141" s="2">
        <v>0.0825074820342701</v>
      </c>
      <c r="BG141" s="2">
        <v>0.126431537548009</v>
      </c>
      <c r="BH141" s="2">
        <v>3.54007942221477</v>
      </c>
      <c r="BI141" s="2">
        <v>11.6354140962395</v>
      </c>
      <c r="BJ141" s="2">
        <v>-1.72141046676797</v>
      </c>
      <c r="BK141" s="2">
        <v>0.0336694547961833</v>
      </c>
      <c r="BL141" s="2">
        <v>0.0533625704275221</v>
      </c>
      <c r="BM141" s="2">
        <v>315.910516261733</v>
      </c>
      <c r="BN141" s="2">
        <v>11.3199069263922</v>
      </c>
      <c r="BO141" s="2">
        <v>4.79590985432344</v>
      </c>
      <c r="BP141" s="3">
        <v>5.5374058230558e-56</v>
      </c>
      <c r="BQ141" s="3">
        <v>1.30741126121839e-54</v>
      </c>
      <c r="BR141" s="2">
        <v>7.55353665798821</v>
      </c>
      <c r="BS141" s="2">
        <v>10.9098914852231</v>
      </c>
      <c r="BT141" s="2">
        <v>-0.507975072771601</v>
      </c>
      <c r="BU141" s="2">
        <v>0.489891318664297</v>
      </c>
      <c r="BV141" s="2">
        <v>0.594419476532371</v>
      </c>
      <c r="BW141" s="2">
        <v>8.34389369629119</v>
      </c>
      <c r="BX141" s="2">
        <v>11.3263719383182</v>
      </c>
      <c r="BY141" s="2">
        <v>-0.436462013755867</v>
      </c>
      <c r="BZ141" s="2">
        <v>0.524692956244218</v>
      </c>
      <c r="CA141" s="2">
        <v>0.618444673184812</v>
      </c>
      <c r="CB141" s="2">
        <v>564.851274183161</v>
      </c>
      <c r="CC141" s="2">
        <v>12.8848027905269</v>
      </c>
      <c r="CD141" s="2">
        <v>5.44626442832223</v>
      </c>
      <c r="CE141" s="3">
        <v>1.1841309870913e-92</v>
      </c>
      <c r="CF141" s="3">
        <v>9.6732736818204e-91</v>
      </c>
      <c r="CG141" s="2" t="s">
        <v>471</v>
      </c>
      <c r="CH141" s="2">
        <v>1</v>
      </c>
      <c r="CI141" s="2">
        <v>22198266</v>
      </c>
      <c r="CJ141" s="2">
        <v>22200687</v>
      </c>
      <c r="CK141" s="2" t="s">
        <v>104</v>
      </c>
      <c r="CL141" s="2">
        <v>2422</v>
      </c>
      <c r="CM141" s="2" t="s">
        <v>96</v>
      </c>
      <c r="CN141" s="2" t="s">
        <v>472</v>
      </c>
      <c r="CO141" s="2" t="s">
        <v>98</v>
      </c>
    </row>
    <row r="142" customFormat="1" spans="1:93">
      <c r="A142" s="2" t="s">
        <v>473</v>
      </c>
      <c r="B142" s="2">
        <v>97</v>
      </c>
      <c r="C142" s="2">
        <v>49</v>
      </c>
      <c r="D142" s="2">
        <v>130</v>
      </c>
      <c r="E142" s="2">
        <v>233</v>
      </c>
      <c r="F142" s="2">
        <v>100</v>
      </c>
      <c r="G142" s="2">
        <v>195</v>
      </c>
      <c r="H142" s="2">
        <v>144</v>
      </c>
      <c r="I142" s="2">
        <v>107</v>
      </c>
      <c r="J142" s="2">
        <v>69</v>
      </c>
      <c r="K142" s="2">
        <v>62</v>
      </c>
      <c r="L142" s="2">
        <v>104</v>
      </c>
      <c r="M142" s="2">
        <v>121</v>
      </c>
      <c r="N142" s="2">
        <v>55</v>
      </c>
      <c r="O142" s="2">
        <v>55</v>
      </c>
      <c r="P142" s="2">
        <v>80</v>
      </c>
      <c r="Q142" s="2">
        <v>117</v>
      </c>
      <c r="R142" s="2">
        <v>74</v>
      </c>
      <c r="S142" s="2">
        <v>67</v>
      </c>
      <c r="T142" s="2">
        <v>82</v>
      </c>
      <c r="U142" s="2">
        <v>46</v>
      </c>
      <c r="V142" s="2">
        <v>120</v>
      </c>
      <c r="W142" s="2">
        <v>64</v>
      </c>
      <c r="X142" s="2">
        <v>161</v>
      </c>
      <c r="Y142" s="2">
        <v>158</v>
      </c>
      <c r="Z142" s="2">
        <v>2.35129758736244</v>
      </c>
      <c r="AA142" s="2">
        <v>0.951489292284131</v>
      </c>
      <c r="AB142" s="2">
        <v>4.04705304508465</v>
      </c>
      <c r="AC142" s="2">
        <v>6.62500764143917</v>
      </c>
      <c r="AD142" s="2">
        <v>2.98776812467775</v>
      </c>
      <c r="AE142" s="2">
        <v>6.67965848005573</v>
      </c>
      <c r="AF142" s="2">
        <v>4.42000232980639</v>
      </c>
      <c r="AG142" s="2">
        <v>3.22113258807284</v>
      </c>
      <c r="AH142" s="2">
        <v>1.97494967100004</v>
      </c>
      <c r="AI142" s="2">
        <v>1.73176747517983</v>
      </c>
      <c r="AJ142" s="2">
        <v>3.35790644473861</v>
      </c>
      <c r="AK142" s="2">
        <v>3.73825955154459</v>
      </c>
      <c r="AL142" s="2">
        <v>1.18962432108416</v>
      </c>
      <c r="AM142" s="2">
        <v>1.6024892409916</v>
      </c>
      <c r="AN142" s="2">
        <v>2.46936133654995</v>
      </c>
      <c r="AO142" s="2">
        <v>4.00125832545094</v>
      </c>
      <c r="AP142" s="2">
        <v>1.61577891419814</v>
      </c>
      <c r="AQ142" s="2">
        <v>2.05625221326655</v>
      </c>
      <c r="AR142" s="2">
        <v>2.41351284883889</v>
      </c>
      <c r="AS142" s="2">
        <v>1.0415995387838</v>
      </c>
      <c r="AT142" s="2">
        <v>3.49640422558807</v>
      </c>
      <c r="AU142" s="2">
        <v>1.57317082848926</v>
      </c>
      <c r="AV142" s="2">
        <v>5.3870330530866</v>
      </c>
      <c r="AW142" s="2">
        <v>5.15177230612222</v>
      </c>
      <c r="AX142" s="2">
        <v>167.143965144495</v>
      </c>
      <c r="AY142" s="2">
        <v>47.4974479777714</v>
      </c>
      <c r="AZ142" s="2">
        <v>1.82002640402489</v>
      </c>
      <c r="BA142" s="3">
        <v>1.53719976583972e-13</v>
      </c>
      <c r="BB142" s="3">
        <v>5.36971366054589e-13</v>
      </c>
      <c r="BC142" s="2">
        <v>79.2324813847089</v>
      </c>
      <c r="BD142" s="2">
        <v>51.0915403289892</v>
      </c>
      <c r="BE142" s="2">
        <v>0.636011372166257</v>
      </c>
      <c r="BF142" s="2">
        <v>0.0294859725560537</v>
      </c>
      <c r="BG142" s="2">
        <v>0.0496027434381376</v>
      </c>
      <c r="BH142" s="2">
        <v>82.4456430674357</v>
      </c>
      <c r="BI142" s="2">
        <v>50.0628271395212</v>
      </c>
      <c r="BJ142" s="2">
        <v>0.721021397850376</v>
      </c>
      <c r="BK142" s="2">
        <v>0.0129510892878635</v>
      </c>
      <c r="BL142" s="2">
        <v>0.0220675711607004</v>
      </c>
      <c r="BM142" s="2">
        <v>132.871856355564</v>
      </c>
      <c r="BN142" s="2">
        <v>48.8097025826284</v>
      </c>
      <c r="BO142" s="2">
        <v>1.4490637990635</v>
      </c>
      <c r="BP142" s="3">
        <v>1.8202865294321e-8</v>
      </c>
      <c r="BQ142" s="3">
        <v>1.29603266760656e-7</v>
      </c>
      <c r="BR142" s="2">
        <v>244.505826523271</v>
      </c>
      <c r="BS142" s="2">
        <v>47.0703237898936</v>
      </c>
      <c r="BT142" s="2">
        <v>2.38392842504622</v>
      </c>
      <c r="BU142" s="3">
        <v>8.54984045803247e-28</v>
      </c>
      <c r="BV142" s="3">
        <v>6.40874497829023e-27</v>
      </c>
      <c r="BW142" s="2">
        <v>147.965512124501</v>
      </c>
      <c r="BX142" s="2">
        <v>48.8581895266035</v>
      </c>
      <c r="BY142" s="2">
        <v>1.60384048633321</v>
      </c>
      <c r="BZ142" s="3">
        <v>1.65656836693215e-10</v>
      </c>
      <c r="CA142" s="3">
        <v>5.65893254177669e-10</v>
      </c>
      <c r="CB142" s="2">
        <v>74.0708488173254</v>
      </c>
      <c r="CC142" s="2">
        <v>55.5245184174297</v>
      </c>
      <c r="CD142" s="2">
        <v>0.417095096033142</v>
      </c>
      <c r="CE142" s="2">
        <v>0.201436232062494</v>
      </c>
      <c r="CF142" s="2">
        <v>0.573227463447965</v>
      </c>
      <c r="CG142" s="2" t="s">
        <v>474</v>
      </c>
      <c r="CH142" s="2">
        <v>1</v>
      </c>
      <c r="CI142" s="2">
        <v>1167288</v>
      </c>
      <c r="CJ142" s="2">
        <v>1169034</v>
      </c>
      <c r="CK142" s="2" t="s">
        <v>95</v>
      </c>
      <c r="CL142" s="2">
        <v>1747</v>
      </c>
      <c r="CM142" s="2" t="s">
        <v>96</v>
      </c>
      <c r="CN142" s="2" t="s">
        <v>475</v>
      </c>
      <c r="CO142" s="2" t="s">
        <v>95</v>
      </c>
    </row>
    <row r="143" customFormat="1" spans="1:93">
      <c r="A143" s="2" t="s">
        <v>476</v>
      </c>
      <c r="B143" s="2">
        <v>36</v>
      </c>
      <c r="C143" s="2">
        <v>46</v>
      </c>
      <c r="D143" s="2">
        <v>186</v>
      </c>
      <c r="E143" s="2">
        <v>124</v>
      </c>
      <c r="F143" s="2">
        <v>59</v>
      </c>
      <c r="G143" s="2">
        <v>105</v>
      </c>
      <c r="H143" s="2">
        <v>132</v>
      </c>
      <c r="I143" s="2">
        <v>50</v>
      </c>
      <c r="J143" s="2">
        <v>89</v>
      </c>
      <c r="K143" s="2">
        <v>109</v>
      </c>
      <c r="L143" s="2">
        <v>121</v>
      </c>
      <c r="M143" s="2">
        <v>69</v>
      </c>
      <c r="N143" s="2">
        <v>50</v>
      </c>
      <c r="O143" s="2">
        <v>114</v>
      </c>
      <c r="P143" s="2">
        <v>94</v>
      </c>
      <c r="Q143" s="2">
        <v>115</v>
      </c>
      <c r="R143" s="2">
        <v>43</v>
      </c>
      <c r="S143" s="2">
        <v>121</v>
      </c>
      <c r="T143" s="2">
        <v>96</v>
      </c>
      <c r="U143" s="2">
        <v>57</v>
      </c>
      <c r="V143" s="2">
        <v>152</v>
      </c>
      <c r="W143" s="2">
        <v>42</v>
      </c>
      <c r="X143" s="2">
        <v>120</v>
      </c>
      <c r="Y143" s="2">
        <v>134</v>
      </c>
      <c r="Z143" s="2">
        <v>0.930716412172239</v>
      </c>
      <c r="AA143" s="2">
        <v>0.952674771455201</v>
      </c>
      <c r="AB143" s="2">
        <v>6.17571856192306</v>
      </c>
      <c r="AC143" s="2">
        <v>3.76037498716032</v>
      </c>
      <c r="AD143" s="2">
        <v>1.88008683708736</v>
      </c>
      <c r="AE143" s="2">
        <v>3.8360826313798</v>
      </c>
      <c r="AF143" s="2">
        <v>4.32128534655522</v>
      </c>
      <c r="AG143" s="2">
        <v>1.60536516819099</v>
      </c>
      <c r="AH143" s="2">
        <v>2.71691440335598</v>
      </c>
      <c r="AI143" s="2">
        <v>3.24715780383403</v>
      </c>
      <c r="AJ143" s="2">
        <v>4.16677097793956</v>
      </c>
      <c r="AK143" s="2">
        <v>2.2735901528867</v>
      </c>
      <c r="AL143" s="2">
        <v>1.15344305080144</v>
      </c>
      <c r="AM143" s="2">
        <v>3.54255247260966</v>
      </c>
      <c r="AN143" s="2">
        <v>3.09457860169078</v>
      </c>
      <c r="AO143" s="2">
        <v>4.1945712609432</v>
      </c>
      <c r="AP143" s="2">
        <v>1.00137715583835</v>
      </c>
      <c r="AQ143" s="2">
        <v>3.96064536844875</v>
      </c>
      <c r="AR143" s="2">
        <v>3.01360274951955</v>
      </c>
      <c r="AS143" s="2">
        <v>1.37656527674991</v>
      </c>
      <c r="AT143" s="2">
        <v>4.7234898437096</v>
      </c>
      <c r="AU143" s="2">
        <v>1.10109352458764</v>
      </c>
      <c r="AV143" s="2">
        <v>4.28236832240907</v>
      </c>
      <c r="AW143" s="2">
        <v>4.65997277213103</v>
      </c>
      <c r="AX143" s="2">
        <v>178.358929765859</v>
      </c>
      <c r="AY143" s="2">
        <v>36.8294584859992</v>
      </c>
      <c r="AZ143" s="2">
        <v>2.27935873188618</v>
      </c>
      <c r="BA143" s="3">
        <v>1.26370843428728e-20</v>
      </c>
      <c r="BB143" s="3">
        <v>5.67358388870343e-20</v>
      </c>
      <c r="BC143" s="2">
        <v>114.915484122316</v>
      </c>
      <c r="BD143" s="2">
        <v>39.6640417929837</v>
      </c>
      <c r="BE143" s="2">
        <v>1.53633723047099</v>
      </c>
      <c r="BF143" s="3">
        <v>2.5570503566558e-9</v>
      </c>
      <c r="BG143" s="3">
        <v>8.79559757295835e-9</v>
      </c>
      <c r="BH143" s="2">
        <v>127.171857088738</v>
      </c>
      <c r="BI143" s="2">
        <v>38.8401284260814</v>
      </c>
      <c r="BJ143" s="2">
        <v>1.71234572699027</v>
      </c>
      <c r="BK143" s="3">
        <v>8.3220067823704e-12</v>
      </c>
      <c r="BL143" s="3">
        <v>2.97692505830434e-11</v>
      </c>
      <c r="BM143" s="2">
        <v>72.0714944077213</v>
      </c>
      <c r="BN143" s="2">
        <v>37.8292220702824</v>
      </c>
      <c r="BO143" s="2">
        <v>0.930760982990305</v>
      </c>
      <c r="BP143" s="2">
        <v>0.00171101440998715</v>
      </c>
      <c r="BQ143" s="2">
        <v>0.00664377070000957</v>
      </c>
      <c r="BR143" s="2">
        <v>145.687563613108</v>
      </c>
      <c r="BS143" s="2">
        <v>36.469829327138</v>
      </c>
      <c r="BT143" s="2">
        <v>1.99891953558374</v>
      </c>
      <c r="BU143" s="3">
        <v>5.39180304231718e-17</v>
      </c>
      <c r="BV143" s="3">
        <v>2.91370391925764e-16</v>
      </c>
      <c r="BW143" s="2">
        <v>162.582333279206</v>
      </c>
      <c r="BX143" s="2">
        <v>37.8595505724339</v>
      </c>
      <c r="BY143" s="2">
        <v>2.10507854393679</v>
      </c>
      <c r="BZ143" s="3">
        <v>1.01463879644586e-19</v>
      </c>
      <c r="CA143" s="3">
        <v>5.09393143761389e-19</v>
      </c>
      <c r="CB143" s="2">
        <v>47.7770367016855</v>
      </c>
      <c r="CC143" s="2">
        <v>43.0468235960252</v>
      </c>
      <c r="CD143" s="2">
        <v>0.153488762868409</v>
      </c>
      <c r="CE143" s="2">
        <v>0.634062102905282</v>
      </c>
      <c r="CF143" s="2">
        <v>0.895242608369503</v>
      </c>
      <c r="CG143" s="2" t="s">
        <v>477</v>
      </c>
      <c r="CH143" s="2">
        <v>2</v>
      </c>
      <c r="CI143" s="2">
        <v>617414</v>
      </c>
      <c r="CJ143" s="2">
        <v>619138</v>
      </c>
      <c r="CK143" s="2" t="s">
        <v>95</v>
      </c>
      <c r="CL143" s="2">
        <v>1638</v>
      </c>
      <c r="CM143" s="2" t="s">
        <v>96</v>
      </c>
      <c r="CN143" s="2" t="s">
        <v>478</v>
      </c>
      <c r="CO143" s="2" t="s">
        <v>95</v>
      </c>
    </row>
    <row r="144" customFormat="1" spans="1:93">
      <c r="A144" s="2" t="s">
        <v>479</v>
      </c>
      <c r="B144" s="2">
        <v>43</v>
      </c>
      <c r="C144" s="2">
        <v>72</v>
      </c>
      <c r="D144" s="2">
        <v>121</v>
      </c>
      <c r="E144" s="2">
        <v>158</v>
      </c>
      <c r="F144" s="2">
        <v>52</v>
      </c>
      <c r="G144" s="2">
        <v>130</v>
      </c>
      <c r="H144" s="2">
        <v>135</v>
      </c>
      <c r="I144" s="2">
        <v>65</v>
      </c>
      <c r="J144" s="2">
        <v>65</v>
      </c>
      <c r="K144" s="2">
        <v>85</v>
      </c>
      <c r="L144" s="2">
        <v>139</v>
      </c>
      <c r="M144" s="2">
        <v>78</v>
      </c>
      <c r="N144" s="2">
        <v>44</v>
      </c>
      <c r="O144" s="2">
        <v>83</v>
      </c>
      <c r="P144" s="2">
        <v>87</v>
      </c>
      <c r="Q144" s="2">
        <v>123</v>
      </c>
      <c r="R144" s="2">
        <v>75</v>
      </c>
      <c r="S144" s="2">
        <v>94</v>
      </c>
      <c r="T144" s="2">
        <v>88</v>
      </c>
      <c r="U144" s="2">
        <v>55</v>
      </c>
      <c r="V144" s="2">
        <v>138</v>
      </c>
      <c r="W144" s="2">
        <v>52</v>
      </c>
      <c r="X144" s="2">
        <v>147</v>
      </c>
      <c r="Y144" s="2">
        <v>110</v>
      </c>
      <c r="Z144" s="2">
        <v>1.11509287226882</v>
      </c>
      <c r="AA144" s="2">
        <v>1.49570877614341</v>
      </c>
      <c r="AB144" s="2">
        <v>4.02983843818036</v>
      </c>
      <c r="AC144" s="2">
        <v>4.80611623262667</v>
      </c>
      <c r="AD144" s="2">
        <v>1.66209924995852</v>
      </c>
      <c r="AE144" s="2">
        <v>4.76397769530817</v>
      </c>
      <c r="AF144" s="2">
        <v>4.43302820929946</v>
      </c>
      <c r="AG144" s="2">
        <v>2.09336472084868</v>
      </c>
      <c r="AH144" s="2">
        <v>1.99033884368957</v>
      </c>
      <c r="AI144" s="2">
        <v>2.53994045420884</v>
      </c>
      <c r="AJ144" s="2">
        <v>4.80127711912485</v>
      </c>
      <c r="AK144" s="2">
        <v>2.57801478823022</v>
      </c>
      <c r="AL144" s="2">
        <v>1.0181377533051</v>
      </c>
      <c r="AM144" s="2">
        <v>2.58712400415323</v>
      </c>
      <c r="AN144" s="2">
        <v>2.87290079746548</v>
      </c>
      <c r="AO144" s="2">
        <v>4.50010410408834</v>
      </c>
      <c r="AP144" s="2">
        <v>1.75193585204491</v>
      </c>
      <c r="AQ144" s="2">
        <v>3.08628589408932</v>
      </c>
      <c r="AR144" s="2">
        <v>2.77092745156375</v>
      </c>
      <c r="AS144" s="2">
        <v>1.33233168726593</v>
      </c>
      <c r="AT144" s="2">
        <v>4.30156210007209</v>
      </c>
      <c r="AU144" s="2">
        <v>1.36743274210884</v>
      </c>
      <c r="AV144" s="2">
        <v>5.26196335415182</v>
      </c>
      <c r="AW144" s="2">
        <v>3.8370634309282</v>
      </c>
      <c r="AX144" s="2">
        <v>146.342790621298</v>
      </c>
      <c r="AY144" s="2">
        <v>50.4076968231852</v>
      </c>
      <c r="AZ144" s="2">
        <v>1.53660487680522</v>
      </c>
      <c r="BA144" s="3">
        <v>4.14873100707825e-10</v>
      </c>
      <c r="BB144" s="3">
        <v>1.24739559938831e-9</v>
      </c>
      <c r="BC144" s="2">
        <v>90.7858881057648</v>
      </c>
      <c r="BD144" s="2">
        <v>54.2148671680223</v>
      </c>
      <c r="BE144" s="2">
        <v>0.74251709585673</v>
      </c>
      <c r="BF144" s="2">
        <v>0.00731083769117174</v>
      </c>
      <c r="BG144" s="2">
        <v>0.0135597816828269</v>
      </c>
      <c r="BH144" s="2">
        <v>104.626024499911</v>
      </c>
      <c r="BI144" s="2">
        <v>53.1275139170856</v>
      </c>
      <c r="BJ144" s="2">
        <v>0.975805503105726</v>
      </c>
      <c r="BK144" s="2">
        <v>0.000230058784068563</v>
      </c>
      <c r="BL144" s="2">
        <v>0.00048653756559537</v>
      </c>
      <c r="BM144" s="2">
        <v>79.1143355423702</v>
      </c>
      <c r="BN144" s="2">
        <v>51.8036222361698</v>
      </c>
      <c r="BO144" s="2">
        <v>0.609635979317564</v>
      </c>
      <c r="BP144" s="2">
        <v>0.0409934856823021</v>
      </c>
      <c r="BQ144" s="2">
        <v>0.106261326445391</v>
      </c>
      <c r="BR144" s="2">
        <v>181.355098836738</v>
      </c>
      <c r="BS144" s="2">
        <v>49.9758489788758</v>
      </c>
      <c r="BT144" s="2">
        <v>1.85917573530487</v>
      </c>
      <c r="BU144" s="3">
        <v>3.15467292060202e-16</v>
      </c>
      <c r="BV144" s="3">
        <v>1.65698655567e-15</v>
      </c>
      <c r="BW144" s="2">
        <v>166.033462710302</v>
      </c>
      <c r="BX144" s="2">
        <v>51.8479840192283</v>
      </c>
      <c r="BY144" s="2">
        <v>1.67841360152591</v>
      </c>
      <c r="BZ144" s="3">
        <v>7.2514671128927e-13</v>
      </c>
      <c r="CA144" s="3">
        <v>2.78409131322743e-12</v>
      </c>
      <c r="CB144" s="2">
        <v>53.2686804177223</v>
      </c>
      <c r="CC144" s="2">
        <v>58.900573320807</v>
      </c>
      <c r="CD144" s="2">
        <v>-0.14499206416881</v>
      </c>
      <c r="CE144" s="2">
        <v>0.634111840114841</v>
      </c>
      <c r="CF144" s="2">
        <v>0.895256566627697</v>
      </c>
      <c r="CG144" s="2" t="s">
        <v>95</v>
      </c>
      <c r="CH144" s="2">
        <v>3</v>
      </c>
      <c r="CI144" s="2">
        <v>20934597</v>
      </c>
      <c r="CJ144" s="2">
        <v>20936436</v>
      </c>
      <c r="CK144" s="2" t="s">
        <v>104</v>
      </c>
      <c r="CL144" s="2">
        <v>1633</v>
      </c>
      <c r="CM144" s="2" t="s">
        <v>96</v>
      </c>
      <c r="CN144" s="2" t="s">
        <v>480</v>
      </c>
      <c r="CO144" s="2" t="s">
        <v>142</v>
      </c>
    </row>
    <row r="145" customFormat="1" spans="1:93">
      <c r="A145" s="2" t="s">
        <v>481</v>
      </c>
      <c r="B145" s="2">
        <v>58</v>
      </c>
      <c r="C145" s="2">
        <v>98</v>
      </c>
      <c r="D145" s="2">
        <v>132</v>
      </c>
      <c r="E145" s="2">
        <v>104</v>
      </c>
      <c r="F145" s="2">
        <v>68</v>
      </c>
      <c r="G145" s="2">
        <v>67</v>
      </c>
      <c r="H145" s="2">
        <v>112</v>
      </c>
      <c r="I145" s="2">
        <v>46</v>
      </c>
      <c r="J145" s="2">
        <v>77</v>
      </c>
      <c r="K145" s="2">
        <v>121</v>
      </c>
      <c r="L145" s="2">
        <v>112</v>
      </c>
      <c r="M145" s="2">
        <v>44</v>
      </c>
      <c r="N145" s="2">
        <v>77</v>
      </c>
      <c r="O145" s="2">
        <v>75</v>
      </c>
      <c r="P145" s="2">
        <v>73</v>
      </c>
      <c r="Q145" s="2">
        <v>114</v>
      </c>
      <c r="R145" s="2">
        <v>93</v>
      </c>
      <c r="S145" s="2">
        <v>90</v>
      </c>
      <c r="T145" s="2">
        <v>80</v>
      </c>
      <c r="U145" s="2">
        <v>89</v>
      </c>
      <c r="V145" s="2">
        <v>145</v>
      </c>
      <c r="W145" s="2">
        <v>52</v>
      </c>
      <c r="X145" s="2">
        <v>79</v>
      </c>
      <c r="Y145" s="2">
        <v>126</v>
      </c>
      <c r="Z145" s="2">
        <v>1.57143993072459</v>
      </c>
      <c r="AA145" s="2">
        <v>2.12700165530439</v>
      </c>
      <c r="AB145" s="2">
        <v>4.59307357846695</v>
      </c>
      <c r="AC145" s="2">
        <v>3.30519988345786</v>
      </c>
      <c r="AD145" s="2">
        <v>2.27085669954714</v>
      </c>
      <c r="AE145" s="2">
        <v>2.56524220493805</v>
      </c>
      <c r="AF145" s="2">
        <v>3.84248300925587</v>
      </c>
      <c r="AG145" s="2">
        <v>1.54780620208387</v>
      </c>
      <c r="AH145" s="2">
        <v>2.46338103788937</v>
      </c>
      <c r="AI145" s="2">
        <v>3.7776105842346</v>
      </c>
      <c r="AJ145" s="2">
        <v>4.04191524314272</v>
      </c>
      <c r="AK145" s="2">
        <v>1.51939497156945</v>
      </c>
      <c r="AL145" s="2">
        <v>1.86153753327425</v>
      </c>
      <c r="AM145" s="2">
        <v>2.44246091782614</v>
      </c>
      <c r="AN145" s="2">
        <v>2.51855502728368</v>
      </c>
      <c r="AO145" s="2">
        <v>4.35762152326043</v>
      </c>
      <c r="AP145" s="2">
        <v>2.26969286341829</v>
      </c>
      <c r="AQ145" s="2">
        <v>3.08729419592918</v>
      </c>
      <c r="AR145" s="2">
        <v>2.63184117280498</v>
      </c>
      <c r="AS145" s="2">
        <v>2.25251079430196</v>
      </c>
      <c r="AT145" s="2">
        <v>4.72217763065069</v>
      </c>
      <c r="AU145" s="2">
        <v>1.42867413171064</v>
      </c>
      <c r="AV145" s="2">
        <v>2.95450536178491</v>
      </c>
      <c r="AW145" s="2">
        <v>4.59202290130241</v>
      </c>
      <c r="AX145" s="2">
        <v>153.389763472362</v>
      </c>
      <c r="AY145" s="2">
        <v>70.7777852333919</v>
      </c>
      <c r="AZ145" s="2">
        <v>1.1159657156306</v>
      </c>
      <c r="BA145" s="3">
        <v>1.089392041556e-7</v>
      </c>
      <c r="BB145" s="3">
        <v>2.87793351293243e-7</v>
      </c>
      <c r="BC145" s="2">
        <v>89.168484099822</v>
      </c>
      <c r="BD145" s="2">
        <v>76.1747222102638</v>
      </c>
      <c r="BE145" s="2">
        <v>0.22675671438958</v>
      </c>
      <c r="BF145" s="2">
        <v>0.337131293052181</v>
      </c>
      <c r="BG145" s="2">
        <v>0.431250163337978</v>
      </c>
      <c r="BH145" s="2">
        <v>110.441797771488</v>
      </c>
      <c r="BI145" s="2">
        <v>74.6195110612919</v>
      </c>
      <c r="BJ145" s="2">
        <v>0.568225226199394</v>
      </c>
      <c r="BK145" s="2">
        <v>0.0173117452907957</v>
      </c>
      <c r="BL145" s="2">
        <v>0.0288622233930901</v>
      </c>
      <c r="BM145" s="2">
        <v>63.6954186136102</v>
      </c>
      <c r="BN145" s="2">
        <v>72.7184043475406</v>
      </c>
      <c r="BO145" s="2">
        <v>-0.189659600268142</v>
      </c>
      <c r="BP145" s="2">
        <v>0.489940147956744</v>
      </c>
      <c r="BQ145" s="2">
        <v>0.668392650961104</v>
      </c>
      <c r="BR145" s="2">
        <v>103.293193051453</v>
      </c>
      <c r="BS145" s="2">
        <v>70.1313945807833</v>
      </c>
      <c r="BT145" s="2">
        <v>0.561923330992964</v>
      </c>
      <c r="BU145" s="2">
        <v>0.0168155798853081</v>
      </c>
      <c r="BV145" s="2">
        <v>0.0316834760264783</v>
      </c>
      <c r="BW145" s="2">
        <v>148.03802563678</v>
      </c>
      <c r="BX145" s="2">
        <v>72.7774014213107</v>
      </c>
      <c r="BY145" s="2">
        <v>1.02540211356928</v>
      </c>
      <c r="BZ145" s="3">
        <v>1.61509208325858e-6</v>
      </c>
      <c r="CA145" s="3">
        <v>4.33951275009047e-6</v>
      </c>
      <c r="CB145" s="2">
        <v>70.2933151504425</v>
      </c>
      <c r="CC145" s="2">
        <v>82.7102925477052</v>
      </c>
      <c r="CD145" s="2">
        <v>-0.232248299941302</v>
      </c>
      <c r="CE145" s="2">
        <v>0.383575119902291</v>
      </c>
      <c r="CF145" s="2">
        <v>0.758139632993574</v>
      </c>
      <c r="CG145" s="2" t="s">
        <v>95</v>
      </c>
      <c r="CH145" s="2">
        <v>5</v>
      </c>
      <c r="CI145" s="2">
        <v>21647821</v>
      </c>
      <c r="CJ145" s="2">
        <v>21649567</v>
      </c>
      <c r="CK145" s="2" t="s">
        <v>104</v>
      </c>
      <c r="CL145" s="2">
        <v>1563</v>
      </c>
      <c r="CM145" s="2" t="s">
        <v>96</v>
      </c>
      <c r="CN145" s="2" t="s">
        <v>482</v>
      </c>
      <c r="CO145" s="2" t="s">
        <v>95</v>
      </c>
    </row>
    <row r="146" customFormat="1" spans="1:93">
      <c r="A146" s="2" t="s">
        <v>483</v>
      </c>
      <c r="B146" s="2">
        <v>51</v>
      </c>
      <c r="C146" s="2">
        <v>88</v>
      </c>
      <c r="D146" s="2">
        <v>87</v>
      </c>
      <c r="E146" s="2">
        <v>64</v>
      </c>
      <c r="F146" s="2">
        <v>28</v>
      </c>
      <c r="G146" s="2">
        <v>56</v>
      </c>
      <c r="H146" s="2">
        <v>81</v>
      </c>
      <c r="I146" s="2">
        <v>42</v>
      </c>
      <c r="J146" s="2">
        <v>135</v>
      </c>
      <c r="K146" s="2">
        <v>144</v>
      </c>
      <c r="L146" s="2">
        <v>72</v>
      </c>
      <c r="M146" s="2">
        <v>36</v>
      </c>
      <c r="N146" s="2">
        <v>76</v>
      </c>
      <c r="O146" s="2">
        <v>109</v>
      </c>
      <c r="P146" s="2">
        <v>127</v>
      </c>
      <c r="Q146" s="2">
        <v>83</v>
      </c>
      <c r="R146" s="2">
        <v>78</v>
      </c>
      <c r="S146" s="2">
        <v>145</v>
      </c>
      <c r="T146" s="2">
        <v>120</v>
      </c>
      <c r="U146" s="2">
        <v>100</v>
      </c>
      <c r="V146" s="2">
        <v>87</v>
      </c>
      <c r="W146" s="2">
        <v>69</v>
      </c>
      <c r="X146" s="2">
        <v>46</v>
      </c>
      <c r="Y146" s="2">
        <v>103</v>
      </c>
      <c r="Z146" s="2">
        <v>1.53717255120689</v>
      </c>
      <c r="AA146" s="2">
        <v>2.12474628278878</v>
      </c>
      <c r="AB146" s="2">
        <v>3.3676843431118</v>
      </c>
      <c r="AC146" s="2">
        <v>2.26270021038911</v>
      </c>
      <c r="AD146" s="2">
        <v>1.0402111429661</v>
      </c>
      <c r="AE146" s="2">
        <v>2.3851970012622</v>
      </c>
      <c r="AF146" s="2">
        <v>3.0914455796951</v>
      </c>
      <c r="AG146" s="2">
        <v>1.57213810833975</v>
      </c>
      <c r="AH146" s="2">
        <v>4.8046005998969</v>
      </c>
      <c r="AI146" s="2">
        <v>5.00123154857122</v>
      </c>
      <c r="AJ146" s="2">
        <v>2.89057558339037</v>
      </c>
      <c r="AK146" s="2">
        <v>1.3829394412855</v>
      </c>
      <c r="AL146" s="2">
        <v>2.04398318161096</v>
      </c>
      <c r="AM146" s="2">
        <v>3.94889432206202</v>
      </c>
      <c r="AN146" s="2">
        <v>4.87433034145019</v>
      </c>
      <c r="AO146" s="2">
        <v>3.52943673965819</v>
      </c>
      <c r="AP146" s="2">
        <v>2.11768519305688</v>
      </c>
      <c r="AQ146" s="2">
        <v>5.53332479315469</v>
      </c>
      <c r="AR146" s="2">
        <v>4.39170934494041</v>
      </c>
      <c r="AS146" s="2">
        <v>2.81552590786833</v>
      </c>
      <c r="AT146" s="2">
        <v>3.15192753168983</v>
      </c>
      <c r="AU146" s="2">
        <v>2.10892717058031</v>
      </c>
      <c r="AV146" s="2">
        <v>1.91380716700402</v>
      </c>
      <c r="AW146" s="2">
        <v>4.17593162095562</v>
      </c>
      <c r="AX146" s="2">
        <v>112.760055993967</v>
      </c>
      <c r="AY146" s="2">
        <v>63.9073614599994</v>
      </c>
      <c r="AZ146" s="2">
        <v>0.818655933524846</v>
      </c>
      <c r="BA146" s="2">
        <v>0.000444577624205065</v>
      </c>
      <c r="BB146" s="2">
        <v>0.000887924764337433</v>
      </c>
      <c r="BC146" s="2">
        <v>139.825341397223</v>
      </c>
      <c r="BD146" s="2">
        <v>68.8042292850743</v>
      </c>
      <c r="BE146" s="2">
        <v>1.0228848844816</v>
      </c>
      <c r="BF146" s="3">
        <v>2.35505221019002e-6</v>
      </c>
      <c r="BG146" s="3">
        <v>6.45780669083107e-6</v>
      </c>
      <c r="BH146" s="2">
        <v>163.154817871966</v>
      </c>
      <c r="BI146" s="2">
        <v>67.3867875156623</v>
      </c>
      <c r="BJ146" s="2">
        <v>1.27509445871891</v>
      </c>
      <c r="BK146" s="3">
        <v>5.08202788139418e-10</v>
      </c>
      <c r="BL146" s="3">
        <v>1.64839779287821e-9</v>
      </c>
      <c r="BM146" s="2">
        <v>42.9726092867887</v>
      </c>
      <c r="BN146" s="2">
        <v>65.6506153497292</v>
      </c>
      <c r="BO146" s="2">
        <v>-0.612825790591795</v>
      </c>
      <c r="BP146" s="2">
        <v>0.0408079166081729</v>
      </c>
      <c r="BQ146" s="2">
        <v>0.105876368949914</v>
      </c>
      <c r="BR146" s="2">
        <v>69.0286240087787</v>
      </c>
      <c r="BS146" s="2">
        <v>63.3058924354011</v>
      </c>
      <c r="BT146" s="2">
        <v>0.125356321474743</v>
      </c>
      <c r="BU146" s="2">
        <v>0.629521462132838</v>
      </c>
      <c r="BV146" s="2">
        <v>0.716601199469049</v>
      </c>
      <c r="BW146" s="2">
        <v>96.4111111860036</v>
      </c>
      <c r="BX146" s="2">
        <v>65.7019893777946</v>
      </c>
      <c r="BY146" s="2">
        <v>0.553795551366112</v>
      </c>
      <c r="BZ146" s="2">
        <v>0.0179840710830581</v>
      </c>
      <c r="CA146" s="2">
        <v>0.0316124280115106</v>
      </c>
      <c r="CB146" s="2">
        <v>77.7210288201616</v>
      </c>
      <c r="CC146" s="2">
        <v>74.6838943660958</v>
      </c>
      <c r="CD146" s="2">
        <v>0.0595736808731822</v>
      </c>
      <c r="CE146" s="2">
        <v>0.82718089979232</v>
      </c>
      <c r="CF146" s="2">
        <v>0.961932856084194</v>
      </c>
      <c r="CG146" s="2" t="s">
        <v>484</v>
      </c>
      <c r="CH146" s="2">
        <v>1</v>
      </c>
      <c r="CI146" s="2">
        <v>30135024</v>
      </c>
      <c r="CJ146" s="2">
        <v>30136956</v>
      </c>
      <c r="CK146" s="2" t="s">
        <v>104</v>
      </c>
      <c r="CL146" s="2">
        <v>1405</v>
      </c>
      <c r="CM146" s="2" t="s">
        <v>96</v>
      </c>
      <c r="CN146" s="2" t="s">
        <v>485</v>
      </c>
      <c r="CO146" s="2" t="s">
        <v>142</v>
      </c>
    </row>
    <row r="147" customFormat="1" spans="1:93">
      <c r="A147" s="2" t="s">
        <v>486</v>
      </c>
      <c r="B147" s="2">
        <v>65</v>
      </c>
      <c r="C147" s="2">
        <v>90</v>
      </c>
      <c r="D147" s="2">
        <v>55</v>
      </c>
      <c r="E147" s="2">
        <v>93</v>
      </c>
      <c r="F147" s="2">
        <v>54</v>
      </c>
      <c r="G147" s="2">
        <v>94</v>
      </c>
      <c r="H147" s="2">
        <v>125</v>
      </c>
      <c r="I147" s="2">
        <v>91</v>
      </c>
      <c r="J147" s="2">
        <v>80</v>
      </c>
      <c r="K147" s="2">
        <v>33</v>
      </c>
      <c r="L147" s="2">
        <v>166</v>
      </c>
      <c r="M147" s="2">
        <v>134</v>
      </c>
      <c r="N147" s="2">
        <v>54</v>
      </c>
      <c r="O147" s="2">
        <v>55</v>
      </c>
      <c r="P147" s="2">
        <v>53</v>
      </c>
      <c r="Q147" s="2">
        <v>24</v>
      </c>
      <c r="R147" s="2">
        <v>45</v>
      </c>
      <c r="S147" s="2">
        <v>63</v>
      </c>
      <c r="T147" s="2">
        <v>35</v>
      </c>
      <c r="U147" s="2">
        <v>22</v>
      </c>
      <c r="V147" s="2">
        <v>145</v>
      </c>
      <c r="W147" s="2">
        <v>67</v>
      </c>
      <c r="X147" s="2">
        <v>141</v>
      </c>
      <c r="Y147" s="2">
        <v>72</v>
      </c>
      <c r="Z147" s="2">
        <v>2.31895011710143</v>
      </c>
      <c r="AA147" s="2">
        <v>2.57212766579843</v>
      </c>
      <c r="AB147" s="2">
        <v>2.51999929905358</v>
      </c>
      <c r="AC147" s="2">
        <v>3.89184555326576</v>
      </c>
      <c r="AD147" s="2">
        <v>2.37455829271988</v>
      </c>
      <c r="AE147" s="2">
        <v>4.73903249423365</v>
      </c>
      <c r="AF147" s="2">
        <v>5.64692741254487</v>
      </c>
      <c r="AG147" s="2">
        <v>4.03188746824284</v>
      </c>
      <c r="AH147" s="2">
        <v>3.37007149944405</v>
      </c>
      <c r="AI147" s="2">
        <v>1.35660687979444</v>
      </c>
      <c r="AJ147" s="2">
        <v>7.8883382864614</v>
      </c>
      <c r="AK147" s="2">
        <v>6.09299842298095</v>
      </c>
      <c r="AL147" s="2">
        <v>1.71902855483553</v>
      </c>
      <c r="AM147" s="2">
        <v>2.35850775401206</v>
      </c>
      <c r="AN147" s="2">
        <v>2.40775732426808</v>
      </c>
      <c r="AO147" s="2">
        <v>1.20799227435038</v>
      </c>
      <c r="AP147" s="2">
        <v>1.44612194425746</v>
      </c>
      <c r="AQ147" s="2">
        <v>2.84566855919639</v>
      </c>
      <c r="AR147" s="2">
        <v>1.51616334623311</v>
      </c>
      <c r="AS147" s="2">
        <v>0.733175280642041</v>
      </c>
      <c r="AT147" s="2">
        <v>6.21799800902024</v>
      </c>
      <c r="AU147" s="2">
        <v>2.42388995766428</v>
      </c>
      <c r="AV147" s="2">
        <v>6.9436058902482</v>
      </c>
      <c r="AW147" s="2">
        <v>3.45520847020612</v>
      </c>
      <c r="AX147" s="2">
        <v>61.804695044425</v>
      </c>
      <c r="AY147" s="2">
        <v>49.2662438676299</v>
      </c>
      <c r="AZ147" s="2">
        <v>0.326375819863597</v>
      </c>
      <c r="BA147" s="2">
        <v>0.374207128514506</v>
      </c>
      <c r="BB147" s="2">
        <v>0.45529298749826</v>
      </c>
      <c r="BC147" s="2">
        <v>65.1332285444339</v>
      </c>
      <c r="BD147" s="2">
        <v>53.077088497209</v>
      </c>
      <c r="BE147" s="2">
        <v>0.292576356370069</v>
      </c>
      <c r="BF147" s="2">
        <v>0.383521762422362</v>
      </c>
      <c r="BG147" s="2">
        <v>0.479671135333548</v>
      </c>
      <c r="BH147" s="2">
        <v>59.1922221993694</v>
      </c>
      <c r="BI147" s="2">
        <v>51.9650213025196</v>
      </c>
      <c r="BJ147" s="2">
        <v>0.179927883789435</v>
      </c>
      <c r="BK147" s="2">
        <v>0.601902746985242</v>
      </c>
      <c r="BL147" s="2">
        <v>0.672789801787108</v>
      </c>
      <c r="BM147" s="2">
        <v>113.556785422451</v>
      </c>
      <c r="BN147" s="2">
        <v>50.5972499400775</v>
      </c>
      <c r="BO147" s="2">
        <v>1.16115609041519</v>
      </c>
      <c r="BP147" s="2">
        <v>0.000417792971958346</v>
      </c>
      <c r="BQ147" s="2">
        <v>0.00182609645708701</v>
      </c>
      <c r="BR147" s="2">
        <v>138.405886775876</v>
      </c>
      <c r="BS147" s="2">
        <v>48.7943141536807</v>
      </c>
      <c r="BT147" s="2">
        <v>1.49572651161606</v>
      </c>
      <c r="BU147" s="3">
        <v>6.48898112335895e-8</v>
      </c>
      <c r="BV147" s="3">
        <v>2.22491372647774e-7</v>
      </c>
      <c r="BW147" s="2">
        <v>176.100826158655</v>
      </c>
      <c r="BX147" s="2">
        <v>50.6251610409282</v>
      </c>
      <c r="BY147" s="2">
        <v>1.79100639196809</v>
      </c>
      <c r="BZ147" s="3">
        <v>4.50978270788012e-13</v>
      </c>
      <c r="CA147" s="3">
        <v>1.74808187051667e-12</v>
      </c>
      <c r="CB147" s="2">
        <v>55.4160079098653</v>
      </c>
      <c r="CC147" s="2">
        <v>57.5481591588496</v>
      </c>
      <c r="CD147" s="2">
        <v>-0.0606197580041521</v>
      </c>
      <c r="CE147" s="2">
        <v>0.874087350328773</v>
      </c>
      <c r="CF147" s="2">
        <v>0.974535892731856</v>
      </c>
      <c r="CG147" s="2" t="s">
        <v>487</v>
      </c>
      <c r="CH147" s="2">
        <v>1</v>
      </c>
      <c r="CI147" s="2">
        <v>246262</v>
      </c>
      <c r="CJ147" s="2">
        <v>248440</v>
      </c>
      <c r="CK147" s="2" t="s">
        <v>95</v>
      </c>
      <c r="CL147" s="2">
        <v>1187</v>
      </c>
      <c r="CM147" s="2" t="s">
        <v>96</v>
      </c>
      <c r="CN147" s="2" t="s">
        <v>488</v>
      </c>
      <c r="CO147" s="2" t="s">
        <v>98</v>
      </c>
    </row>
    <row r="148" customFormat="1" spans="1:93">
      <c r="A148" s="2" t="s">
        <v>489</v>
      </c>
      <c r="B148" s="2">
        <v>59</v>
      </c>
      <c r="C148" s="2">
        <v>73</v>
      </c>
      <c r="D148" s="2">
        <v>110</v>
      </c>
      <c r="E148" s="2">
        <v>98</v>
      </c>
      <c r="F148" s="2">
        <v>22</v>
      </c>
      <c r="G148" s="2">
        <v>71</v>
      </c>
      <c r="H148" s="2">
        <v>70</v>
      </c>
      <c r="I148" s="2">
        <v>26</v>
      </c>
      <c r="J148" s="2">
        <v>94</v>
      </c>
      <c r="K148" s="2">
        <v>99</v>
      </c>
      <c r="L148" s="2">
        <v>92</v>
      </c>
      <c r="M148" s="2">
        <v>33</v>
      </c>
      <c r="N148" s="2">
        <v>61</v>
      </c>
      <c r="O148" s="2">
        <v>67</v>
      </c>
      <c r="P148" s="2">
        <v>83</v>
      </c>
      <c r="Q148" s="2">
        <v>98</v>
      </c>
      <c r="R148" s="2">
        <v>86</v>
      </c>
      <c r="S148" s="2">
        <v>89</v>
      </c>
      <c r="T148" s="2">
        <v>85</v>
      </c>
      <c r="U148" s="2">
        <v>45</v>
      </c>
      <c r="V148" s="2">
        <v>104</v>
      </c>
      <c r="W148" s="2">
        <v>53</v>
      </c>
      <c r="X148" s="2">
        <v>101</v>
      </c>
      <c r="Y148" s="2">
        <v>86</v>
      </c>
      <c r="Z148" s="2">
        <v>1.755803379112</v>
      </c>
      <c r="AA148" s="2">
        <v>1.74027824134536</v>
      </c>
      <c r="AB148" s="2">
        <v>4.20413094585608</v>
      </c>
      <c r="AC148" s="2">
        <v>3.42093280007551</v>
      </c>
      <c r="AD148" s="2">
        <v>0.806970345072837</v>
      </c>
      <c r="AE148" s="2">
        <v>2.9858363475167</v>
      </c>
      <c r="AF148" s="2">
        <v>2.63782543195139</v>
      </c>
      <c r="AG148" s="2">
        <v>0.960917663849865</v>
      </c>
      <c r="AH148" s="2">
        <v>3.30310820243296</v>
      </c>
      <c r="AI148" s="2">
        <v>3.39485389947155</v>
      </c>
      <c r="AJ148" s="2">
        <v>3.64679276869134</v>
      </c>
      <c r="AK148" s="2">
        <v>1.25165899889128</v>
      </c>
      <c r="AL148" s="2">
        <v>1.61981339072352</v>
      </c>
      <c r="AM148" s="2">
        <v>2.39659826447103</v>
      </c>
      <c r="AN148" s="2">
        <v>3.14529043535734</v>
      </c>
      <c r="AO148" s="2">
        <v>4.11457335752175</v>
      </c>
      <c r="AP148" s="2">
        <v>2.30534895469181</v>
      </c>
      <c r="AQ148" s="2">
        <v>3.35335545961678</v>
      </c>
      <c r="AR148" s="2">
        <v>3.07144465050075</v>
      </c>
      <c r="AS148" s="2">
        <v>1.25096012315513</v>
      </c>
      <c r="AT148" s="2">
        <v>3.7201609916763</v>
      </c>
      <c r="AU148" s="2">
        <v>1.59940991941156</v>
      </c>
      <c r="AV148" s="2">
        <v>4.1489016779264</v>
      </c>
      <c r="AW148" s="2">
        <v>3.44259575872161</v>
      </c>
      <c r="AX148" s="2">
        <v>121.261972477829</v>
      </c>
      <c r="AY148" s="2">
        <v>58.3390765861779</v>
      </c>
      <c r="AZ148" s="2">
        <v>1.05735896073249</v>
      </c>
      <c r="BA148" s="3">
        <v>1.4096299091359e-5</v>
      </c>
      <c r="BB148" s="3">
        <v>3.21435574320149e-5</v>
      </c>
      <c r="BC148" s="2">
        <v>94.5091830448007</v>
      </c>
      <c r="BD148" s="2">
        <v>62.7592186042331</v>
      </c>
      <c r="BE148" s="2">
        <v>0.591770059586585</v>
      </c>
      <c r="BF148" s="2">
        <v>0.0220404729137902</v>
      </c>
      <c r="BG148" s="2">
        <v>0.0379392143890286</v>
      </c>
      <c r="BH148" s="2">
        <v>106.086042256751</v>
      </c>
      <c r="BI148" s="2">
        <v>61.4928347280616</v>
      </c>
      <c r="BJ148" s="2">
        <v>0.78854936094111</v>
      </c>
      <c r="BK148" s="2">
        <v>0.00114935284948997</v>
      </c>
      <c r="BL148" s="2">
        <v>0.0022513214291296</v>
      </c>
      <c r="BM148" s="2">
        <v>32.861651561406</v>
      </c>
      <c r="BN148" s="2">
        <v>59.9490942218172</v>
      </c>
      <c r="BO148" s="2">
        <v>-0.867970992859065</v>
      </c>
      <c r="BP148" s="2">
        <v>0.00979786268374249</v>
      </c>
      <c r="BQ148" s="2">
        <v>0.0314199735704974</v>
      </c>
      <c r="BR148" s="2">
        <v>112.474465240784</v>
      </c>
      <c r="BS148" s="2">
        <v>57.8207027918029</v>
      </c>
      <c r="BT148" s="2">
        <v>0.961689164017869</v>
      </c>
      <c r="BU148" s="2">
        <v>0.000117197497896817</v>
      </c>
      <c r="BV148" s="2">
        <v>0.000300947696638578</v>
      </c>
      <c r="BW148" s="2">
        <v>106.94959088703</v>
      </c>
      <c r="BX148" s="2">
        <v>60.0032043324336</v>
      </c>
      <c r="BY148" s="2">
        <v>0.835697954814515</v>
      </c>
      <c r="BZ148" s="2">
        <v>0.00109033721907181</v>
      </c>
      <c r="CA148" s="2">
        <v>0.00225457475647175</v>
      </c>
      <c r="CB148" s="2">
        <v>55.9965497592299</v>
      </c>
      <c r="CC148" s="2">
        <v>68.182434032729</v>
      </c>
      <c r="CD148" s="2">
        <v>-0.284247672673459</v>
      </c>
      <c r="CE148" s="2">
        <v>0.322077695754239</v>
      </c>
      <c r="CF148" s="2">
        <v>0.708546141859741</v>
      </c>
      <c r="CG148" s="2" t="s">
        <v>95</v>
      </c>
      <c r="CH148" s="2">
        <v>5</v>
      </c>
      <c r="CI148" s="2">
        <v>16979773</v>
      </c>
      <c r="CJ148" s="2">
        <v>16981195</v>
      </c>
      <c r="CK148" s="2" t="s">
        <v>104</v>
      </c>
      <c r="CL148" s="2">
        <v>1423</v>
      </c>
      <c r="CM148" s="2" t="s">
        <v>96</v>
      </c>
      <c r="CN148" s="2" t="s">
        <v>490</v>
      </c>
      <c r="CO148" s="2" t="s">
        <v>142</v>
      </c>
    </row>
    <row r="149" customFormat="1" spans="1:93">
      <c r="A149" s="2" t="s">
        <v>491</v>
      </c>
      <c r="B149" s="2">
        <v>65</v>
      </c>
      <c r="C149" s="2">
        <v>21</v>
      </c>
      <c r="D149" s="2">
        <v>67</v>
      </c>
      <c r="E149" s="2">
        <v>27</v>
      </c>
      <c r="F149" s="2">
        <v>135</v>
      </c>
      <c r="G149" s="2">
        <v>25</v>
      </c>
      <c r="H149" s="2">
        <v>28</v>
      </c>
      <c r="I149" s="2">
        <v>188</v>
      </c>
      <c r="J149" s="2">
        <v>55</v>
      </c>
      <c r="K149" s="2">
        <v>59</v>
      </c>
      <c r="L149" s="2">
        <v>34</v>
      </c>
      <c r="M149" s="2">
        <v>146</v>
      </c>
      <c r="N149" s="2">
        <v>17</v>
      </c>
      <c r="O149" s="2">
        <v>53</v>
      </c>
      <c r="P149" s="2">
        <v>51</v>
      </c>
      <c r="Q149" s="2">
        <v>69</v>
      </c>
      <c r="R149" s="2">
        <v>11</v>
      </c>
      <c r="S149" s="2">
        <v>79</v>
      </c>
      <c r="T149" s="2">
        <v>59</v>
      </c>
      <c r="U149" s="2">
        <v>62</v>
      </c>
      <c r="V149" s="2">
        <v>62</v>
      </c>
      <c r="W149" s="2">
        <v>51</v>
      </c>
      <c r="X149" s="2">
        <v>18</v>
      </c>
      <c r="Y149" s="2">
        <v>70</v>
      </c>
      <c r="Z149" s="2">
        <v>1.82290979403934</v>
      </c>
      <c r="AA149" s="2">
        <v>0.4717838581704</v>
      </c>
      <c r="AB149" s="2">
        <v>2.41316103858438</v>
      </c>
      <c r="AC149" s="2">
        <v>0.888198804647257</v>
      </c>
      <c r="AD149" s="2">
        <v>4.66655743950082</v>
      </c>
      <c r="AE149" s="2">
        <v>0.990776308766968</v>
      </c>
      <c r="AF149" s="2">
        <v>0.994337904547504</v>
      </c>
      <c r="AG149" s="2">
        <v>6.54784862719744</v>
      </c>
      <c r="AH149" s="2">
        <v>1.82131720067222</v>
      </c>
      <c r="AI149" s="2">
        <v>1.90662752584074</v>
      </c>
      <c r="AJ149" s="2">
        <v>1.27007722239292</v>
      </c>
      <c r="AK149" s="2">
        <v>5.21858660027402</v>
      </c>
      <c r="AL149" s="2">
        <v>0.425414240961813</v>
      </c>
      <c r="AM149" s="2">
        <v>1.78658737281942</v>
      </c>
      <c r="AN149" s="2">
        <v>1.82129707783602</v>
      </c>
      <c r="AO149" s="2">
        <v>2.73008253990396</v>
      </c>
      <c r="AP149" s="2">
        <v>0.277881004064307</v>
      </c>
      <c r="AQ149" s="2">
        <v>2.8050759781512</v>
      </c>
      <c r="AR149" s="2">
        <v>2.00911007808408</v>
      </c>
      <c r="AS149" s="2">
        <v>1.62424146910206</v>
      </c>
      <c r="AT149" s="2">
        <v>2.09000842875467</v>
      </c>
      <c r="AU149" s="2">
        <v>1.45038080821511</v>
      </c>
      <c r="AV149" s="2">
        <v>0.696806554182721</v>
      </c>
      <c r="AW149" s="2">
        <v>2.64066659114631</v>
      </c>
      <c r="AX149" s="2">
        <v>85.181011262698</v>
      </c>
      <c r="AY149" s="2">
        <v>12.8362968990072</v>
      </c>
      <c r="AZ149" s="2">
        <v>2.72294405246445</v>
      </c>
      <c r="BA149" s="3">
        <v>6.20919202812547e-15</v>
      </c>
      <c r="BB149" s="3">
        <v>2.29417361932897e-14</v>
      </c>
      <c r="BC149" s="2">
        <v>64.194975065823</v>
      </c>
      <c r="BD149" s="2">
        <v>13.8346018384795</v>
      </c>
      <c r="BE149" s="2">
        <v>2.20860764677701</v>
      </c>
      <c r="BF149" s="3">
        <v>2.73161517507979e-9</v>
      </c>
      <c r="BG149" s="3">
        <v>9.38269013266738e-9</v>
      </c>
      <c r="BH149" s="2">
        <v>74.3433333352675</v>
      </c>
      <c r="BI149" s="2">
        <v>13.5418145765552</v>
      </c>
      <c r="BJ149" s="2">
        <v>2.44990456543988</v>
      </c>
      <c r="BK149" s="3">
        <v>4.22280053951188e-11</v>
      </c>
      <c r="BL149" s="3">
        <v>1.45071366039977e-10</v>
      </c>
      <c r="BM149" s="2">
        <v>189.929975132232</v>
      </c>
      <c r="BN149" s="2">
        <v>13.180987508083</v>
      </c>
      <c r="BO149" s="2">
        <v>3.84033316547507</v>
      </c>
      <c r="BP149" s="3">
        <v>8.89802678366575e-37</v>
      </c>
      <c r="BQ149" s="3">
        <v>1.61144534184375e-35</v>
      </c>
      <c r="BR149" s="2">
        <v>29.1212928767893</v>
      </c>
      <c r="BS149" s="2">
        <v>12.707403076205</v>
      </c>
      <c r="BT149" s="2">
        <v>1.19194827121462</v>
      </c>
      <c r="BU149" s="2">
        <v>0.0108345428110652</v>
      </c>
      <c r="BV149" s="2">
        <v>0.0211440167577319</v>
      </c>
      <c r="BW149" s="2">
        <v>49.4153124076721</v>
      </c>
      <c r="BX149" s="2">
        <v>13.1887335746302</v>
      </c>
      <c r="BY149" s="2">
        <v>1.90331985296598</v>
      </c>
      <c r="BZ149" s="3">
        <v>1.0306516808308e-5</v>
      </c>
      <c r="CA149" s="3">
        <v>2.6124827233144e-5</v>
      </c>
      <c r="CB149" s="2">
        <v>63.2378611136768</v>
      </c>
      <c r="CC149" s="2">
        <v>14.9976557348461</v>
      </c>
      <c r="CD149" s="2">
        <v>2.07005865579805</v>
      </c>
      <c r="CE149" s="3">
        <v>3.0460139488205e-8</v>
      </c>
      <c r="CF149" s="3">
        <v>5.33349207796201e-7</v>
      </c>
      <c r="CG149" s="2" t="s">
        <v>95</v>
      </c>
      <c r="CH149" s="2">
        <v>5</v>
      </c>
      <c r="CI149" s="2">
        <v>19678825</v>
      </c>
      <c r="CJ149" s="2">
        <v>19680560</v>
      </c>
      <c r="CK149" s="2" t="s">
        <v>104</v>
      </c>
      <c r="CL149" s="2">
        <v>1510</v>
      </c>
      <c r="CM149" s="2" t="s">
        <v>96</v>
      </c>
      <c r="CN149" s="2" t="s">
        <v>492</v>
      </c>
      <c r="CO149" s="2" t="s">
        <v>142</v>
      </c>
    </row>
    <row r="150" customFormat="1" spans="1:93">
      <c r="A150" s="2" t="s">
        <v>493</v>
      </c>
      <c r="B150" s="2">
        <v>21</v>
      </c>
      <c r="C150" s="2">
        <v>18</v>
      </c>
      <c r="D150" s="2">
        <v>80</v>
      </c>
      <c r="E150" s="2">
        <v>20</v>
      </c>
      <c r="F150" s="2">
        <v>11</v>
      </c>
      <c r="G150" s="2">
        <v>26</v>
      </c>
      <c r="H150" s="2">
        <v>52</v>
      </c>
      <c r="I150" s="2">
        <v>10</v>
      </c>
      <c r="J150" s="2">
        <v>148</v>
      </c>
      <c r="K150" s="2">
        <v>115</v>
      </c>
      <c r="L150" s="2">
        <v>44</v>
      </c>
      <c r="M150" s="2">
        <v>9</v>
      </c>
      <c r="N150" s="2">
        <v>25</v>
      </c>
      <c r="O150" s="2">
        <v>132</v>
      </c>
      <c r="P150" s="2">
        <v>106</v>
      </c>
      <c r="Q150" s="2">
        <v>88</v>
      </c>
      <c r="R150" s="2">
        <v>16</v>
      </c>
      <c r="S150" s="2">
        <v>84</v>
      </c>
      <c r="T150" s="2">
        <v>102</v>
      </c>
      <c r="U150" s="2">
        <v>23</v>
      </c>
      <c r="V150" s="2">
        <v>54</v>
      </c>
      <c r="W150" s="2">
        <v>27</v>
      </c>
      <c r="X150" s="2">
        <v>28</v>
      </c>
      <c r="Y150" s="2">
        <v>60</v>
      </c>
      <c r="Z150" s="2">
        <v>0.290430937893721</v>
      </c>
      <c r="AA150" s="2">
        <v>0.199419695578232</v>
      </c>
      <c r="AB150" s="2">
        <v>1.42093185344177</v>
      </c>
      <c r="AC150" s="2">
        <v>0.324450297558448</v>
      </c>
      <c r="AD150" s="2">
        <v>0.187511234656866</v>
      </c>
      <c r="AE150" s="2">
        <v>0.508136876318631</v>
      </c>
      <c r="AF150" s="2">
        <v>0.910649111984114</v>
      </c>
      <c r="AG150" s="2">
        <v>0.171756247256489</v>
      </c>
      <c r="AH150" s="2">
        <v>2.4168871682574</v>
      </c>
      <c r="AI150" s="2">
        <v>1.83266652936623</v>
      </c>
      <c r="AJ150" s="2">
        <v>0.810542231680424</v>
      </c>
      <c r="AK150" s="2">
        <v>0.158640587443349</v>
      </c>
      <c r="AL150" s="2">
        <v>0.308513996932194</v>
      </c>
      <c r="AM150" s="2">
        <v>2.1942902970704</v>
      </c>
      <c r="AN150" s="2">
        <v>1.86675894441947</v>
      </c>
      <c r="AO150" s="2">
        <v>1.71704279623263</v>
      </c>
      <c r="AP150" s="2">
        <v>0.199323230752143</v>
      </c>
      <c r="AQ150" s="2">
        <v>1.47085067701551</v>
      </c>
      <c r="AR150" s="2">
        <v>1.71286704284621</v>
      </c>
      <c r="AS150" s="2">
        <v>0.29713820938199</v>
      </c>
      <c r="AT150" s="2">
        <v>0.897680660335096</v>
      </c>
      <c r="AU150" s="2">
        <v>0.378658223837616</v>
      </c>
      <c r="AV150" s="2">
        <v>0.534526836324215</v>
      </c>
      <c r="AW150" s="2">
        <v>1.11619106633319</v>
      </c>
      <c r="AX150" s="2">
        <v>94.3809161046052</v>
      </c>
      <c r="AY150" s="2">
        <v>15.6688031958015</v>
      </c>
      <c r="AZ150" s="2">
        <v>2.5932624068124</v>
      </c>
      <c r="BA150" s="3">
        <v>2.3662864724692e-14</v>
      </c>
      <c r="BB150" s="3">
        <v>8.55968096140197e-14</v>
      </c>
      <c r="BC150" s="2">
        <v>146.589729623146</v>
      </c>
      <c r="BD150" s="2">
        <v>16.8853485903483</v>
      </c>
      <c r="BE150" s="2">
        <v>3.12328076886493</v>
      </c>
      <c r="BF150" s="3">
        <v>3.16708323271371e-25</v>
      </c>
      <c r="BG150" s="3">
        <v>2.32448507052699e-24</v>
      </c>
      <c r="BH150" s="2">
        <v>119.315536354891</v>
      </c>
      <c r="BI150" s="2">
        <v>16.5289209384463</v>
      </c>
      <c r="BJ150" s="2">
        <v>2.85662461447196</v>
      </c>
      <c r="BK150" s="3">
        <v>2.59550940453363e-20</v>
      </c>
      <c r="BL150" s="3">
        <v>1.35365359855326e-19</v>
      </c>
      <c r="BM150" s="2">
        <v>12.1198021371628</v>
      </c>
      <c r="BN150" s="2">
        <v>16.0901067796589</v>
      </c>
      <c r="BO150" s="2">
        <v>-0.406495122513942</v>
      </c>
      <c r="BP150" s="2">
        <v>0.468548491783465</v>
      </c>
      <c r="BQ150" s="2">
        <v>0.651521169554322</v>
      </c>
      <c r="BR150" s="2">
        <v>31.3366697678332</v>
      </c>
      <c r="BS150" s="2">
        <v>15.506774160818</v>
      </c>
      <c r="BT150" s="2">
        <v>1.01029285647381</v>
      </c>
      <c r="BU150" s="2">
        <v>0.0243038224716179</v>
      </c>
      <c r="BV150" s="2">
        <v>0.0444552049036996</v>
      </c>
      <c r="BW150" s="2">
        <v>60.244433237926</v>
      </c>
      <c r="BX150" s="2">
        <v>16.102688833478</v>
      </c>
      <c r="BY150" s="2">
        <v>1.90728755777564</v>
      </c>
      <c r="BZ150" s="3">
        <v>1.53178850237756e-7</v>
      </c>
      <c r="CA150" s="3">
        <v>4.3857155306597e-7</v>
      </c>
      <c r="CB150" s="2">
        <v>25.2820880400935</v>
      </c>
      <c r="CC150" s="2">
        <v>18.3166908194352</v>
      </c>
      <c r="CD150" s="2">
        <v>0.466757131280845</v>
      </c>
      <c r="CE150" s="2">
        <v>0.304855189861213</v>
      </c>
      <c r="CF150" s="2">
        <v>0.693596499922234</v>
      </c>
      <c r="CG150" s="2" t="s">
        <v>95</v>
      </c>
      <c r="CH150" s="2">
        <v>5</v>
      </c>
      <c r="CI150" s="2">
        <v>24748023</v>
      </c>
      <c r="CJ150" s="2">
        <v>24751871</v>
      </c>
      <c r="CK150" s="2" t="s">
        <v>104</v>
      </c>
      <c r="CL150" s="2">
        <v>3062</v>
      </c>
      <c r="CM150" s="2" t="s">
        <v>96</v>
      </c>
      <c r="CN150" s="2" t="s">
        <v>494</v>
      </c>
      <c r="CO150" s="2" t="s">
        <v>127</v>
      </c>
    </row>
    <row r="151" customFormat="1" spans="1:93">
      <c r="A151" s="2" t="s">
        <v>495</v>
      </c>
      <c r="B151" s="2">
        <v>17</v>
      </c>
      <c r="C151" s="2">
        <v>22</v>
      </c>
      <c r="D151" s="2">
        <v>76</v>
      </c>
      <c r="E151" s="2">
        <v>56</v>
      </c>
      <c r="F151" s="2">
        <v>14</v>
      </c>
      <c r="G151" s="2">
        <v>50</v>
      </c>
      <c r="H151" s="2">
        <v>67</v>
      </c>
      <c r="I151" s="2">
        <v>19</v>
      </c>
      <c r="J151" s="2">
        <v>68</v>
      </c>
      <c r="K151" s="2">
        <v>63</v>
      </c>
      <c r="L151" s="2">
        <v>68</v>
      </c>
      <c r="M151" s="2">
        <v>22</v>
      </c>
      <c r="N151" s="2">
        <v>29</v>
      </c>
      <c r="O151" s="2">
        <v>57</v>
      </c>
      <c r="P151" s="2">
        <v>81</v>
      </c>
      <c r="Q151" s="2">
        <v>63</v>
      </c>
      <c r="R151" s="2">
        <v>13</v>
      </c>
      <c r="S151" s="2">
        <v>81</v>
      </c>
      <c r="T151" s="2">
        <v>74</v>
      </c>
      <c r="U151" s="2">
        <v>31</v>
      </c>
      <c r="V151" s="2">
        <v>83</v>
      </c>
      <c r="W151" s="2">
        <v>40</v>
      </c>
      <c r="X151" s="2">
        <v>79</v>
      </c>
      <c r="Y151" s="2">
        <v>78</v>
      </c>
      <c r="Z151" s="2">
        <v>0.36121883834181</v>
      </c>
      <c r="AA151" s="2">
        <v>0.37446920814328</v>
      </c>
      <c r="AB151" s="2">
        <v>2.07393310008869</v>
      </c>
      <c r="AC151" s="2">
        <v>1.39573862074617</v>
      </c>
      <c r="AD151" s="2">
        <v>0.366657465094674</v>
      </c>
      <c r="AE151" s="2">
        <v>1.50132687028412</v>
      </c>
      <c r="AF151" s="2">
        <v>1.80268736655206</v>
      </c>
      <c r="AG151" s="2">
        <v>0.501376565624085</v>
      </c>
      <c r="AH151" s="2">
        <v>1.70608812813049</v>
      </c>
      <c r="AI151" s="2">
        <v>1.54249599473777</v>
      </c>
      <c r="AJ151" s="2">
        <v>1.92455253970227</v>
      </c>
      <c r="AK151" s="2">
        <v>0.59578884610212</v>
      </c>
      <c r="AL151" s="2">
        <v>0.549832933258103</v>
      </c>
      <c r="AM151" s="2">
        <v>1.45577043405284</v>
      </c>
      <c r="AN151" s="2">
        <v>2.19162013704951</v>
      </c>
      <c r="AO151" s="2">
        <v>1.8885865167293</v>
      </c>
      <c r="AP151" s="2">
        <v>0.248816499100595</v>
      </c>
      <c r="AQ151" s="2">
        <v>2.17907513568168</v>
      </c>
      <c r="AR151" s="2">
        <v>1.90920731139594</v>
      </c>
      <c r="AS151" s="2">
        <v>0.615304721109911</v>
      </c>
      <c r="AT151" s="2">
        <v>2.11984491183516</v>
      </c>
      <c r="AU151" s="2">
        <v>0.861869492401763</v>
      </c>
      <c r="AV151" s="2">
        <v>2.31705563495726</v>
      </c>
      <c r="AW151" s="2">
        <v>2.22935783173401</v>
      </c>
      <c r="AX151" s="2">
        <v>89.4306771283062</v>
      </c>
      <c r="AY151" s="2">
        <v>16.9142117934081</v>
      </c>
      <c r="AZ151" s="2">
        <v>2.40310532696814</v>
      </c>
      <c r="BA151" s="3">
        <v>1.25399696770948e-12</v>
      </c>
      <c r="BB151" s="3">
        <v>4.23026346395608e-12</v>
      </c>
      <c r="BC151" s="2">
        <v>76.5075390976347</v>
      </c>
      <c r="BD151" s="2">
        <v>18.2414311213303</v>
      </c>
      <c r="BE151" s="2">
        <v>2.06943572537571</v>
      </c>
      <c r="BF151" s="3">
        <v>3.92311457319561e-9</v>
      </c>
      <c r="BG151" s="3">
        <v>1.33405784535917e-8</v>
      </c>
      <c r="BH151" s="2">
        <v>88.8786018672951</v>
      </c>
      <c r="BI151" s="2">
        <v>17.8489900717266</v>
      </c>
      <c r="BJ151" s="2">
        <v>2.31448237017952</v>
      </c>
      <c r="BK151" s="3">
        <v>2.4441438690509e-11</v>
      </c>
      <c r="BL151" s="3">
        <v>8.5124001983834e-11</v>
      </c>
      <c r="BM151" s="2">
        <v>22.322001834558</v>
      </c>
      <c r="BN151" s="2">
        <v>17.3638078092433</v>
      </c>
      <c r="BO151" s="2">
        <v>0.360701047784975</v>
      </c>
      <c r="BP151" s="2">
        <v>0.466763444221246</v>
      </c>
      <c r="BQ151" s="2">
        <v>0.649895218364622</v>
      </c>
      <c r="BR151" s="2">
        <v>77.8040567278938</v>
      </c>
      <c r="BS151" s="2">
        <v>16.7311575635944</v>
      </c>
      <c r="BT151" s="2">
        <v>2.21390765815223</v>
      </c>
      <c r="BU151" s="3">
        <v>1.19401059245645e-9</v>
      </c>
      <c r="BV151" s="3">
        <v>4.61677629404892e-9</v>
      </c>
      <c r="BW151" s="2">
        <v>87.5472606178971</v>
      </c>
      <c r="BX151" s="2">
        <v>17.3751744724109</v>
      </c>
      <c r="BY151" s="2">
        <v>2.33322939789534</v>
      </c>
      <c r="BZ151" s="3">
        <v>3.63628972227142e-12</v>
      </c>
      <c r="CA151" s="3">
        <v>1.34935173980005e-11</v>
      </c>
      <c r="CB151" s="2">
        <v>31.3100488669786</v>
      </c>
      <c r="CC151" s="2">
        <v>19.7702797701876</v>
      </c>
      <c r="CD151" s="2">
        <v>0.663147534082292</v>
      </c>
      <c r="CE151" s="2">
        <v>0.155066259665984</v>
      </c>
      <c r="CF151" s="2">
        <v>0.501913896810839</v>
      </c>
      <c r="CG151" s="2" t="s">
        <v>95</v>
      </c>
      <c r="CH151" s="2">
        <v>3</v>
      </c>
      <c r="CI151" s="2">
        <v>10079462</v>
      </c>
      <c r="CJ151" s="2">
        <v>10081533</v>
      </c>
      <c r="CK151" s="2" t="s">
        <v>95</v>
      </c>
      <c r="CL151" s="2">
        <v>1993</v>
      </c>
      <c r="CM151" s="2" t="s">
        <v>96</v>
      </c>
      <c r="CN151" s="2" t="s">
        <v>496</v>
      </c>
      <c r="CO151" s="2" t="s">
        <v>95</v>
      </c>
    </row>
    <row r="152" customFormat="1" spans="1:93">
      <c r="A152" s="2" t="s">
        <v>497</v>
      </c>
      <c r="B152" s="2">
        <v>40</v>
      </c>
      <c r="C152" s="2">
        <v>4</v>
      </c>
      <c r="D152" s="2">
        <v>52</v>
      </c>
      <c r="E152" s="2">
        <v>125</v>
      </c>
      <c r="F152" s="2">
        <v>118</v>
      </c>
      <c r="G152" s="2">
        <v>97</v>
      </c>
      <c r="H152" s="2">
        <v>48</v>
      </c>
      <c r="I152" s="2">
        <v>108</v>
      </c>
      <c r="J152" s="2">
        <v>6</v>
      </c>
      <c r="K152" s="2">
        <v>7</v>
      </c>
      <c r="L152" s="2">
        <v>62</v>
      </c>
      <c r="M152" s="2">
        <v>118</v>
      </c>
      <c r="N152" s="2">
        <v>0</v>
      </c>
      <c r="O152" s="2">
        <v>2</v>
      </c>
      <c r="P152" s="2">
        <v>8</v>
      </c>
      <c r="Q152" s="2">
        <v>46</v>
      </c>
      <c r="R152" s="2">
        <v>0</v>
      </c>
      <c r="S152" s="2">
        <v>4</v>
      </c>
      <c r="T152" s="2">
        <v>2</v>
      </c>
      <c r="U152" s="2">
        <v>18</v>
      </c>
      <c r="V152" s="2">
        <v>37</v>
      </c>
      <c r="W152" s="2">
        <v>42</v>
      </c>
      <c r="X152" s="2">
        <v>98</v>
      </c>
      <c r="Y152" s="2">
        <v>39</v>
      </c>
      <c r="Z152" s="2">
        <v>1.27074558901236</v>
      </c>
      <c r="AA152" s="2">
        <v>0.1017959669685</v>
      </c>
      <c r="AB152" s="2">
        <v>2.12159089865353</v>
      </c>
      <c r="AC152" s="2">
        <v>4.6580401871904</v>
      </c>
      <c r="AD152" s="2">
        <v>4.62052849084636</v>
      </c>
      <c r="AE152" s="2">
        <v>4.3546588430637</v>
      </c>
      <c r="AF152" s="2">
        <v>1.93091874722975</v>
      </c>
      <c r="AG152" s="2">
        <v>4.26099804521619</v>
      </c>
      <c r="AH152" s="2">
        <v>0.225071729360845</v>
      </c>
      <c r="AI152" s="2">
        <v>0.256246938193913</v>
      </c>
      <c r="AJ152" s="2">
        <v>2.62355212833558</v>
      </c>
      <c r="AK152" s="2">
        <v>4.77780966013845</v>
      </c>
      <c r="AL152" s="2">
        <v>0</v>
      </c>
      <c r="AM152" s="2">
        <v>0.0763704208964692</v>
      </c>
      <c r="AN152" s="2">
        <v>0.323628976365549</v>
      </c>
      <c r="AO152" s="2">
        <v>2.06172774956488</v>
      </c>
      <c r="AP152" s="2">
        <v>0</v>
      </c>
      <c r="AQ152" s="2">
        <v>0.160888249670328</v>
      </c>
      <c r="AR152" s="2">
        <v>0.0771486825411512</v>
      </c>
      <c r="AS152" s="2">
        <v>0.534168418679596</v>
      </c>
      <c r="AT152" s="2">
        <v>1.41287867427974</v>
      </c>
      <c r="AU152" s="2">
        <v>1.35303165286913</v>
      </c>
      <c r="AV152" s="2">
        <v>4.29746744552634</v>
      </c>
      <c r="AW152" s="2">
        <v>1.66658295523102</v>
      </c>
      <c r="AX152" s="2">
        <v>56.4974870008772</v>
      </c>
      <c r="AY152" s="2">
        <v>0.980983427202909</v>
      </c>
      <c r="AZ152" s="2">
        <v>5.75232489791884</v>
      </c>
      <c r="BA152" s="3">
        <v>2.03684252384885e-12</v>
      </c>
      <c r="BB152" s="3">
        <v>6.8103525723691e-12</v>
      </c>
      <c r="BC152" s="2">
        <v>3.82674509124136</v>
      </c>
      <c r="BD152" s="2">
        <v>1.05805008045376</v>
      </c>
      <c r="BE152" s="2">
        <v>1.81272779137728</v>
      </c>
      <c r="BF152" s="2">
        <v>0.232788183753699</v>
      </c>
      <c r="BG152" s="2">
        <v>0.315174447608667</v>
      </c>
      <c r="BH152" s="2">
        <v>7.44561000078205</v>
      </c>
      <c r="BI152" s="2">
        <v>1.03529875311584</v>
      </c>
      <c r="BJ152" s="2">
        <v>2.78714190104191</v>
      </c>
      <c r="BK152" s="2">
        <v>0.0231499493970666</v>
      </c>
      <c r="BL152" s="2">
        <v>0.0377920696726713</v>
      </c>
      <c r="BM152" s="2">
        <v>139.151438738111</v>
      </c>
      <c r="BN152" s="2">
        <v>1.00710310448713</v>
      </c>
      <c r="BO152" s="2">
        <v>7.0073524485692</v>
      </c>
      <c r="BP152" s="3">
        <v>4.23938783765381e-20</v>
      </c>
      <c r="BQ152" s="3">
        <v>5.25440396038926e-19</v>
      </c>
      <c r="BR152" s="2">
        <v>132.85379966973</v>
      </c>
      <c r="BS152" s="2">
        <v>0.972509852655585</v>
      </c>
      <c r="BT152" s="2">
        <v>6.99367055120064</v>
      </c>
      <c r="BU152" s="3">
        <v>4.72609386987124e-20</v>
      </c>
      <c r="BV152" s="3">
        <v>2.8239093148146e-19</v>
      </c>
      <c r="BW152" s="2">
        <v>59.7257492353685</v>
      </c>
      <c r="BX152" s="2">
        <v>1.00670265228497</v>
      </c>
      <c r="BY152" s="2">
        <v>5.79101708763905</v>
      </c>
      <c r="BZ152" s="3">
        <v>1.87997014670219e-12</v>
      </c>
      <c r="CA152" s="3">
        <v>7.0731167985904e-12</v>
      </c>
      <c r="CB152" s="2">
        <v>35.9059521990014</v>
      </c>
      <c r="CC152" s="2">
        <v>1.14315900458481</v>
      </c>
      <c r="CD152" s="2">
        <v>4.88050628849887</v>
      </c>
      <c r="CE152" s="3">
        <v>4.17297124544597e-8</v>
      </c>
      <c r="CF152" s="3">
        <v>7.20013817426604e-7</v>
      </c>
      <c r="CG152" s="2" t="s">
        <v>95</v>
      </c>
      <c r="CH152" s="2">
        <v>2</v>
      </c>
      <c r="CI152" s="2">
        <v>6057288</v>
      </c>
      <c r="CJ152" s="2">
        <v>6058620</v>
      </c>
      <c r="CK152" s="2" t="s">
        <v>95</v>
      </c>
      <c r="CL152" s="2">
        <v>1333</v>
      </c>
      <c r="CM152" s="2" t="s">
        <v>96</v>
      </c>
      <c r="CN152" s="2" t="s">
        <v>498</v>
      </c>
      <c r="CO152" s="2" t="s">
        <v>142</v>
      </c>
    </row>
    <row r="153" customFormat="1" spans="1:93">
      <c r="A153" s="2" t="s">
        <v>499</v>
      </c>
      <c r="B153" s="2">
        <v>14</v>
      </c>
      <c r="C153" s="2">
        <v>15</v>
      </c>
      <c r="D153" s="2">
        <v>95</v>
      </c>
      <c r="E153" s="2">
        <v>49</v>
      </c>
      <c r="F153" s="2">
        <v>33</v>
      </c>
      <c r="G153" s="2">
        <v>40</v>
      </c>
      <c r="H153" s="2">
        <v>59</v>
      </c>
      <c r="I153" s="2">
        <v>15</v>
      </c>
      <c r="J153" s="2">
        <v>31</v>
      </c>
      <c r="K153" s="2">
        <v>66</v>
      </c>
      <c r="L153" s="2">
        <v>56</v>
      </c>
      <c r="M153" s="2">
        <v>20</v>
      </c>
      <c r="N153" s="2">
        <v>26</v>
      </c>
      <c r="O153" s="2">
        <v>45</v>
      </c>
      <c r="P153" s="2">
        <v>51</v>
      </c>
      <c r="Q153" s="2">
        <v>59</v>
      </c>
      <c r="R153" s="2">
        <v>23</v>
      </c>
      <c r="S153" s="2">
        <v>50</v>
      </c>
      <c r="T153" s="2">
        <v>35</v>
      </c>
      <c r="U153" s="2">
        <v>30</v>
      </c>
      <c r="V153" s="2">
        <v>54</v>
      </c>
      <c r="W153" s="2">
        <v>17</v>
      </c>
      <c r="X153" s="2">
        <v>29</v>
      </c>
      <c r="Y153" s="2">
        <v>98</v>
      </c>
      <c r="Z153" s="2">
        <v>0.514640932772323</v>
      </c>
      <c r="AA153" s="2">
        <v>0.441712317607456</v>
      </c>
      <c r="AB153" s="2">
        <v>4.48497034339926</v>
      </c>
      <c r="AC153" s="2">
        <v>2.11284174240775</v>
      </c>
      <c r="AD153" s="2">
        <v>1.49520677218574</v>
      </c>
      <c r="AE153" s="2">
        <v>2.07787809199739</v>
      </c>
      <c r="AF153" s="2">
        <v>2.74632824640802</v>
      </c>
      <c r="AG153" s="2">
        <v>0.68478857955647</v>
      </c>
      <c r="AH153" s="2">
        <v>1.34557856949916</v>
      </c>
      <c r="AI153" s="2">
        <v>2.79564646929862</v>
      </c>
      <c r="AJ153" s="2">
        <v>2.74197635635073</v>
      </c>
      <c r="AK153" s="2">
        <v>0.937032173517618</v>
      </c>
      <c r="AL153" s="2">
        <v>0.852826955686315</v>
      </c>
      <c r="AM153" s="2">
        <v>1.98831584091784</v>
      </c>
      <c r="AN153" s="2">
        <v>2.38729044056631</v>
      </c>
      <c r="AO153" s="2">
        <v>3.05987134510925</v>
      </c>
      <c r="AP153" s="2">
        <v>0.761585169756423</v>
      </c>
      <c r="AQ153" s="2">
        <v>2.32708373275333</v>
      </c>
      <c r="AR153" s="2">
        <v>1.56222733678707</v>
      </c>
      <c r="AS153" s="2">
        <v>1.0301598699362</v>
      </c>
      <c r="AT153" s="2">
        <v>2.38602272738374</v>
      </c>
      <c r="AU153" s="2">
        <v>0.633702262848614</v>
      </c>
      <c r="AV153" s="2">
        <v>1.47150651078614</v>
      </c>
      <c r="AW153" s="2">
        <v>4.84580657437786</v>
      </c>
      <c r="AX153" s="2">
        <v>103.442593641322</v>
      </c>
      <c r="AY153" s="2">
        <v>17.1405628115925</v>
      </c>
      <c r="AZ153" s="2">
        <v>2.6038103682026</v>
      </c>
      <c r="BA153" s="3">
        <v>1.07537667237675e-14</v>
      </c>
      <c r="BB153" s="3">
        <v>3.94210971356334e-14</v>
      </c>
      <c r="BC153" s="2">
        <v>42.6642742072486</v>
      </c>
      <c r="BD153" s="2">
        <v>18.454837364134</v>
      </c>
      <c r="BE153" s="2">
        <v>1.21579266798276</v>
      </c>
      <c r="BF153" s="2">
        <v>0.00278108483838086</v>
      </c>
      <c r="BG153" s="2">
        <v>0.00549413855783218</v>
      </c>
      <c r="BH153" s="2">
        <v>65.179957466675</v>
      </c>
      <c r="BI153" s="2">
        <v>18.07398559725</v>
      </c>
      <c r="BJ153" s="2">
        <v>1.8602570356037</v>
      </c>
      <c r="BK153" s="3">
        <v>1.65484759582214e-7</v>
      </c>
      <c r="BL153" s="3">
        <v>4.5834860075027e-7</v>
      </c>
      <c r="BM153" s="2">
        <v>27.3760932029511</v>
      </c>
      <c r="BN153" s="2">
        <v>17.607537415344</v>
      </c>
      <c r="BO153" s="2">
        <v>0.643767952469918</v>
      </c>
      <c r="BP153" s="2">
        <v>0.180289174199251</v>
      </c>
      <c r="BQ153" s="2">
        <v>0.33726255187922</v>
      </c>
      <c r="BR153" s="2">
        <v>48.8424488815485</v>
      </c>
      <c r="BS153" s="2">
        <v>16.9716146495328</v>
      </c>
      <c r="BT153" s="2">
        <v>1.53412304548795</v>
      </c>
      <c r="BU153" s="2">
        <v>0.000100059621617805</v>
      </c>
      <c r="BV153" s="2">
        <v>0.000258923446219652</v>
      </c>
      <c r="BW153" s="2">
        <v>68.136775559779</v>
      </c>
      <c r="BX153" s="2">
        <v>17.6245599663293</v>
      </c>
      <c r="BY153" s="2">
        <v>1.95883178014012</v>
      </c>
      <c r="BZ153" s="3">
        <v>2.97317669127532e-8</v>
      </c>
      <c r="CA153" s="3">
        <v>8.92439922184644e-8</v>
      </c>
      <c r="CB153" s="2">
        <v>21.4975511650494</v>
      </c>
      <c r="CC153" s="2">
        <v>20.0419717301856</v>
      </c>
      <c r="CD153" s="2">
        <v>0.109949621721098</v>
      </c>
      <c r="CE153" s="2">
        <v>0.822724389780904</v>
      </c>
      <c r="CF153" s="2">
        <v>0.960379496826605</v>
      </c>
      <c r="CG153" s="2" t="s">
        <v>500</v>
      </c>
      <c r="CH153" s="2">
        <v>4</v>
      </c>
      <c r="CI153" s="2">
        <v>14952591</v>
      </c>
      <c r="CJ153" s="2">
        <v>14953849</v>
      </c>
      <c r="CK153" s="2" t="s">
        <v>104</v>
      </c>
      <c r="CL153" s="2">
        <v>1152</v>
      </c>
      <c r="CM153" s="2" t="s">
        <v>96</v>
      </c>
      <c r="CN153" s="2" t="s">
        <v>501</v>
      </c>
      <c r="CO153" s="2" t="s">
        <v>95</v>
      </c>
    </row>
    <row r="154" customFormat="1" spans="1:93">
      <c r="A154" s="2" t="s">
        <v>502</v>
      </c>
      <c r="B154" s="2">
        <v>18</v>
      </c>
      <c r="C154" s="2">
        <v>30</v>
      </c>
      <c r="D154" s="2">
        <v>70</v>
      </c>
      <c r="E154" s="2">
        <v>36</v>
      </c>
      <c r="F154" s="2">
        <v>10</v>
      </c>
      <c r="G154" s="2">
        <v>30</v>
      </c>
      <c r="H154" s="2">
        <v>91</v>
      </c>
      <c r="I154" s="2">
        <v>8</v>
      </c>
      <c r="J154" s="2">
        <v>12</v>
      </c>
      <c r="K154" s="2">
        <v>32</v>
      </c>
      <c r="L154" s="2">
        <v>95</v>
      </c>
      <c r="M154" s="2">
        <v>32</v>
      </c>
      <c r="N154" s="2">
        <v>32</v>
      </c>
      <c r="O154" s="2">
        <v>23</v>
      </c>
      <c r="P154" s="2">
        <v>24</v>
      </c>
      <c r="Q154" s="2">
        <v>65</v>
      </c>
      <c r="R154" s="2">
        <v>16</v>
      </c>
      <c r="S154" s="2">
        <v>13</v>
      </c>
      <c r="T154" s="2">
        <v>16</v>
      </c>
      <c r="U154" s="2">
        <v>25</v>
      </c>
      <c r="V154" s="2">
        <v>103</v>
      </c>
      <c r="W154" s="2">
        <v>24</v>
      </c>
      <c r="X154" s="2">
        <v>43</v>
      </c>
      <c r="Y154" s="2">
        <v>51</v>
      </c>
      <c r="Z154" s="2">
        <v>0.423240833741846</v>
      </c>
      <c r="AA154" s="2">
        <v>0.565077834407317</v>
      </c>
      <c r="AB154" s="2">
        <v>2.11384323616539</v>
      </c>
      <c r="AC154" s="2">
        <v>0.992915191573094</v>
      </c>
      <c r="AD154" s="2">
        <v>0.289818484942367</v>
      </c>
      <c r="AE154" s="2">
        <v>0.996827690997083</v>
      </c>
      <c r="AF154" s="2">
        <v>2.70944656666678</v>
      </c>
      <c r="AG154" s="2">
        <v>0.233611384386172</v>
      </c>
      <c r="AH154" s="2">
        <v>0.3331711440733</v>
      </c>
      <c r="AI154" s="2">
        <v>0.867015895581784</v>
      </c>
      <c r="AJ154" s="2">
        <v>2.97534992899801</v>
      </c>
      <c r="AK154" s="2">
        <v>0.958988174474</v>
      </c>
      <c r="AL154" s="2">
        <v>0.671392237099481</v>
      </c>
      <c r="AM154" s="2">
        <v>0.650039071145155</v>
      </c>
      <c r="AN154" s="2">
        <v>0.71859648888719</v>
      </c>
      <c r="AO154" s="2">
        <v>2.15627068127669</v>
      </c>
      <c r="AP154" s="2">
        <v>0.338882694371494</v>
      </c>
      <c r="AQ154" s="2">
        <v>0.387011726615368</v>
      </c>
      <c r="AR154" s="2">
        <v>0.45680930073228</v>
      </c>
      <c r="AS154" s="2">
        <v>0.549113534224738</v>
      </c>
      <c r="AT154" s="2">
        <v>2.91109787505341</v>
      </c>
      <c r="AU154" s="2">
        <v>0.572250715721282</v>
      </c>
      <c r="AV154" s="2">
        <v>1.39563358514048</v>
      </c>
      <c r="AW154" s="2">
        <v>1.61305413011959</v>
      </c>
      <c r="AX154" s="2">
        <v>76.7660752306741</v>
      </c>
      <c r="AY154" s="2">
        <v>20.5251171632114</v>
      </c>
      <c r="AZ154" s="2">
        <v>1.90066592364378</v>
      </c>
      <c r="BA154" s="3">
        <v>2.76787033009785e-8</v>
      </c>
      <c r="BB154" s="3">
        <v>7.5751403483071e-8</v>
      </c>
      <c r="BC154" s="2">
        <v>19.6095282648693</v>
      </c>
      <c r="BD154" s="2">
        <v>22.1313421572751</v>
      </c>
      <c r="BE154" s="2">
        <v>-0.175723114429986</v>
      </c>
      <c r="BF154" s="2">
        <v>0.717477581900483</v>
      </c>
      <c r="BG154" s="2">
        <v>0.779699872644057</v>
      </c>
      <c r="BH154" s="2">
        <v>26.7609835485363</v>
      </c>
      <c r="BI154" s="2">
        <v>21.6575933856812</v>
      </c>
      <c r="BJ154" s="2">
        <v>0.308064912569041</v>
      </c>
      <c r="BK154" s="2">
        <v>0.504117798467977</v>
      </c>
      <c r="BL154" s="2">
        <v>0.58584396929876</v>
      </c>
      <c r="BM154" s="2">
        <v>20.3921366020824</v>
      </c>
      <c r="BN154" s="2">
        <v>21.0724230471469</v>
      </c>
      <c r="BO154" s="2">
        <v>-0.0515571987207641</v>
      </c>
      <c r="BP154" s="2">
        <v>0.926769622068286</v>
      </c>
      <c r="BQ154" s="2">
        <v>0.960938800938767</v>
      </c>
      <c r="BR154" s="2">
        <v>45.6511904458953</v>
      </c>
      <c r="BS154" s="2">
        <v>20.3088354735671</v>
      </c>
      <c r="BT154" s="2">
        <v>1.16400464976521</v>
      </c>
      <c r="BU154" s="2">
        <v>0.0027891080663694</v>
      </c>
      <c r="BV154" s="2">
        <v>0.00598107612826864</v>
      </c>
      <c r="BW154" s="2">
        <v>116.294268570482</v>
      </c>
      <c r="BX154" s="2">
        <v>21.085320239014</v>
      </c>
      <c r="BY154" s="2">
        <v>2.46001026071246</v>
      </c>
      <c r="BZ154" s="3">
        <v>9.18259956132083e-17</v>
      </c>
      <c r="CA154" s="3">
        <v>4.15720691141158e-16</v>
      </c>
      <c r="CB154" s="2">
        <v>23.7876063479222</v>
      </c>
      <c r="CC154" s="2">
        <v>23.986384633518</v>
      </c>
      <c r="CD154" s="2">
        <v>-0.0130832024115186</v>
      </c>
      <c r="CE154" s="2">
        <v>0.976542964185556</v>
      </c>
      <c r="CF154" s="2">
        <v>0.995547198144562</v>
      </c>
      <c r="CG154" s="2" t="s">
        <v>503</v>
      </c>
      <c r="CH154" s="2">
        <v>5</v>
      </c>
      <c r="CI154" s="2">
        <v>6070346</v>
      </c>
      <c r="CJ154" s="2">
        <v>6072334</v>
      </c>
      <c r="CK154" s="2" t="s">
        <v>95</v>
      </c>
      <c r="CL154" s="2">
        <v>1801</v>
      </c>
      <c r="CM154" s="2" t="s">
        <v>96</v>
      </c>
      <c r="CN154" s="2" t="s">
        <v>504</v>
      </c>
      <c r="CO154" s="2" t="s">
        <v>98</v>
      </c>
    </row>
    <row r="155" customFormat="1" spans="1:93">
      <c r="A155" s="2" t="s">
        <v>505</v>
      </c>
      <c r="B155" s="2">
        <v>35</v>
      </c>
      <c r="C155" s="2">
        <v>45</v>
      </c>
      <c r="D155" s="2">
        <v>27</v>
      </c>
      <c r="E155" s="2">
        <v>47</v>
      </c>
      <c r="F155" s="2">
        <v>38</v>
      </c>
      <c r="G155" s="2">
        <v>29</v>
      </c>
      <c r="H155" s="2">
        <v>40</v>
      </c>
      <c r="I155" s="2">
        <v>40</v>
      </c>
      <c r="J155" s="2">
        <v>46</v>
      </c>
      <c r="K155" s="2">
        <v>48</v>
      </c>
      <c r="L155" s="2">
        <v>29</v>
      </c>
      <c r="M155" s="2">
        <v>30</v>
      </c>
      <c r="N155" s="2">
        <v>19</v>
      </c>
      <c r="O155" s="2">
        <v>25</v>
      </c>
      <c r="P155" s="2">
        <v>40</v>
      </c>
      <c r="Q155" s="2">
        <v>34</v>
      </c>
      <c r="R155" s="2">
        <v>19</v>
      </c>
      <c r="S155" s="2">
        <v>34</v>
      </c>
      <c r="T155" s="2">
        <v>41</v>
      </c>
      <c r="U155" s="2">
        <v>33</v>
      </c>
      <c r="V155" s="2">
        <v>64</v>
      </c>
      <c r="W155" s="2">
        <v>44</v>
      </c>
      <c r="X155" s="2">
        <v>32</v>
      </c>
      <c r="Y155" s="2">
        <v>52</v>
      </c>
      <c r="Z155" s="2">
        <v>1.19337027889234</v>
      </c>
      <c r="AA155" s="2">
        <v>1.22911253595118</v>
      </c>
      <c r="AB155" s="2">
        <v>1.18230797153225</v>
      </c>
      <c r="AC155" s="2">
        <v>1.87974799206226</v>
      </c>
      <c r="AD155" s="2">
        <v>1.59698852435473</v>
      </c>
      <c r="AE155" s="2">
        <v>1.39729773143013</v>
      </c>
      <c r="AF155" s="2">
        <v>1.72699590046783</v>
      </c>
      <c r="AG155" s="2">
        <v>1.69377658325078</v>
      </c>
      <c r="AH155" s="2">
        <v>1.85197910640745</v>
      </c>
      <c r="AI155" s="2">
        <v>1.88586428495506</v>
      </c>
      <c r="AJ155" s="2">
        <v>1.31705696619745</v>
      </c>
      <c r="AK155" s="2">
        <v>1.30369693706799</v>
      </c>
      <c r="AL155" s="2">
        <v>0.578058850677011</v>
      </c>
      <c r="AM155" s="2">
        <v>1.02457499048906</v>
      </c>
      <c r="AN155" s="2">
        <v>1.73670461149467</v>
      </c>
      <c r="AO155" s="2">
        <v>1.63553919109745</v>
      </c>
      <c r="AP155" s="2">
        <v>0.583546040594713</v>
      </c>
      <c r="AQ155" s="2">
        <v>1.46774904419457</v>
      </c>
      <c r="AR155" s="2">
        <v>1.69742630713427</v>
      </c>
      <c r="AS155" s="2">
        <v>1.05106166439867</v>
      </c>
      <c r="AT155" s="2">
        <v>2.62296003525598</v>
      </c>
      <c r="AU155" s="2">
        <v>1.52131762334331</v>
      </c>
      <c r="AV155" s="2">
        <v>1.50606963222889</v>
      </c>
      <c r="AW155" s="2">
        <v>2.3849222537015</v>
      </c>
      <c r="AX155" s="2">
        <v>46.8534143973189</v>
      </c>
      <c r="AY155" s="2">
        <v>21.4793408202171</v>
      </c>
      <c r="AZ155" s="2">
        <v>1.11591709931355</v>
      </c>
      <c r="BA155" s="2">
        <v>0.00884486158668142</v>
      </c>
      <c r="BB155" s="2">
        <v>0.0151811077528935</v>
      </c>
      <c r="BC155" s="2">
        <v>43.0303198449133</v>
      </c>
      <c r="BD155" s="2">
        <v>23.1371989470071</v>
      </c>
      <c r="BE155" s="2">
        <v>0.887137333443869</v>
      </c>
      <c r="BF155" s="2">
        <v>0.034168597777034</v>
      </c>
      <c r="BG155" s="2">
        <v>0.0567057821664632</v>
      </c>
      <c r="BH155" s="2">
        <v>47.6375866048669</v>
      </c>
      <c r="BI155" s="2">
        <v>22.6544810881317</v>
      </c>
      <c r="BJ155" s="2">
        <v>1.06437773541481</v>
      </c>
      <c r="BK155" s="2">
        <v>0.00688506690535446</v>
      </c>
      <c r="BL155" s="2">
        <v>0.0122133848120968</v>
      </c>
      <c r="BM155" s="2">
        <v>43.6361928108692</v>
      </c>
      <c r="BN155" s="2">
        <v>22.0611671086993</v>
      </c>
      <c r="BO155" s="2">
        <v>0.975673716316707</v>
      </c>
      <c r="BP155" s="2">
        <v>0.0168824409279386</v>
      </c>
      <c r="BQ155" s="2">
        <v>0.0503281925760712</v>
      </c>
      <c r="BR155" s="2">
        <v>44.4884740370234</v>
      </c>
      <c r="BS155" s="2">
        <v>21.2809044718989</v>
      </c>
      <c r="BT155" s="2">
        <v>1.05886907508255</v>
      </c>
      <c r="BU155" s="2">
        <v>0.0086160731814513</v>
      </c>
      <c r="BV155" s="2">
        <v>0.0171163543944374</v>
      </c>
      <c r="BW155" s="2">
        <v>52.9025994994034</v>
      </c>
      <c r="BX155" s="2">
        <v>22.0714277644161</v>
      </c>
      <c r="BY155" s="2">
        <v>1.25584959535866</v>
      </c>
      <c r="BZ155" s="2">
        <v>0.00215647168884098</v>
      </c>
      <c r="CA155" s="2">
        <v>0.00431312439603911</v>
      </c>
      <c r="CB155" s="2">
        <v>39.9512118411723</v>
      </c>
      <c r="CC155" s="2">
        <v>25.0825222112642</v>
      </c>
      <c r="CD155" s="2">
        <v>0.661535622362815</v>
      </c>
      <c r="CE155" s="2">
        <v>0.105908056843987</v>
      </c>
      <c r="CF155" s="2">
        <v>0.405803257206237</v>
      </c>
      <c r="CG155" s="2" t="s">
        <v>95</v>
      </c>
      <c r="CH155" s="2">
        <v>3</v>
      </c>
      <c r="CI155" s="2">
        <v>8313334</v>
      </c>
      <c r="CJ155" s="2">
        <v>8314575</v>
      </c>
      <c r="CK155" s="2" t="s">
        <v>104</v>
      </c>
      <c r="CL155" s="2">
        <v>1242</v>
      </c>
      <c r="CM155" s="2" t="s">
        <v>96</v>
      </c>
      <c r="CN155" s="2" t="s">
        <v>506</v>
      </c>
      <c r="CO155" s="2" t="s">
        <v>142</v>
      </c>
    </row>
    <row r="156" customFormat="1" spans="1:93">
      <c r="A156" s="2" t="s">
        <v>507</v>
      </c>
      <c r="B156" s="2">
        <v>3</v>
      </c>
      <c r="C156" s="2">
        <v>12</v>
      </c>
      <c r="D156" s="2">
        <v>42</v>
      </c>
      <c r="E156" s="2">
        <v>19</v>
      </c>
      <c r="F156" s="2">
        <v>19</v>
      </c>
      <c r="G156" s="2">
        <v>13</v>
      </c>
      <c r="H156" s="2">
        <v>32</v>
      </c>
      <c r="I156" s="2">
        <v>15</v>
      </c>
      <c r="J156" s="2">
        <v>76</v>
      </c>
      <c r="K156" s="2">
        <v>76</v>
      </c>
      <c r="L156" s="2">
        <v>30</v>
      </c>
      <c r="M156" s="2">
        <v>18</v>
      </c>
      <c r="N156" s="2">
        <v>7</v>
      </c>
      <c r="O156" s="2">
        <v>70</v>
      </c>
      <c r="P156" s="2">
        <v>65</v>
      </c>
      <c r="Q156" s="2">
        <v>47</v>
      </c>
      <c r="R156" s="2">
        <v>12</v>
      </c>
      <c r="S156" s="2">
        <v>64</v>
      </c>
      <c r="T156" s="2">
        <v>74</v>
      </c>
      <c r="U156" s="2">
        <v>17</v>
      </c>
      <c r="V156" s="2">
        <v>26</v>
      </c>
      <c r="W156" s="2">
        <v>15</v>
      </c>
      <c r="X156" s="2">
        <v>11</v>
      </c>
      <c r="Y156" s="2">
        <v>40</v>
      </c>
      <c r="Z156" s="2">
        <v>0.0503339105631976</v>
      </c>
      <c r="AA156" s="2">
        <v>0.161284497585987</v>
      </c>
      <c r="AB156" s="2">
        <v>0.904999604199808</v>
      </c>
      <c r="AC156" s="2">
        <v>0.373927682475345</v>
      </c>
      <c r="AD156" s="2">
        <v>0.392919918234662</v>
      </c>
      <c r="AE156" s="2">
        <v>0.30822407196665</v>
      </c>
      <c r="AF156" s="2">
        <v>0.679850684114435</v>
      </c>
      <c r="AG156" s="2">
        <v>0.312550096532905</v>
      </c>
      <c r="AH156" s="2">
        <v>1.50565020853727</v>
      </c>
      <c r="AI156" s="2">
        <v>1.46931541852779</v>
      </c>
      <c r="AJ156" s="2">
        <v>0.670440222970066</v>
      </c>
      <c r="AK156" s="2">
        <v>0.384910838947332</v>
      </c>
      <c r="AL156" s="2">
        <v>0.104796973220993</v>
      </c>
      <c r="AM156" s="2">
        <v>1.41167273649951</v>
      </c>
      <c r="AN156" s="2">
        <v>1.38871001669933</v>
      </c>
      <c r="AO156" s="2">
        <v>1.1125310517983</v>
      </c>
      <c r="AP156" s="2">
        <v>0.181357289786963</v>
      </c>
      <c r="AQ156" s="2">
        <v>1.35951845838699</v>
      </c>
      <c r="AR156" s="2">
        <v>1.50754761157374</v>
      </c>
      <c r="AS156" s="2">
        <v>0.266437544807588</v>
      </c>
      <c r="AT156" s="2">
        <v>0.524345195241222</v>
      </c>
      <c r="AU156" s="2">
        <v>0.255205908036358</v>
      </c>
      <c r="AV156" s="2">
        <v>0.254753408720175</v>
      </c>
      <c r="AW156" s="2">
        <v>0.902740899395727</v>
      </c>
      <c r="AX156" s="2">
        <v>53.4136128637351</v>
      </c>
      <c r="AY156" s="2">
        <v>8.17201599619797</v>
      </c>
      <c r="AZ156" s="2">
        <v>2.70556759673116</v>
      </c>
      <c r="BA156" s="3">
        <v>5.04173080550669e-10</v>
      </c>
      <c r="BB156" s="3">
        <v>1.509982840794e-9</v>
      </c>
      <c r="BC156" s="2">
        <v>84.5363629804879</v>
      </c>
      <c r="BD156" s="2">
        <v>8.78950565182051</v>
      </c>
      <c r="BE156" s="2">
        <v>3.26257737638069</v>
      </c>
      <c r="BF156" s="3">
        <v>1.55775792888212e-17</v>
      </c>
      <c r="BG156" s="3">
        <v>8.39437195017105e-17</v>
      </c>
      <c r="BH156" s="2">
        <v>80.2168456504373</v>
      </c>
      <c r="BI156" s="2">
        <v>8.61307935603396</v>
      </c>
      <c r="BJ156" s="2">
        <v>3.21718140744284</v>
      </c>
      <c r="BK156" s="3">
        <v>4.66033334806241e-17</v>
      </c>
      <c r="BL156" s="3">
        <v>2.12374600070153e-16</v>
      </c>
      <c r="BM156" s="2">
        <v>21.0220070861585</v>
      </c>
      <c r="BN156" s="2">
        <v>8.39822617630261</v>
      </c>
      <c r="BO156" s="2">
        <v>1.32297299903412</v>
      </c>
      <c r="BP156" s="2">
        <v>0.0174365744984319</v>
      </c>
      <c r="BQ156" s="2">
        <v>0.0517393964825793</v>
      </c>
      <c r="BR156" s="2">
        <v>17.7086288871961</v>
      </c>
      <c r="BS156" s="2">
        <v>8.10206826605433</v>
      </c>
      <c r="BT156" s="2">
        <v>1.13210219817453</v>
      </c>
      <c r="BU156" s="2">
        <v>0.0534736033983655</v>
      </c>
      <c r="BV156" s="2">
        <v>0.0906358726072004</v>
      </c>
      <c r="BW156" s="2">
        <v>35.5376266473784</v>
      </c>
      <c r="BX156" s="2">
        <v>8.40526734164397</v>
      </c>
      <c r="BY156" s="2">
        <v>2.07751826014446</v>
      </c>
      <c r="BZ156" s="3">
        <v>1.44933833578553e-5</v>
      </c>
      <c r="CA156" s="3">
        <v>3.63165259509536e-5</v>
      </c>
      <c r="CB156" s="2">
        <v>12.3577388310408</v>
      </c>
      <c r="CC156" s="2">
        <v>9.54846957302027</v>
      </c>
      <c r="CD156" s="2">
        <v>0.373585439911436</v>
      </c>
      <c r="CE156" s="2">
        <v>0.589347243878673</v>
      </c>
      <c r="CF156" s="2">
        <v>0.875640597469205</v>
      </c>
      <c r="CG156" s="2" t="s">
        <v>95</v>
      </c>
      <c r="CH156" s="2">
        <v>5</v>
      </c>
      <c r="CI156" s="2">
        <v>26181093</v>
      </c>
      <c r="CJ156" s="2">
        <v>26184110</v>
      </c>
      <c r="CK156" s="2" t="s">
        <v>95</v>
      </c>
      <c r="CL156" s="2">
        <v>2524</v>
      </c>
      <c r="CM156" s="2" t="s">
        <v>96</v>
      </c>
      <c r="CN156" s="2" t="s">
        <v>508</v>
      </c>
      <c r="CO156" s="2" t="s">
        <v>280</v>
      </c>
    </row>
    <row r="157" customFormat="1" spans="1:93">
      <c r="A157" s="2" t="s">
        <v>509</v>
      </c>
      <c r="B157" s="2">
        <v>34</v>
      </c>
      <c r="C157" s="2">
        <v>19</v>
      </c>
      <c r="D157" s="2">
        <v>27</v>
      </c>
      <c r="E157" s="2">
        <v>26</v>
      </c>
      <c r="F157" s="2">
        <v>52</v>
      </c>
      <c r="G157" s="2">
        <v>16</v>
      </c>
      <c r="H157" s="2">
        <v>27</v>
      </c>
      <c r="I157" s="2">
        <v>57</v>
      </c>
      <c r="J157" s="2">
        <v>25</v>
      </c>
      <c r="K157" s="2">
        <v>34</v>
      </c>
      <c r="L157" s="2">
        <v>20</v>
      </c>
      <c r="M157" s="2">
        <v>49</v>
      </c>
      <c r="N157" s="2">
        <v>10</v>
      </c>
      <c r="O157" s="2">
        <v>31</v>
      </c>
      <c r="P157" s="2">
        <v>29</v>
      </c>
      <c r="Q157" s="2">
        <v>27</v>
      </c>
      <c r="R157" s="2">
        <v>11</v>
      </c>
      <c r="S157" s="2">
        <v>31</v>
      </c>
      <c r="T157" s="2">
        <v>60</v>
      </c>
      <c r="U157" s="2">
        <v>37</v>
      </c>
      <c r="V157" s="2">
        <v>43</v>
      </c>
      <c r="W157" s="2">
        <v>28</v>
      </c>
      <c r="X157" s="2">
        <v>31</v>
      </c>
      <c r="Y157" s="2">
        <v>51</v>
      </c>
      <c r="Z157" s="2">
        <v>1.28097712600574</v>
      </c>
      <c r="AA157" s="2">
        <v>0.573440047911743</v>
      </c>
      <c r="AB157" s="2">
        <v>1.30642927103475</v>
      </c>
      <c r="AC157" s="2">
        <v>1.14902745058822</v>
      </c>
      <c r="AD157" s="2">
        <v>2.41477586759987</v>
      </c>
      <c r="AE157" s="2">
        <v>0.851856071879358</v>
      </c>
      <c r="AF157" s="2">
        <v>1.28810232487296</v>
      </c>
      <c r="AG157" s="2">
        <v>2.66702000521922</v>
      </c>
      <c r="AH157" s="2">
        <v>1.11217606479095</v>
      </c>
      <c r="AI157" s="2">
        <v>1.47605792232137</v>
      </c>
      <c r="AJ157" s="2">
        <v>1.0036720775661</v>
      </c>
      <c r="AK157" s="2">
        <v>2.35291779940937</v>
      </c>
      <c r="AL157" s="2">
        <v>0.336181444343907</v>
      </c>
      <c r="AM157" s="2">
        <v>1.40385004568719</v>
      </c>
      <c r="AN157" s="2">
        <v>1.39129507777614</v>
      </c>
      <c r="AO157" s="2">
        <v>1.43516252968029</v>
      </c>
      <c r="AP157" s="2">
        <v>0.373309889801694</v>
      </c>
      <c r="AQ157" s="2">
        <v>1.47873334989479</v>
      </c>
      <c r="AR157" s="2">
        <v>2.74481834058775</v>
      </c>
      <c r="AS157" s="2">
        <v>1.3021807323891</v>
      </c>
      <c r="AT157" s="2">
        <v>1.9473115497509</v>
      </c>
      <c r="AU157" s="2">
        <v>1.06974566623639</v>
      </c>
      <c r="AV157" s="2">
        <v>1.61217451568274</v>
      </c>
      <c r="AW157" s="2">
        <v>2.58461787219341</v>
      </c>
      <c r="AX157" s="2">
        <v>43.4083088889316</v>
      </c>
      <c r="AY157" s="2">
        <v>10.4324414996046</v>
      </c>
      <c r="AZ157" s="2">
        <v>2.04878083541044</v>
      </c>
      <c r="BA157" s="3">
        <v>1.17717125947808e-5</v>
      </c>
      <c r="BB157" s="3">
        <v>2.7037016977191e-5</v>
      </c>
      <c r="BC157" s="2">
        <v>44.7369536307535</v>
      </c>
      <c r="BD157" s="2">
        <v>11.2337334726872</v>
      </c>
      <c r="BE157" s="2">
        <v>1.98521794999247</v>
      </c>
      <c r="BF157" s="3">
        <v>2.72818581616959e-5</v>
      </c>
      <c r="BG157" s="3">
        <v>6.7761266100645e-5</v>
      </c>
      <c r="BH157" s="2">
        <v>36.8115011105303</v>
      </c>
      <c r="BI157" s="2">
        <v>11.0013890121099</v>
      </c>
      <c r="BJ157" s="2">
        <v>1.73417365535906</v>
      </c>
      <c r="BK157" s="3">
        <v>8.66254646692637e-5</v>
      </c>
      <c r="BL157" s="2">
        <v>0.000191394581350728</v>
      </c>
      <c r="BM157" s="2">
        <v>63.9085595394056</v>
      </c>
      <c r="BN157" s="2">
        <v>10.7164290018129</v>
      </c>
      <c r="BO157" s="2">
        <v>2.56623901475044</v>
      </c>
      <c r="BP157" s="3">
        <v>6.70301066751336e-11</v>
      </c>
      <c r="BQ157" s="3">
        <v>5.61985725627358e-10</v>
      </c>
      <c r="BR157" s="2">
        <v>30.4106146091017</v>
      </c>
      <c r="BS157" s="2">
        <v>10.3366163950948</v>
      </c>
      <c r="BT157" s="2">
        <v>1.54977741287804</v>
      </c>
      <c r="BU157" s="2">
        <v>0.00170074484197301</v>
      </c>
      <c r="BV157" s="2">
        <v>0.00376521176689448</v>
      </c>
      <c r="BW157" s="2">
        <v>35.8122445044147</v>
      </c>
      <c r="BX157" s="2">
        <v>10.7228587998065</v>
      </c>
      <c r="BY157" s="2">
        <v>1.73593875186997</v>
      </c>
      <c r="BZ157" s="2">
        <v>0.000269184670667767</v>
      </c>
      <c r="CA157" s="2">
        <v>0.000595641079866353</v>
      </c>
      <c r="CB157" s="2">
        <v>35.1208085755719</v>
      </c>
      <c r="CC157" s="2">
        <v>12.1858594322253</v>
      </c>
      <c r="CD157" s="2">
        <v>1.51945935321823</v>
      </c>
      <c r="CE157" s="2">
        <v>0.000820376344911484</v>
      </c>
      <c r="CF157" s="2">
        <v>0.00839624354826264</v>
      </c>
      <c r="CG157" s="2" t="s">
        <v>95</v>
      </c>
      <c r="CH157" s="2">
        <v>5</v>
      </c>
      <c r="CI157" s="2">
        <v>14139940</v>
      </c>
      <c r="CJ157" s="2">
        <v>14141892</v>
      </c>
      <c r="CK157" s="2" t="s">
        <v>104</v>
      </c>
      <c r="CL157" s="2">
        <v>1124</v>
      </c>
      <c r="CM157" s="2" t="s">
        <v>96</v>
      </c>
      <c r="CN157" s="2" t="s">
        <v>510</v>
      </c>
      <c r="CO157" s="2" t="s">
        <v>95</v>
      </c>
    </row>
    <row r="158" customFormat="1" spans="1:93">
      <c r="A158" s="2" t="s">
        <v>511</v>
      </c>
      <c r="B158" s="2">
        <v>13</v>
      </c>
      <c r="C158" s="2">
        <v>31</v>
      </c>
      <c r="D158" s="2">
        <v>60</v>
      </c>
      <c r="E158" s="2">
        <v>5</v>
      </c>
      <c r="F158" s="2">
        <v>14</v>
      </c>
      <c r="G158" s="2">
        <v>4</v>
      </c>
      <c r="H158" s="2">
        <v>29</v>
      </c>
      <c r="I158" s="2">
        <v>10</v>
      </c>
      <c r="J158" s="2">
        <v>46</v>
      </c>
      <c r="K158" s="2">
        <v>78</v>
      </c>
      <c r="L158" s="2">
        <v>24</v>
      </c>
      <c r="M158" s="2">
        <v>15</v>
      </c>
      <c r="N158" s="2">
        <v>14</v>
      </c>
      <c r="O158" s="2">
        <v>22</v>
      </c>
      <c r="P158" s="2">
        <v>64</v>
      </c>
      <c r="Q158" s="2">
        <v>35</v>
      </c>
      <c r="R158" s="2">
        <v>8</v>
      </c>
      <c r="S158" s="2">
        <v>46</v>
      </c>
      <c r="T158" s="2">
        <v>43</v>
      </c>
      <c r="U158" s="2">
        <v>20</v>
      </c>
      <c r="V158" s="2">
        <v>24</v>
      </c>
      <c r="W158" s="2">
        <v>22</v>
      </c>
      <c r="X158" s="2">
        <v>8</v>
      </c>
      <c r="Y158" s="2">
        <v>30</v>
      </c>
      <c r="Z158" s="2">
        <v>0.24720195680282</v>
      </c>
      <c r="AA158" s="2">
        <v>0.472217640664495</v>
      </c>
      <c r="AB158" s="2">
        <v>1.46527615690571</v>
      </c>
      <c r="AC158" s="2">
        <v>0.111525236991914</v>
      </c>
      <c r="AD158" s="2">
        <v>0.328131265349656</v>
      </c>
      <c r="AE158" s="2">
        <v>0.107486105163044</v>
      </c>
      <c r="AF158" s="2">
        <v>0.698281750595535</v>
      </c>
      <c r="AG158" s="2">
        <v>0.236155199415972</v>
      </c>
      <c r="AH158" s="2">
        <v>1.032850494009</v>
      </c>
      <c r="AI158" s="2">
        <v>1.70909097131143</v>
      </c>
      <c r="AJ158" s="2">
        <v>0.607881858204382</v>
      </c>
      <c r="AK158" s="2">
        <v>0.36353650557666</v>
      </c>
      <c r="AL158" s="2">
        <v>0.237546080296171</v>
      </c>
      <c r="AM158" s="2">
        <v>0.502837665740875</v>
      </c>
      <c r="AN158" s="2">
        <v>1.54969887919273</v>
      </c>
      <c r="AO158" s="2">
        <v>0.938969447647933</v>
      </c>
      <c r="AP158" s="2">
        <v>0.137029127203202</v>
      </c>
      <c r="AQ158" s="2">
        <v>1.10747032928662</v>
      </c>
      <c r="AR158" s="2">
        <v>0.99283460587702</v>
      </c>
      <c r="AS158" s="2">
        <v>0.35525944324697</v>
      </c>
      <c r="AT158" s="2">
        <v>0.548560231890648</v>
      </c>
      <c r="AU158" s="2">
        <v>0.424220136549705</v>
      </c>
      <c r="AV158" s="2">
        <v>0.209984113519116</v>
      </c>
      <c r="AW158" s="2">
        <v>0.767350032580203</v>
      </c>
      <c r="AX158" s="2">
        <v>51.1544639675188</v>
      </c>
      <c r="AY158" s="2">
        <v>13.639816951617</v>
      </c>
      <c r="AZ158" s="2">
        <v>1.89645225598798</v>
      </c>
      <c r="BA158" s="3">
        <v>3.92650444682887e-5</v>
      </c>
      <c r="BB158" s="3">
        <v>8.62245023905717e-5</v>
      </c>
      <c r="BC158" s="2">
        <v>42.6575089520598</v>
      </c>
      <c r="BD158" s="2">
        <v>14.7059161645767</v>
      </c>
      <c r="BE158" s="2">
        <v>1.5250271705212</v>
      </c>
      <c r="BF158" s="2">
        <v>0.00142731072722006</v>
      </c>
      <c r="BG158" s="2">
        <v>0.00292773293664481</v>
      </c>
      <c r="BH158" s="2">
        <v>73.2634770143857</v>
      </c>
      <c r="BI158" s="2">
        <v>14.3920556516218</v>
      </c>
      <c r="BJ158" s="2">
        <v>2.33412571016388</v>
      </c>
      <c r="BK158" s="3">
        <v>1.07792284209827e-8</v>
      </c>
      <c r="BL158" s="3">
        <v>3.22142848621041e-8</v>
      </c>
      <c r="BM158" s="2">
        <v>15.7778809905616</v>
      </c>
      <c r="BN158" s="2">
        <v>14.0043362403715</v>
      </c>
      <c r="BO158" s="2">
        <v>0.162844319210125</v>
      </c>
      <c r="BP158" s="2">
        <v>0.783206818703789</v>
      </c>
      <c r="BQ158" s="2">
        <v>0.880406357764229</v>
      </c>
      <c r="BR158" s="2">
        <v>7.15320729119305</v>
      </c>
      <c r="BS158" s="2">
        <v>13.5060195031824</v>
      </c>
      <c r="BT158" s="2">
        <v>-0.929890651414393</v>
      </c>
      <c r="BU158" s="2">
        <v>0.19271703352337</v>
      </c>
      <c r="BV158" s="2">
        <v>0.278728209104995</v>
      </c>
      <c r="BW158" s="2">
        <v>31.0263090326679</v>
      </c>
      <c r="BX158" s="2">
        <v>14.0087497433094</v>
      </c>
      <c r="BY158" s="2">
        <v>1.134578242233</v>
      </c>
      <c r="BZ158" s="2">
        <v>0.0214610280918704</v>
      </c>
      <c r="CA158" s="2">
        <v>0.0372488284050841</v>
      </c>
      <c r="CB158" s="2">
        <v>19.5456882450899</v>
      </c>
      <c r="CC158" s="2">
        <v>15.9257663921473</v>
      </c>
      <c r="CD158" s="2">
        <v>0.285406830720853</v>
      </c>
      <c r="CE158" s="2">
        <v>0.603579038470757</v>
      </c>
      <c r="CF158" s="2">
        <v>0.881511058330878</v>
      </c>
      <c r="CG158" s="2" t="s">
        <v>512</v>
      </c>
      <c r="CH158" s="2">
        <v>1</v>
      </c>
      <c r="CI158" s="2">
        <v>24589343</v>
      </c>
      <c r="CJ158" s="2">
        <v>24592780</v>
      </c>
      <c r="CK158" s="2" t="s">
        <v>104</v>
      </c>
      <c r="CL158" s="2">
        <v>2227</v>
      </c>
      <c r="CM158" s="2" t="s">
        <v>96</v>
      </c>
      <c r="CN158" s="2" t="s">
        <v>513</v>
      </c>
      <c r="CO158" s="2" t="s">
        <v>95</v>
      </c>
    </row>
    <row r="159" customFormat="1" spans="1:93">
      <c r="A159" s="2" t="s">
        <v>514</v>
      </c>
      <c r="B159" s="2">
        <v>14</v>
      </c>
      <c r="C159" s="2">
        <v>9</v>
      </c>
      <c r="D159" s="2">
        <v>25</v>
      </c>
      <c r="E159" s="2">
        <v>74</v>
      </c>
      <c r="F159" s="2">
        <v>5</v>
      </c>
      <c r="G159" s="2">
        <v>102</v>
      </c>
      <c r="H159" s="2">
        <v>38</v>
      </c>
      <c r="I159" s="2">
        <v>3</v>
      </c>
      <c r="J159" s="2">
        <v>42</v>
      </c>
      <c r="K159" s="2">
        <v>32</v>
      </c>
      <c r="L159" s="2">
        <v>24</v>
      </c>
      <c r="M159" s="2">
        <v>11</v>
      </c>
      <c r="N159" s="2">
        <v>10</v>
      </c>
      <c r="O159" s="2">
        <v>26</v>
      </c>
      <c r="P159" s="2">
        <v>32</v>
      </c>
      <c r="Q159" s="2">
        <v>15</v>
      </c>
      <c r="R159" s="2">
        <v>7</v>
      </c>
      <c r="S159" s="2">
        <v>33</v>
      </c>
      <c r="T159" s="2">
        <v>27</v>
      </c>
      <c r="U159" s="2">
        <v>2</v>
      </c>
      <c r="V159" s="2">
        <v>24</v>
      </c>
      <c r="W159" s="2">
        <v>8</v>
      </c>
      <c r="X159" s="2">
        <v>81</v>
      </c>
      <c r="Y159" s="2">
        <v>20</v>
      </c>
      <c r="Z159" s="2">
        <v>0.993075970776744</v>
      </c>
      <c r="AA159" s="2">
        <v>0.51140963807416</v>
      </c>
      <c r="AB159" s="2">
        <v>2.27747766710568</v>
      </c>
      <c r="AC159" s="2">
        <v>6.15716449105307</v>
      </c>
      <c r="AD159" s="2">
        <v>0.437155017907205</v>
      </c>
      <c r="AE159" s="2">
        <v>10.2244132044414</v>
      </c>
      <c r="AF159" s="2">
        <v>3.41320345554772</v>
      </c>
      <c r="AG159" s="2">
        <v>0.264280215627823</v>
      </c>
      <c r="AH159" s="2">
        <v>3.51782965940711</v>
      </c>
      <c r="AI159" s="2">
        <v>2.61557056606833</v>
      </c>
      <c r="AJ159" s="2">
        <v>2.2675927943403</v>
      </c>
      <c r="AK159" s="2">
        <v>0.994478367069955</v>
      </c>
      <c r="AL159" s="2">
        <v>0.632944628881996</v>
      </c>
      <c r="AM159" s="2">
        <v>2.21678898444709</v>
      </c>
      <c r="AN159" s="2">
        <v>2.89043501169364</v>
      </c>
      <c r="AO159" s="2">
        <v>1.50113780323901</v>
      </c>
      <c r="AP159" s="2">
        <v>0.447266973193198</v>
      </c>
      <c r="AQ159" s="2">
        <v>2.96369900115078</v>
      </c>
      <c r="AR159" s="2">
        <v>2.32550940815626</v>
      </c>
      <c r="AS159" s="2">
        <v>0.132523078745562</v>
      </c>
      <c r="AT159" s="2">
        <v>2.04630424861051</v>
      </c>
      <c r="AU159" s="2">
        <v>0.575445862096052</v>
      </c>
      <c r="AV159" s="2">
        <v>7.93098917197921</v>
      </c>
      <c r="AW159" s="2">
        <v>1.9083065578516</v>
      </c>
      <c r="AX159" s="2">
        <v>24.5982034426181</v>
      </c>
      <c r="AY159" s="2">
        <v>6.8747489220013</v>
      </c>
      <c r="AZ159" s="2">
        <v>1.84217986762287</v>
      </c>
      <c r="BA159" s="2">
        <v>0.000901083095673941</v>
      </c>
      <c r="BB159" s="2">
        <v>0.00174550490175576</v>
      </c>
      <c r="BC159" s="2">
        <v>36.4470923579656</v>
      </c>
      <c r="BD159" s="2">
        <v>7.40743757658821</v>
      </c>
      <c r="BE159" s="2">
        <v>2.30036877304552</v>
      </c>
      <c r="BF159" s="3">
        <v>4.17166016194978e-6</v>
      </c>
      <c r="BG159" s="3">
        <v>1.11975408993554e-5</v>
      </c>
      <c r="BH159" s="2">
        <v>38.1154886758494</v>
      </c>
      <c r="BI159" s="2">
        <v>7.2516731597206</v>
      </c>
      <c r="BJ159" s="2">
        <v>2.39384111111981</v>
      </c>
      <c r="BK159" s="3">
        <v>4.13456634446456e-7</v>
      </c>
      <c r="BL159" s="3">
        <v>1.11210097462749e-6</v>
      </c>
      <c r="BM159" s="2">
        <v>7.72858459943783</v>
      </c>
      <c r="BN159" s="2">
        <v>7.06003460432351</v>
      </c>
      <c r="BO159" s="2">
        <v>0.127933814554156</v>
      </c>
      <c r="BP159" s="2">
        <v>0.871279472838733</v>
      </c>
      <c r="BQ159" s="2">
        <v>0.932217234760977</v>
      </c>
      <c r="BR159" s="2">
        <v>108.651191804094</v>
      </c>
      <c r="BS159" s="2">
        <v>6.80533944568747</v>
      </c>
      <c r="BT159" s="2">
        <v>3.99301943013005</v>
      </c>
      <c r="BU159" s="3">
        <v>4.49961006145842e-24</v>
      </c>
      <c r="BV159" s="3">
        <v>3.01821363733509e-23</v>
      </c>
      <c r="BW159" s="2">
        <v>34.6519662941905</v>
      </c>
      <c r="BX159" s="2">
        <v>7.06522352372482</v>
      </c>
      <c r="BY159" s="2">
        <v>2.29402955578714</v>
      </c>
      <c r="BZ159" s="3">
        <v>6.08548473181644e-6</v>
      </c>
      <c r="CA159" s="3">
        <v>1.56840286322326e-5</v>
      </c>
      <c r="CB159" s="2">
        <v>8.65556449816745</v>
      </c>
      <c r="CC159" s="2">
        <v>8.03503666778413</v>
      </c>
      <c r="CD159" s="2">
        <v>0.101910834875254</v>
      </c>
      <c r="CE159" s="2">
        <v>0.895703586032901</v>
      </c>
      <c r="CF159" s="2">
        <v>0.978016129433893</v>
      </c>
      <c r="CG159" s="2" t="s">
        <v>95</v>
      </c>
      <c r="CH159" s="2">
        <v>4</v>
      </c>
      <c r="CI159" s="2">
        <v>131422</v>
      </c>
      <c r="CJ159" s="2">
        <v>132018</v>
      </c>
      <c r="CK159" s="2" t="s">
        <v>104</v>
      </c>
      <c r="CL159" s="2">
        <v>597</v>
      </c>
      <c r="CM159" s="2" t="s">
        <v>96</v>
      </c>
      <c r="CN159" s="2" t="s">
        <v>515</v>
      </c>
      <c r="CO159" s="2" t="s">
        <v>95</v>
      </c>
    </row>
    <row r="160" customFormat="1" spans="1:93">
      <c r="A160" s="2" t="s">
        <v>516</v>
      </c>
      <c r="B160" s="2">
        <v>14</v>
      </c>
      <c r="C160" s="2">
        <v>24</v>
      </c>
      <c r="D160" s="2">
        <v>26</v>
      </c>
      <c r="E160" s="2">
        <v>56</v>
      </c>
      <c r="F160" s="2">
        <v>14</v>
      </c>
      <c r="G160" s="2">
        <v>46</v>
      </c>
      <c r="H160" s="2">
        <v>61</v>
      </c>
      <c r="I160" s="2">
        <v>19</v>
      </c>
      <c r="J160" s="2">
        <v>12</v>
      </c>
      <c r="K160" s="2">
        <v>19</v>
      </c>
      <c r="L160" s="2">
        <v>40</v>
      </c>
      <c r="M160" s="2">
        <v>28</v>
      </c>
      <c r="N160" s="2">
        <v>12</v>
      </c>
      <c r="O160" s="2">
        <v>17</v>
      </c>
      <c r="P160" s="2">
        <v>22</v>
      </c>
      <c r="Q160" s="2">
        <v>19</v>
      </c>
      <c r="R160" s="2">
        <v>17</v>
      </c>
      <c r="S160" s="2">
        <v>22</v>
      </c>
      <c r="T160" s="2">
        <v>9</v>
      </c>
      <c r="U160" s="2">
        <v>20</v>
      </c>
      <c r="V160" s="2">
        <v>44</v>
      </c>
      <c r="W160" s="2">
        <v>13</v>
      </c>
      <c r="X160" s="2">
        <v>54</v>
      </c>
      <c r="Y160" s="2">
        <v>30</v>
      </c>
      <c r="Z160" s="2">
        <v>0.19118553839204</v>
      </c>
      <c r="AA160" s="2">
        <v>0.26254890158467</v>
      </c>
      <c r="AB160" s="2">
        <v>0.455994948065971</v>
      </c>
      <c r="AC160" s="2">
        <v>0.897035495371529</v>
      </c>
      <c r="AD160" s="2">
        <v>0.235649251187902</v>
      </c>
      <c r="AE160" s="2">
        <v>0.887704900444419</v>
      </c>
      <c r="AF160" s="2">
        <v>1.05482637384105</v>
      </c>
      <c r="AG160" s="2">
        <v>0.322232665362399</v>
      </c>
      <c r="AH160" s="2">
        <v>0.193499268131575</v>
      </c>
      <c r="AI160" s="2">
        <v>0.298980338307331</v>
      </c>
      <c r="AJ160" s="2">
        <v>0.727589432560012</v>
      </c>
      <c r="AK160" s="2">
        <v>0.48734133810036</v>
      </c>
      <c r="AL160" s="2">
        <v>0.146224292851036</v>
      </c>
      <c r="AM160" s="2">
        <v>0.27904387422362</v>
      </c>
      <c r="AN160" s="2">
        <v>0.382567855566595</v>
      </c>
      <c r="AO160" s="2">
        <v>0.366062691650868</v>
      </c>
      <c r="AP160" s="2">
        <v>0.209117451095857</v>
      </c>
      <c r="AQ160" s="2">
        <v>0.380378007887136</v>
      </c>
      <c r="AR160" s="2">
        <v>0.149234560536309</v>
      </c>
      <c r="AS160" s="2">
        <v>0.255131499552081</v>
      </c>
      <c r="AT160" s="2">
        <v>0.722244437311899</v>
      </c>
      <c r="AU160" s="2">
        <v>0.180023997731677</v>
      </c>
      <c r="AV160" s="2">
        <v>1.01790831681642</v>
      </c>
      <c r="AW160" s="2">
        <v>0.551076595471174</v>
      </c>
      <c r="AX160" s="2">
        <v>30.8613329276571</v>
      </c>
      <c r="AY160" s="2">
        <v>13.8631971368026</v>
      </c>
      <c r="AZ160" s="2">
        <v>1.15077926766098</v>
      </c>
      <c r="BA160" s="2">
        <v>0.0128657533766372</v>
      </c>
      <c r="BB160" s="2">
        <v>0.0216013667882579</v>
      </c>
      <c r="BC160" s="2">
        <v>14.5850986398059</v>
      </c>
      <c r="BD160" s="2">
        <v>14.9200073515771</v>
      </c>
      <c r="BE160" s="2">
        <v>-0.0362092241151719</v>
      </c>
      <c r="BF160" s="2">
        <v>0.947998623456154</v>
      </c>
      <c r="BG160" s="2">
        <v>0.960166216207196</v>
      </c>
      <c r="BH160" s="2">
        <v>24.8301638024991</v>
      </c>
      <c r="BI160" s="2">
        <v>14.6156519615863</v>
      </c>
      <c r="BJ160" s="2">
        <v>0.756974717050702</v>
      </c>
      <c r="BK160" s="2">
        <v>0.106078722721633</v>
      </c>
      <c r="BL160" s="2">
        <v>0.152045742547068</v>
      </c>
      <c r="BM160" s="2">
        <v>24.7951438035739</v>
      </c>
      <c r="BN160" s="2">
        <v>14.2435505379796</v>
      </c>
      <c r="BO160" s="2">
        <v>0.793558821518602</v>
      </c>
      <c r="BP160" s="2">
        <v>0.114479865727907</v>
      </c>
      <c r="BQ160" s="2">
        <v>0.240260544647503</v>
      </c>
      <c r="BR160" s="2">
        <v>65.0746413256603</v>
      </c>
      <c r="BS160" s="2">
        <v>13.7406948317904</v>
      </c>
      <c r="BT160" s="2">
        <v>2.23659873946608</v>
      </c>
      <c r="BU160" s="3">
        <v>1.14372134067164e-9</v>
      </c>
      <c r="BV160" s="3">
        <v>4.42952387089413e-9</v>
      </c>
      <c r="BW160" s="2">
        <v>58.3464356554379</v>
      </c>
      <c r="BX160" s="2">
        <v>14.2532760685542</v>
      </c>
      <c r="BY160" s="2">
        <v>2.02711184865485</v>
      </c>
      <c r="BZ160" s="3">
        <v>1.80080974447097e-7</v>
      </c>
      <c r="CA160" s="3">
        <v>5.12945532355169e-7</v>
      </c>
      <c r="CB160" s="2">
        <v>16.6245871020316</v>
      </c>
      <c r="CC160" s="2">
        <v>16.194258010376</v>
      </c>
      <c r="CD160" s="2">
        <v>0.0357609419769351</v>
      </c>
      <c r="CE160" s="2">
        <v>0.945352375554452</v>
      </c>
      <c r="CF160" s="2">
        <v>0.987903501245428</v>
      </c>
      <c r="CG160" s="2" t="s">
        <v>517</v>
      </c>
      <c r="CH160" s="2">
        <v>4</v>
      </c>
      <c r="CI160" s="2">
        <v>12903180</v>
      </c>
      <c r="CJ160" s="2">
        <v>12907596</v>
      </c>
      <c r="CK160" s="2" t="s">
        <v>95</v>
      </c>
      <c r="CL160" s="2">
        <v>3101</v>
      </c>
      <c r="CM160" s="2" t="s">
        <v>96</v>
      </c>
      <c r="CN160" s="2" t="s">
        <v>518</v>
      </c>
      <c r="CO160" s="2" t="s">
        <v>280</v>
      </c>
    </row>
    <row r="161" customFormat="1" spans="1:93">
      <c r="A161" s="2" t="s">
        <v>519</v>
      </c>
      <c r="B161" s="2">
        <v>1</v>
      </c>
      <c r="C161" s="2">
        <v>0</v>
      </c>
      <c r="D161" s="2">
        <v>85</v>
      </c>
      <c r="E161" s="2">
        <v>21</v>
      </c>
      <c r="F161" s="2">
        <v>1</v>
      </c>
      <c r="G161" s="2">
        <v>24</v>
      </c>
      <c r="H161" s="2">
        <v>46</v>
      </c>
      <c r="I161" s="2">
        <v>2</v>
      </c>
      <c r="J161" s="2">
        <v>22</v>
      </c>
      <c r="K161" s="2">
        <v>32</v>
      </c>
      <c r="L161" s="2">
        <v>37</v>
      </c>
      <c r="M161" s="2">
        <v>8</v>
      </c>
      <c r="N161" s="2">
        <v>1</v>
      </c>
      <c r="O161" s="2">
        <v>11</v>
      </c>
      <c r="P161" s="2">
        <v>57</v>
      </c>
      <c r="Q161" s="2">
        <v>64</v>
      </c>
      <c r="R161" s="2">
        <v>0</v>
      </c>
      <c r="S161" s="2">
        <v>68</v>
      </c>
      <c r="T161" s="2">
        <v>18</v>
      </c>
      <c r="U161" s="2">
        <v>0</v>
      </c>
      <c r="V161" s="2">
        <v>46</v>
      </c>
      <c r="W161" s="2">
        <v>0</v>
      </c>
      <c r="X161" s="2">
        <v>15</v>
      </c>
      <c r="Y161" s="2">
        <v>54</v>
      </c>
      <c r="Z161" s="2">
        <v>0.0292253945851186</v>
      </c>
      <c r="AA161" s="2">
        <v>0</v>
      </c>
      <c r="AB161" s="2">
        <v>3.19035484381719</v>
      </c>
      <c r="AC161" s="2">
        <v>0.719903486321716</v>
      </c>
      <c r="AD161" s="2">
        <v>0.036022297541836</v>
      </c>
      <c r="AE161" s="2">
        <v>0.991186568108073</v>
      </c>
      <c r="AF161" s="2">
        <v>1.70232453046115</v>
      </c>
      <c r="AG161" s="2">
        <v>0.0725904249964622</v>
      </c>
      <c r="AH161" s="2">
        <v>0.759196403868891</v>
      </c>
      <c r="AI161" s="2">
        <v>1.07763673426004</v>
      </c>
      <c r="AJ161" s="2">
        <v>1.44032830786125</v>
      </c>
      <c r="AK161" s="2">
        <v>0.297987871329826</v>
      </c>
      <c r="AL161" s="2">
        <v>0.0260778428876847</v>
      </c>
      <c r="AM161" s="2">
        <v>0.386411139270162</v>
      </c>
      <c r="AN161" s="2">
        <v>2.12126063261135</v>
      </c>
      <c r="AO161" s="2">
        <v>2.63885314866143</v>
      </c>
      <c r="AP161" s="2">
        <v>0</v>
      </c>
      <c r="AQ161" s="2">
        <v>2.51614121861926</v>
      </c>
      <c r="AR161" s="2">
        <v>0.638752756691643</v>
      </c>
      <c r="AS161" s="2">
        <v>0</v>
      </c>
      <c r="AT161" s="2">
        <v>1.61593073600592</v>
      </c>
      <c r="AU161" s="2">
        <v>0</v>
      </c>
      <c r="AV161" s="2">
        <v>0.605117262949108</v>
      </c>
      <c r="AW161" s="2">
        <v>2.12284288516287</v>
      </c>
      <c r="AX161" s="2">
        <v>83.4704538597909</v>
      </c>
      <c r="AY161" s="2">
        <v>0.273337669400174</v>
      </c>
      <c r="AZ161" s="2">
        <v>8.19822493430591</v>
      </c>
      <c r="BA161" s="3">
        <v>1.85406249484363e-11</v>
      </c>
      <c r="BB161" s="3">
        <v>5.93105725278228e-11</v>
      </c>
      <c r="BC161" s="2">
        <v>19.5870496080801</v>
      </c>
      <c r="BD161" s="2">
        <v>0.295977617937922</v>
      </c>
      <c r="BE161" s="2">
        <v>5.99948889043417</v>
      </c>
      <c r="BF161" s="3">
        <v>6.61069643774314e-6</v>
      </c>
      <c r="BG161" s="3">
        <v>1.74686459709109e-5</v>
      </c>
      <c r="BH161" s="2">
        <v>62.4830694751113</v>
      </c>
      <c r="BI161" s="2">
        <v>0.288968026841049</v>
      </c>
      <c r="BJ161" s="2">
        <v>7.69976014109769</v>
      </c>
      <c r="BK161" s="3">
        <v>6.22527947875102e-10</v>
      </c>
      <c r="BL161" s="3">
        <v>2.00580142814606e-9</v>
      </c>
      <c r="BM161" s="2">
        <v>4.50556570832911</v>
      </c>
      <c r="BN161" s="2">
        <v>0.280143850575226</v>
      </c>
      <c r="BO161" s="2">
        <v>3.9435254190018</v>
      </c>
      <c r="BP161" s="2">
        <v>0.0259801248345041</v>
      </c>
      <c r="BQ161" s="2">
        <v>0.0726638962575339</v>
      </c>
      <c r="BR161" s="2">
        <v>25.1257298267236</v>
      </c>
      <c r="BS161" s="2">
        <v>0.269218822111771</v>
      </c>
      <c r="BT161" s="2">
        <v>6.47726595223719</v>
      </c>
      <c r="BU161" s="3">
        <v>5.94723806814905e-7</v>
      </c>
      <c r="BV161" s="3">
        <v>1.89704220324191e-6</v>
      </c>
      <c r="BW161" s="2">
        <v>51.8021487416017</v>
      </c>
      <c r="BX161" s="2">
        <v>0.280360492668735</v>
      </c>
      <c r="BY161" s="2">
        <v>7.46970604558491</v>
      </c>
      <c r="BZ161" s="3">
        <v>1.53913541415177e-9</v>
      </c>
      <c r="CA161" s="3">
        <v>4.97598093799107e-9</v>
      </c>
      <c r="CB161" s="2">
        <v>0.361087214264676</v>
      </c>
      <c r="CC161" s="2">
        <v>0.320030971475476</v>
      </c>
      <c r="CD161" s="2">
        <v>0.201616375898004</v>
      </c>
      <c r="CE161" s="2">
        <v>0.956296382990047</v>
      </c>
      <c r="CF161" s="2">
        <v>1</v>
      </c>
      <c r="CG161" s="2" t="s">
        <v>95</v>
      </c>
      <c r="CH161" s="2">
        <v>1</v>
      </c>
      <c r="CI161" s="2">
        <v>10923919</v>
      </c>
      <c r="CJ161" s="2">
        <v>10926561</v>
      </c>
      <c r="CK161" s="2" t="s">
        <v>95</v>
      </c>
      <c r="CL161" s="2">
        <v>1449</v>
      </c>
      <c r="CM161" s="2" t="s">
        <v>96</v>
      </c>
      <c r="CN161" s="2" t="s">
        <v>520</v>
      </c>
      <c r="CO161" s="2" t="s">
        <v>142</v>
      </c>
    </row>
    <row r="162" customFormat="1" spans="1:93">
      <c r="A162" s="2" t="s">
        <v>521</v>
      </c>
      <c r="B162" s="2">
        <v>12</v>
      </c>
      <c r="C162" s="2">
        <v>12</v>
      </c>
      <c r="D162" s="2">
        <v>50</v>
      </c>
      <c r="E162" s="2">
        <v>16</v>
      </c>
      <c r="F162" s="2">
        <v>19</v>
      </c>
      <c r="G162" s="2">
        <v>15</v>
      </c>
      <c r="H162" s="2">
        <v>24</v>
      </c>
      <c r="I162" s="2">
        <v>22</v>
      </c>
      <c r="J162" s="2">
        <v>17</v>
      </c>
      <c r="K162" s="2">
        <v>39</v>
      </c>
      <c r="L162" s="2">
        <v>27</v>
      </c>
      <c r="M162" s="2">
        <v>39</v>
      </c>
      <c r="N162" s="2">
        <v>5</v>
      </c>
      <c r="O162" s="2">
        <v>11</v>
      </c>
      <c r="P162" s="2">
        <v>30</v>
      </c>
      <c r="Q162" s="2">
        <v>39</v>
      </c>
      <c r="R162" s="2">
        <v>16</v>
      </c>
      <c r="S162" s="2">
        <v>25</v>
      </c>
      <c r="T162" s="2">
        <v>9</v>
      </c>
      <c r="U162" s="2">
        <v>14</v>
      </c>
      <c r="V162" s="2">
        <v>34</v>
      </c>
      <c r="W162" s="2">
        <v>13</v>
      </c>
      <c r="X162" s="2">
        <v>34</v>
      </c>
      <c r="Y162" s="2">
        <v>37</v>
      </c>
      <c r="Z162" s="2">
        <v>0.327852361965189</v>
      </c>
      <c r="AA162" s="2">
        <v>0.26263359477873</v>
      </c>
      <c r="AB162" s="2">
        <v>1.75439247388657</v>
      </c>
      <c r="AC162" s="2">
        <v>0.512757063805919</v>
      </c>
      <c r="AD162" s="2">
        <v>0.639825724918894</v>
      </c>
      <c r="AE162" s="2">
        <v>0.579124732737338</v>
      </c>
      <c r="AF162" s="2">
        <v>0.830295061308791</v>
      </c>
      <c r="AG162" s="2">
        <v>0.74646373162491</v>
      </c>
      <c r="AH162" s="2">
        <v>0.548424780542592</v>
      </c>
      <c r="AI162" s="2">
        <v>1.22778890100341</v>
      </c>
      <c r="AJ162" s="2">
        <v>0.982562587418583</v>
      </c>
      <c r="AK162" s="2">
        <v>1.35803166102579</v>
      </c>
      <c r="AL162" s="2">
        <v>0.121892884981468</v>
      </c>
      <c r="AM162" s="2">
        <v>0.361232090840299</v>
      </c>
      <c r="AN162" s="2">
        <v>1.04370344877889</v>
      </c>
      <c r="AO162" s="2">
        <v>1.50326845044361</v>
      </c>
      <c r="AP162" s="2">
        <v>0.393759827460039</v>
      </c>
      <c r="AQ162" s="2">
        <v>0.864774341978013</v>
      </c>
      <c r="AR162" s="2">
        <v>0.298565401434255</v>
      </c>
      <c r="AS162" s="2">
        <v>0.35729932005013</v>
      </c>
      <c r="AT162" s="2">
        <v>1.11655601178215</v>
      </c>
      <c r="AU162" s="2">
        <v>0.360164139978021</v>
      </c>
      <c r="AV162" s="2">
        <v>1.28222396027745</v>
      </c>
      <c r="AW162" s="2">
        <v>1.35976075988336</v>
      </c>
      <c r="AX162" s="2">
        <v>51.8524523255639</v>
      </c>
      <c r="AY162" s="2">
        <v>8.73057466699363</v>
      </c>
      <c r="AZ162" s="2">
        <v>2.57213398206385</v>
      </c>
      <c r="BA162" s="3">
        <v>1.25577711044961e-8</v>
      </c>
      <c r="BB162" s="3">
        <v>3.5057233682458e-8</v>
      </c>
      <c r="BC162" s="2">
        <v>14.1848767805608</v>
      </c>
      <c r="BD162" s="2">
        <v>9.37872111090925</v>
      </c>
      <c r="BE162" s="2">
        <v>0.59738100499827</v>
      </c>
      <c r="BF162" s="2">
        <v>0.351067882424067</v>
      </c>
      <c r="BG162" s="2">
        <v>0.446452293916892</v>
      </c>
      <c r="BH162" s="2">
        <v>36.6224480095515</v>
      </c>
      <c r="BI162" s="2">
        <v>9.19661227195156</v>
      </c>
      <c r="BJ162" s="2">
        <v>1.99558391796867</v>
      </c>
      <c r="BK162" s="3">
        <v>4.37811228284095e-5</v>
      </c>
      <c r="BL162" s="3">
        <v>9.96421109323334e-5</v>
      </c>
      <c r="BM162" s="2">
        <v>32.5237284030117</v>
      </c>
      <c r="BN162" s="2">
        <v>8.97657511142371</v>
      </c>
      <c r="BO162" s="2">
        <v>1.85709417782544</v>
      </c>
      <c r="BP162" s="2">
        <v>0.000578824795367969</v>
      </c>
      <c r="BQ162" s="2">
        <v>0.00246626411225483</v>
      </c>
      <c r="BR162" s="2">
        <v>27.5503382875801</v>
      </c>
      <c r="BS162" s="2">
        <v>8.66363293959918</v>
      </c>
      <c r="BT162" s="2">
        <v>1.66564892651972</v>
      </c>
      <c r="BU162" s="2">
        <v>0.00348569799595243</v>
      </c>
      <c r="BV162" s="2">
        <v>0.00737125702911603</v>
      </c>
      <c r="BW162" s="2">
        <v>34.1130109529992</v>
      </c>
      <c r="BX162" s="2">
        <v>8.98542500167581</v>
      </c>
      <c r="BY162" s="2">
        <v>1.92714470322651</v>
      </c>
      <c r="BZ162" s="2">
        <v>0.00012093331656528</v>
      </c>
      <c r="CA162" s="2">
        <v>0.000277839951190909</v>
      </c>
      <c r="CB162" s="2">
        <v>13.853884464311</v>
      </c>
      <c r="CC162" s="2">
        <v>10.2013328830485</v>
      </c>
      <c r="CD162" s="2">
        <v>0.442418368270372</v>
      </c>
      <c r="CE162" s="2">
        <v>0.47730602339621</v>
      </c>
      <c r="CF162" s="2">
        <v>0.820906432062154</v>
      </c>
      <c r="CG162" s="2" t="s">
        <v>95</v>
      </c>
      <c r="CH162" s="2">
        <v>1</v>
      </c>
      <c r="CI162" s="2">
        <v>28126928</v>
      </c>
      <c r="CJ162" s="2">
        <v>28128790</v>
      </c>
      <c r="CK162" s="2" t="s">
        <v>104</v>
      </c>
      <c r="CL162" s="2">
        <v>1550</v>
      </c>
      <c r="CM162" s="2" t="s">
        <v>96</v>
      </c>
      <c r="CN162" s="2" t="s">
        <v>522</v>
      </c>
      <c r="CO162" s="2" t="s">
        <v>95</v>
      </c>
    </row>
    <row r="163" customFormat="1" spans="1:93">
      <c r="A163" s="2" t="s">
        <v>523</v>
      </c>
      <c r="B163" s="2">
        <v>24</v>
      </c>
      <c r="C163" s="2">
        <v>22</v>
      </c>
      <c r="D163" s="2">
        <v>29</v>
      </c>
      <c r="E163" s="2">
        <v>14</v>
      </c>
      <c r="F163" s="2">
        <v>4</v>
      </c>
      <c r="G163" s="2">
        <v>13</v>
      </c>
      <c r="H163" s="2">
        <v>18</v>
      </c>
      <c r="I163" s="2">
        <v>16</v>
      </c>
      <c r="J163" s="2">
        <v>26</v>
      </c>
      <c r="K163" s="2">
        <v>39</v>
      </c>
      <c r="L163" s="2">
        <v>12</v>
      </c>
      <c r="M163" s="2">
        <v>8</v>
      </c>
      <c r="N163" s="2">
        <v>16</v>
      </c>
      <c r="O163" s="2">
        <v>52</v>
      </c>
      <c r="P163" s="2">
        <v>28</v>
      </c>
      <c r="Q163" s="2">
        <v>23</v>
      </c>
      <c r="R163" s="2">
        <v>23</v>
      </c>
      <c r="S163" s="2">
        <v>14</v>
      </c>
      <c r="T163" s="2">
        <v>34</v>
      </c>
      <c r="U163" s="2">
        <v>25</v>
      </c>
      <c r="V163" s="2">
        <v>22</v>
      </c>
      <c r="W163" s="2">
        <v>17</v>
      </c>
      <c r="X163" s="2">
        <v>4</v>
      </c>
      <c r="Y163" s="2">
        <v>16</v>
      </c>
      <c r="Z163" s="2">
        <v>0.690449947073427</v>
      </c>
      <c r="AA163" s="2">
        <v>0.507008921079862</v>
      </c>
      <c r="AB163" s="2">
        <v>1.07146659920111</v>
      </c>
      <c r="AC163" s="2">
        <v>0.472436662898626</v>
      </c>
      <c r="AD163" s="2">
        <v>0.141837796570979</v>
      </c>
      <c r="AE163" s="2">
        <v>0.52850377557325</v>
      </c>
      <c r="AF163" s="2">
        <v>0.655718755958879</v>
      </c>
      <c r="AG163" s="2">
        <v>0.57164959684714</v>
      </c>
      <c r="AH163" s="2">
        <v>0.883212861887247</v>
      </c>
      <c r="AI163" s="2">
        <v>1.29284836722505</v>
      </c>
      <c r="AJ163" s="2">
        <v>0.45983454423273</v>
      </c>
      <c r="AK163" s="2">
        <v>0.293331810840298</v>
      </c>
      <c r="AL163" s="2">
        <v>0.410726025481034</v>
      </c>
      <c r="AM163" s="2">
        <v>1.79812910830831</v>
      </c>
      <c r="AN163" s="2">
        <v>1.02574116116404</v>
      </c>
      <c r="AO163" s="2">
        <v>0.933520071389262</v>
      </c>
      <c r="AP163" s="2">
        <v>0.596023176331114</v>
      </c>
      <c r="AQ163" s="2">
        <v>0.509934870133774</v>
      </c>
      <c r="AR163" s="2">
        <v>1.18768090697352</v>
      </c>
      <c r="AS163" s="2">
        <v>0.671843393436652</v>
      </c>
      <c r="AT163" s="2">
        <v>0.760760869600611</v>
      </c>
      <c r="AU163" s="2">
        <v>0.495940901359785</v>
      </c>
      <c r="AV163" s="2">
        <v>0.158843281524141</v>
      </c>
      <c r="AW163" s="2">
        <v>0.619162508172504</v>
      </c>
      <c r="AX163" s="2">
        <v>27.9796986686291</v>
      </c>
      <c r="AY163" s="2">
        <v>16.1239071151958</v>
      </c>
      <c r="AZ163" s="2">
        <v>0.79658283908683</v>
      </c>
      <c r="BA163" s="2">
        <v>0.0830810928616816</v>
      </c>
      <c r="BB163" s="2">
        <v>0.120937102776161</v>
      </c>
      <c r="BC163" s="2">
        <v>43.0591055204947</v>
      </c>
      <c r="BD163" s="2">
        <v>17.3466488255488</v>
      </c>
      <c r="BE163" s="2">
        <v>1.31128314966006</v>
      </c>
      <c r="BF163" s="2">
        <v>0.0016269981166211</v>
      </c>
      <c r="BG163" s="2">
        <v>0.00331536907359069</v>
      </c>
      <c r="BH163" s="2">
        <v>31.3586767698487</v>
      </c>
      <c r="BI163" s="2">
        <v>16.9960781467922</v>
      </c>
      <c r="BJ163" s="2">
        <v>0.888028420827873</v>
      </c>
      <c r="BK163" s="2">
        <v>0.0533246980633833</v>
      </c>
      <c r="BL163" s="2">
        <v>0.0816277806040165</v>
      </c>
      <c r="BM163" s="2">
        <v>11.3819514433073</v>
      </c>
      <c r="BN163" s="2">
        <v>16.5685293424442</v>
      </c>
      <c r="BO163" s="2">
        <v>-0.54402854038647</v>
      </c>
      <c r="BP163" s="2">
        <v>0.371450133799225</v>
      </c>
      <c r="BQ163" s="2">
        <v>0.560322658316398</v>
      </c>
      <c r="BR163" s="2">
        <v>12.7826903867997</v>
      </c>
      <c r="BS163" s="2">
        <v>15.9813186705623</v>
      </c>
      <c r="BT163" s="2">
        <v>-0.316934551274874</v>
      </c>
      <c r="BU163" s="2">
        <v>0.583711038354248</v>
      </c>
      <c r="BV163" s="2">
        <v>0.680764580148074</v>
      </c>
      <c r="BW163" s="2">
        <v>20.7559916262695</v>
      </c>
      <c r="BX163" s="2">
        <v>16.5826846811406</v>
      </c>
      <c r="BY163" s="2">
        <v>0.328098020627128</v>
      </c>
      <c r="BZ163" s="2">
        <v>0.498665891269353</v>
      </c>
      <c r="CA163" s="2">
        <v>0.59632181637515</v>
      </c>
      <c r="CB163" s="2">
        <v>23.4013164667035</v>
      </c>
      <c r="CC163" s="2">
        <v>18.8421902734543</v>
      </c>
      <c r="CD163" s="2">
        <v>0.313965915752442</v>
      </c>
      <c r="CE163" s="2">
        <v>0.492393487961875</v>
      </c>
      <c r="CF163" s="2">
        <v>0.830078020941281</v>
      </c>
      <c r="CG163" s="2" t="s">
        <v>524</v>
      </c>
      <c r="CH163" s="2">
        <v>2</v>
      </c>
      <c r="CI163" s="2">
        <v>9353174</v>
      </c>
      <c r="CJ163" s="2">
        <v>9354645</v>
      </c>
      <c r="CK163" s="2" t="s">
        <v>95</v>
      </c>
      <c r="CL163" s="2">
        <v>1472</v>
      </c>
      <c r="CM163" s="2" t="s">
        <v>96</v>
      </c>
      <c r="CN163" s="2" t="s">
        <v>525</v>
      </c>
      <c r="CO163" s="2" t="s">
        <v>108</v>
      </c>
    </row>
    <row r="164" customFormat="1" spans="1:93">
      <c r="A164" s="2" t="s">
        <v>526</v>
      </c>
      <c r="B164" s="2">
        <v>8</v>
      </c>
      <c r="C164" s="2">
        <v>8</v>
      </c>
      <c r="D164" s="2">
        <v>33</v>
      </c>
      <c r="E164" s="2">
        <v>18</v>
      </c>
      <c r="F164" s="2">
        <v>21</v>
      </c>
      <c r="G164" s="2">
        <v>15</v>
      </c>
      <c r="H164" s="2">
        <v>10</v>
      </c>
      <c r="I164" s="2">
        <v>21</v>
      </c>
      <c r="J164" s="2">
        <v>17</v>
      </c>
      <c r="K164" s="2">
        <v>29</v>
      </c>
      <c r="L164" s="2">
        <v>14</v>
      </c>
      <c r="M164" s="2">
        <v>15</v>
      </c>
      <c r="N164" s="2">
        <v>4</v>
      </c>
      <c r="O164" s="2">
        <v>32</v>
      </c>
      <c r="P164" s="2">
        <v>25</v>
      </c>
      <c r="Q164" s="2">
        <v>25</v>
      </c>
      <c r="R164" s="2">
        <v>7</v>
      </c>
      <c r="S164" s="2">
        <v>34</v>
      </c>
      <c r="T164" s="2">
        <v>19</v>
      </c>
      <c r="U164" s="2">
        <v>19</v>
      </c>
      <c r="V164" s="2">
        <v>15</v>
      </c>
      <c r="W164" s="2">
        <v>19</v>
      </c>
      <c r="X164" s="2">
        <v>8</v>
      </c>
      <c r="Y164" s="2">
        <v>32</v>
      </c>
      <c r="Z164" s="2">
        <v>0.260801211724938</v>
      </c>
      <c r="AA164" s="2">
        <v>0.208920745140894</v>
      </c>
      <c r="AB164" s="2">
        <v>1.38163471961968</v>
      </c>
      <c r="AC164" s="2">
        <v>0.688314187845706</v>
      </c>
      <c r="AD164" s="2">
        <v>0.843820240108181</v>
      </c>
      <c r="AE164" s="2">
        <v>0.691026432442551</v>
      </c>
      <c r="AF164" s="2">
        <v>0.412803869973257</v>
      </c>
      <c r="AG164" s="2">
        <v>0.850213257204522</v>
      </c>
      <c r="AH164" s="2">
        <v>0.654394464850668</v>
      </c>
      <c r="AI164" s="2">
        <v>1.08938061033345</v>
      </c>
      <c r="AJ164" s="2">
        <v>0.60792085498769</v>
      </c>
      <c r="AK164" s="2">
        <v>0.623245417951672</v>
      </c>
      <c r="AL164" s="2">
        <v>0.116356564570455</v>
      </c>
      <c r="AM164" s="2">
        <v>1.25390942023087</v>
      </c>
      <c r="AN164" s="2">
        <v>1.03781135848556</v>
      </c>
      <c r="AO164" s="2">
        <v>1.14983226653027</v>
      </c>
      <c r="AP164" s="2">
        <v>0.205556876825511</v>
      </c>
      <c r="AQ164" s="2">
        <v>1.40334435172413</v>
      </c>
      <c r="AR164" s="2">
        <v>0.752095720831307</v>
      </c>
      <c r="AS164" s="2">
        <v>0.57860249507733</v>
      </c>
      <c r="AT164" s="2">
        <v>0.587780810440951</v>
      </c>
      <c r="AU164" s="2">
        <v>0.628106467836366</v>
      </c>
      <c r="AV164" s="2">
        <v>0.35999585897388</v>
      </c>
      <c r="AW164" s="2">
        <v>1.40324436032321</v>
      </c>
      <c r="AX164" s="2">
        <v>37.0386758303365</v>
      </c>
      <c r="AY164" s="2">
        <v>4.98947704879953</v>
      </c>
      <c r="AZ164" s="2">
        <v>2.88792437013577</v>
      </c>
      <c r="BA164" s="3">
        <v>5.7170258857118e-8</v>
      </c>
      <c r="BB164" s="3">
        <v>1.53310289883395e-7</v>
      </c>
      <c r="BC164" s="2">
        <v>26.1301337709493</v>
      </c>
      <c r="BD164" s="2">
        <v>5.36705934884724</v>
      </c>
      <c r="BE164" s="2">
        <v>2.27836995770591</v>
      </c>
      <c r="BF164" s="2">
        <v>0.000121800855854373</v>
      </c>
      <c r="BG164" s="2">
        <v>0.000283269637506306</v>
      </c>
      <c r="BH164" s="2">
        <v>34.5614735071726</v>
      </c>
      <c r="BI164" s="2">
        <v>5.25904031039535</v>
      </c>
      <c r="BJ164" s="2">
        <v>2.70998104652305</v>
      </c>
      <c r="BK164" s="3">
        <v>3.22243289385096e-7</v>
      </c>
      <c r="BL164" s="3">
        <v>8.72189994603205e-7</v>
      </c>
      <c r="BM164" s="2">
        <v>23.0145863891134</v>
      </c>
      <c r="BN164" s="2">
        <v>5.12739572475037</v>
      </c>
      <c r="BO164" s="2">
        <v>2.16289274005689</v>
      </c>
      <c r="BP164" s="2">
        <v>0.000334736261154261</v>
      </c>
      <c r="BQ164" s="2">
        <v>0.001488114617522</v>
      </c>
      <c r="BR164" s="2">
        <v>16.9181377540144</v>
      </c>
      <c r="BS164" s="2">
        <v>4.94689904985294</v>
      </c>
      <c r="BT164" s="2">
        <v>1.77416651175937</v>
      </c>
      <c r="BU164" s="2">
        <v>0.00768498152293999</v>
      </c>
      <c r="BV164" s="2">
        <v>0.015393895738107</v>
      </c>
      <c r="BW164" s="2">
        <v>15.695581450376</v>
      </c>
      <c r="BX164" s="2">
        <v>5.13138490464116</v>
      </c>
      <c r="BY164" s="2">
        <v>1.60930558222129</v>
      </c>
      <c r="BZ164" s="2">
        <v>0.015467793271408</v>
      </c>
      <c r="CA164" s="2">
        <v>0.0274219576099582</v>
      </c>
      <c r="CB164" s="2">
        <v>16.3047680197937</v>
      </c>
      <c r="CC164" s="2">
        <v>5.82906108778507</v>
      </c>
      <c r="CD164" s="2">
        <v>1.4811174352304</v>
      </c>
      <c r="CE164" s="2">
        <v>0.027575413133401</v>
      </c>
      <c r="CF164" s="2">
        <v>0.162423087583076</v>
      </c>
      <c r="CG164" s="2" t="s">
        <v>95</v>
      </c>
      <c r="CH164" s="2">
        <v>5</v>
      </c>
      <c r="CI164" s="2">
        <v>8125949</v>
      </c>
      <c r="CJ164" s="2">
        <v>8127346</v>
      </c>
      <c r="CK164" s="2" t="s">
        <v>95</v>
      </c>
      <c r="CL164" s="2">
        <v>1299</v>
      </c>
      <c r="CM164" s="2" t="s">
        <v>96</v>
      </c>
      <c r="CN164" s="2" t="s">
        <v>527</v>
      </c>
      <c r="CO164" s="2" t="s">
        <v>528</v>
      </c>
    </row>
    <row r="165" customFormat="1" spans="1:93">
      <c r="A165" s="2" t="s">
        <v>529</v>
      </c>
      <c r="B165" s="2">
        <v>21</v>
      </c>
      <c r="C165" s="2">
        <v>15</v>
      </c>
      <c r="D165" s="2">
        <v>10</v>
      </c>
      <c r="E165" s="2">
        <v>12</v>
      </c>
      <c r="F165" s="2">
        <v>9</v>
      </c>
      <c r="G165" s="2">
        <v>10</v>
      </c>
      <c r="H165" s="2">
        <v>21</v>
      </c>
      <c r="I165" s="2">
        <v>17</v>
      </c>
      <c r="J165" s="2">
        <v>25</v>
      </c>
      <c r="K165" s="2">
        <v>24</v>
      </c>
      <c r="L165" s="2">
        <v>22</v>
      </c>
      <c r="M165" s="2">
        <v>10</v>
      </c>
      <c r="N165" s="2">
        <v>15</v>
      </c>
      <c r="O165" s="2">
        <v>38</v>
      </c>
      <c r="P165" s="2">
        <v>16</v>
      </c>
      <c r="Q165" s="2">
        <v>19</v>
      </c>
      <c r="R165" s="2">
        <v>20</v>
      </c>
      <c r="S165" s="2">
        <v>26</v>
      </c>
      <c r="T165" s="2">
        <v>39</v>
      </c>
      <c r="U165" s="2">
        <v>10</v>
      </c>
      <c r="V165" s="2">
        <v>15</v>
      </c>
      <c r="W165" s="2">
        <v>15</v>
      </c>
      <c r="X165" s="2">
        <v>19</v>
      </c>
      <c r="Y165" s="2">
        <v>19</v>
      </c>
      <c r="Z165" s="2">
        <v>0.669653261920613</v>
      </c>
      <c r="AA165" s="2">
        <v>0.383172130936588</v>
      </c>
      <c r="AB165" s="2">
        <v>0.409534387729546</v>
      </c>
      <c r="AC165" s="2">
        <v>0.4488554869536</v>
      </c>
      <c r="AD165" s="2">
        <v>0.353740046869791</v>
      </c>
      <c r="AE165" s="2">
        <v>0.450624164529555</v>
      </c>
      <c r="AF165" s="2">
        <v>0.847957588027145</v>
      </c>
      <c r="AG165" s="2">
        <v>0.673237928816963</v>
      </c>
      <c r="AH165" s="2">
        <v>0.941329741585111</v>
      </c>
      <c r="AI165" s="2">
        <v>0.881868765780944</v>
      </c>
      <c r="AJ165" s="2">
        <v>0.93444288908338</v>
      </c>
      <c r="AK165" s="2">
        <v>0.406423593332943</v>
      </c>
      <c r="AL165" s="2">
        <v>0.426808671057099</v>
      </c>
      <c r="AM165" s="2">
        <v>1.45650124250367</v>
      </c>
      <c r="AN165" s="2">
        <v>0.649694917914573</v>
      </c>
      <c r="AO165" s="2">
        <v>0.854789462958842</v>
      </c>
      <c r="AP165" s="2">
        <v>0.5744801699577</v>
      </c>
      <c r="AQ165" s="2">
        <v>1.0497110235456</v>
      </c>
      <c r="AR165" s="2">
        <v>1.51006346357938</v>
      </c>
      <c r="AS165" s="2">
        <v>0.297877552752636</v>
      </c>
      <c r="AT165" s="2">
        <v>0.574945235514153</v>
      </c>
      <c r="AU165" s="2">
        <v>0.485044963767897</v>
      </c>
      <c r="AV165" s="2">
        <v>0.836319446096982</v>
      </c>
      <c r="AW165" s="2">
        <v>0.814981976118628</v>
      </c>
      <c r="AX165" s="2">
        <v>20.0205364429297</v>
      </c>
      <c r="AY165" s="2">
        <v>13.3049229409936</v>
      </c>
      <c r="AZ165" s="2">
        <v>0.587900705777854</v>
      </c>
      <c r="BA165" s="2">
        <v>0.26995080549301</v>
      </c>
      <c r="BB165" s="2">
        <v>0.34583271633339</v>
      </c>
      <c r="BC165" s="2">
        <v>39.2534643768527</v>
      </c>
      <c r="BD165" s="2">
        <v>14.3132055455934</v>
      </c>
      <c r="BE165" s="2">
        <v>1.45847950439108</v>
      </c>
      <c r="BF165" s="2">
        <v>0.000684270616566446</v>
      </c>
      <c r="BG165" s="2">
        <v>0.00146312605846365</v>
      </c>
      <c r="BH165" s="2">
        <v>25.8211664387128</v>
      </c>
      <c r="BI165" s="2">
        <v>14.0242355747986</v>
      </c>
      <c r="BJ165" s="2">
        <v>0.884763602348585</v>
      </c>
      <c r="BK165" s="2">
        <v>0.0585999603187027</v>
      </c>
      <c r="BL165" s="2">
        <v>0.0890203771154305</v>
      </c>
      <c r="BM165" s="2">
        <v>14.5877589677077</v>
      </c>
      <c r="BN165" s="2">
        <v>13.6719775818129</v>
      </c>
      <c r="BO165" s="2">
        <v>0.0955071349844543</v>
      </c>
      <c r="BP165" s="2">
        <v>0.866293044147894</v>
      </c>
      <c r="BQ165" s="2">
        <v>0.929361975403686</v>
      </c>
      <c r="BR165" s="2">
        <v>17.2591475453</v>
      </c>
      <c r="BS165" s="2">
        <v>13.185205867977</v>
      </c>
      <c r="BT165" s="2">
        <v>0.386738023439293</v>
      </c>
      <c r="BU165" s="2">
        <v>0.478175944133185</v>
      </c>
      <c r="BV165" s="2">
        <v>0.583366527414692</v>
      </c>
      <c r="BW165" s="2">
        <v>23.5085314415717</v>
      </c>
      <c r="BX165" s="2">
        <v>13.6849355629462</v>
      </c>
      <c r="BY165" s="2">
        <v>0.781044102670553</v>
      </c>
      <c r="BZ165" s="2">
        <v>0.111310235520192</v>
      </c>
      <c r="CA165" s="2">
        <v>0.167489042105438</v>
      </c>
      <c r="CB165" s="2">
        <v>16.4673591104152</v>
      </c>
      <c r="CC165" s="2">
        <v>15.551937104221</v>
      </c>
      <c r="CD165" s="2">
        <v>0.0824604266088278</v>
      </c>
      <c r="CE165" s="2">
        <v>0.878231101201291</v>
      </c>
      <c r="CF165" s="2">
        <v>0.975932227825702</v>
      </c>
      <c r="CG165" s="2" t="s">
        <v>95</v>
      </c>
      <c r="CH165" s="2">
        <v>2</v>
      </c>
      <c r="CI165" s="2">
        <v>18431006</v>
      </c>
      <c r="CJ165" s="2">
        <v>18432333</v>
      </c>
      <c r="CK165" s="2" t="s">
        <v>104</v>
      </c>
      <c r="CL165" s="2">
        <v>1328</v>
      </c>
      <c r="CM165" s="2" t="s">
        <v>96</v>
      </c>
      <c r="CN165" s="2" t="s">
        <v>530</v>
      </c>
      <c r="CO165" s="2" t="s">
        <v>142</v>
      </c>
    </row>
    <row r="166" customFormat="1" spans="1:93">
      <c r="A166" s="2" t="s">
        <v>531</v>
      </c>
      <c r="B166" s="2">
        <v>4</v>
      </c>
      <c r="C166" s="2">
        <v>12</v>
      </c>
      <c r="D166" s="2">
        <v>23</v>
      </c>
      <c r="E166" s="2">
        <v>26</v>
      </c>
      <c r="F166" s="2">
        <v>3</v>
      </c>
      <c r="G166" s="2">
        <v>20</v>
      </c>
      <c r="H166" s="2">
        <v>30</v>
      </c>
      <c r="I166" s="2">
        <v>8</v>
      </c>
      <c r="J166" s="2">
        <v>25</v>
      </c>
      <c r="K166" s="2">
        <v>14</v>
      </c>
      <c r="L166" s="2">
        <v>25</v>
      </c>
      <c r="M166" s="2">
        <v>9</v>
      </c>
      <c r="N166" s="2">
        <v>9</v>
      </c>
      <c r="O166" s="2">
        <v>11</v>
      </c>
      <c r="P166" s="2">
        <v>8</v>
      </c>
      <c r="Q166" s="2">
        <v>28</v>
      </c>
      <c r="R166" s="2">
        <v>19</v>
      </c>
      <c r="S166" s="2">
        <v>23</v>
      </c>
      <c r="T166" s="2">
        <v>32</v>
      </c>
      <c r="U166" s="2">
        <v>15</v>
      </c>
      <c r="V166" s="2">
        <v>35</v>
      </c>
      <c r="W166" s="2">
        <v>10</v>
      </c>
      <c r="X166" s="2">
        <v>15</v>
      </c>
      <c r="Y166" s="2">
        <v>30</v>
      </c>
      <c r="Z166" s="2">
        <v>0.142106029375292</v>
      </c>
      <c r="AA166" s="2">
        <v>0.341511805291134</v>
      </c>
      <c r="AB166" s="2">
        <v>1.04939751164524</v>
      </c>
      <c r="AC166" s="2">
        <v>1.08347890474929</v>
      </c>
      <c r="AD166" s="2">
        <v>0.131366549844263</v>
      </c>
      <c r="AE166" s="2">
        <v>1.0040753196229</v>
      </c>
      <c r="AF166" s="2">
        <v>1.34957775275653</v>
      </c>
      <c r="AG166" s="2">
        <v>0.352964851744543</v>
      </c>
      <c r="AH166" s="2">
        <v>1.04872977921563</v>
      </c>
      <c r="AI166" s="2">
        <v>0.573116054718936</v>
      </c>
      <c r="AJ166" s="2">
        <v>1.18301952095669</v>
      </c>
      <c r="AK166" s="2">
        <v>0.407514663382159</v>
      </c>
      <c r="AL166" s="2">
        <v>0.285302977431457</v>
      </c>
      <c r="AM166" s="2">
        <v>0.469722936914819</v>
      </c>
      <c r="AN166" s="2">
        <v>0.361910591858453</v>
      </c>
      <c r="AO166" s="2">
        <v>1.40341272477312</v>
      </c>
      <c r="AP166" s="2">
        <v>0.608023642968653</v>
      </c>
      <c r="AQ166" s="2">
        <v>1.03453709031933</v>
      </c>
      <c r="AR166" s="2">
        <v>1.38039186345442</v>
      </c>
      <c r="AS166" s="2">
        <v>0.49779537339199</v>
      </c>
      <c r="AT166" s="2">
        <v>1.49460036614641</v>
      </c>
      <c r="AU166" s="2">
        <v>0.36025710955468</v>
      </c>
      <c r="AV166" s="2">
        <v>0.735582981554746</v>
      </c>
      <c r="AW166" s="2">
        <v>1.43363131086922</v>
      </c>
      <c r="AX166" s="2">
        <v>33.5795293415745</v>
      </c>
      <c r="AY166" s="2">
        <v>10.6528508517913</v>
      </c>
      <c r="AZ166" s="2">
        <v>1.65928857065252</v>
      </c>
      <c r="BA166" s="2">
        <v>0.000583593295859197</v>
      </c>
      <c r="BB166" s="2">
        <v>0.00115089914321284</v>
      </c>
      <c r="BC166" s="2">
        <v>26.1736030699065</v>
      </c>
      <c r="BD166" s="2">
        <v>11.4485096038844</v>
      </c>
      <c r="BE166" s="2">
        <v>1.19517716291929</v>
      </c>
      <c r="BF166" s="2">
        <v>0.0281595007594982</v>
      </c>
      <c r="BG166" s="2">
        <v>0.0475534977858314</v>
      </c>
      <c r="BH166" s="2">
        <v>17.6833937951856</v>
      </c>
      <c r="BI166" s="2">
        <v>11.2235861065155</v>
      </c>
      <c r="BJ166" s="2">
        <v>0.657760769772722</v>
      </c>
      <c r="BK166" s="2">
        <v>0.265857463428312</v>
      </c>
      <c r="BL166" s="2">
        <v>0.342300471108768</v>
      </c>
      <c r="BM166" s="2">
        <v>8.1469063239612</v>
      </c>
      <c r="BN166" s="2">
        <v>10.9511279909283</v>
      </c>
      <c r="BO166" s="2">
        <v>-0.427703975195579</v>
      </c>
      <c r="BP166" s="2">
        <v>0.549855490975554</v>
      </c>
      <c r="BQ166" s="2">
        <v>0.719838884536963</v>
      </c>
      <c r="BR166" s="2">
        <v>25.198862883464</v>
      </c>
      <c r="BS166" s="2">
        <v>10.5655099663726</v>
      </c>
      <c r="BT166" s="2">
        <v>1.26186912721286</v>
      </c>
      <c r="BU166" s="2">
        <v>0.0147257371388157</v>
      </c>
      <c r="BV166" s="2">
        <v>0.0280456000453486</v>
      </c>
      <c r="BW166" s="2">
        <v>36.068003943615</v>
      </c>
      <c r="BX166" s="2">
        <v>10.9625259563777</v>
      </c>
      <c r="BY166" s="2">
        <v>1.72506933741118</v>
      </c>
      <c r="BZ166" s="2">
        <v>0.00019769200641215</v>
      </c>
      <c r="CA166" s="2">
        <v>0.000444378060073802</v>
      </c>
      <c r="CB166" s="2">
        <v>10.2125453326178</v>
      </c>
      <c r="CC166" s="2">
        <v>12.4511507086848</v>
      </c>
      <c r="CD166" s="2">
        <v>-0.278927246308088</v>
      </c>
      <c r="CE166" s="2">
        <v>0.67433685546605</v>
      </c>
      <c r="CF166" s="2">
        <v>0.910136800605562</v>
      </c>
      <c r="CG166" s="2" t="s">
        <v>95</v>
      </c>
      <c r="CH166" s="2">
        <v>5</v>
      </c>
      <c r="CI166" s="2">
        <v>707205</v>
      </c>
      <c r="CJ166" s="2">
        <v>708396</v>
      </c>
      <c r="CK166" s="2" t="s">
        <v>104</v>
      </c>
      <c r="CL166" s="2">
        <v>1192</v>
      </c>
      <c r="CM166" s="2" t="s">
        <v>96</v>
      </c>
      <c r="CN166" s="2" t="s">
        <v>532</v>
      </c>
      <c r="CO166" s="2" t="s">
        <v>108</v>
      </c>
    </row>
    <row r="167" customFormat="1" spans="1:93">
      <c r="A167" s="2" t="s">
        <v>533</v>
      </c>
      <c r="B167" s="2">
        <v>4</v>
      </c>
      <c r="C167" s="2">
        <v>7</v>
      </c>
      <c r="D167" s="2">
        <v>12</v>
      </c>
      <c r="E167" s="2">
        <v>3</v>
      </c>
      <c r="F167" s="2">
        <v>3</v>
      </c>
      <c r="G167" s="2">
        <v>0</v>
      </c>
      <c r="H167" s="2">
        <v>2</v>
      </c>
      <c r="I167" s="2">
        <v>12</v>
      </c>
      <c r="J167" s="2">
        <v>35</v>
      </c>
      <c r="K167" s="2">
        <v>27</v>
      </c>
      <c r="L167" s="2">
        <v>2</v>
      </c>
      <c r="M167" s="2">
        <v>3</v>
      </c>
      <c r="N167" s="2">
        <v>6</v>
      </c>
      <c r="O167" s="2">
        <v>32</v>
      </c>
      <c r="P167" s="2">
        <v>26</v>
      </c>
      <c r="Q167" s="2">
        <v>22</v>
      </c>
      <c r="R167" s="2">
        <v>4</v>
      </c>
      <c r="S167" s="2">
        <v>89</v>
      </c>
      <c r="T167" s="2">
        <v>34</v>
      </c>
      <c r="U167" s="2">
        <v>8</v>
      </c>
      <c r="V167" s="2">
        <v>2</v>
      </c>
      <c r="W167" s="2">
        <v>11</v>
      </c>
      <c r="X167" s="2">
        <v>2</v>
      </c>
      <c r="Y167" s="2">
        <v>11</v>
      </c>
      <c r="Z167" s="2">
        <v>0.0835258318616112</v>
      </c>
      <c r="AA167" s="2">
        <v>0.117092969401266</v>
      </c>
      <c r="AB167" s="2">
        <v>0.321811637221797</v>
      </c>
      <c r="AC167" s="2">
        <v>0.0734812730121279</v>
      </c>
      <c r="AD167" s="2">
        <v>0.077213475056391</v>
      </c>
      <c r="AE167" s="2">
        <v>0</v>
      </c>
      <c r="AF167" s="2">
        <v>0.0528828626326687</v>
      </c>
      <c r="AG167" s="2">
        <v>0.311193863372407</v>
      </c>
      <c r="AH167" s="2">
        <v>0.862978429760867</v>
      </c>
      <c r="AI167" s="2">
        <v>0.649660717986554</v>
      </c>
      <c r="AJ167" s="2">
        <v>0.0556275845751627</v>
      </c>
      <c r="AK167" s="2">
        <v>0.07984179466659</v>
      </c>
      <c r="AL167" s="2">
        <v>0.111795249539216</v>
      </c>
      <c r="AM167" s="2">
        <v>0.803169791360895</v>
      </c>
      <c r="AN167" s="2">
        <v>0.691342028037302</v>
      </c>
      <c r="AO167" s="2">
        <v>0.648124388814635</v>
      </c>
      <c r="AP167" s="2">
        <v>0.0752376396157619</v>
      </c>
      <c r="AQ167" s="2">
        <v>2.35297081806443</v>
      </c>
      <c r="AR167" s="2">
        <v>0.862064248059678</v>
      </c>
      <c r="AS167" s="2">
        <v>0.156047885623472</v>
      </c>
      <c r="AT167" s="2">
        <v>0.0501990317398288</v>
      </c>
      <c r="AU167" s="2">
        <v>0.232923630201231</v>
      </c>
      <c r="AV167" s="2">
        <v>0.0576472658785836</v>
      </c>
      <c r="AW167" s="2">
        <v>0.308970640172867</v>
      </c>
      <c r="AX167" s="2">
        <v>18.7955123584472</v>
      </c>
      <c r="AY167" s="2">
        <v>4.46198102360214</v>
      </c>
      <c r="AZ167" s="2">
        <v>2.06601395117698</v>
      </c>
      <c r="BA167" s="2">
        <v>0.00216786183470259</v>
      </c>
      <c r="BB167" s="2">
        <v>0.00402002666506265</v>
      </c>
      <c r="BC167" s="2">
        <v>38.809659913219</v>
      </c>
      <c r="BD167" s="2">
        <v>4.8086240433862</v>
      </c>
      <c r="BE167" s="2">
        <v>3.00751991267711</v>
      </c>
      <c r="BF167" s="3">
        <v>1.48544306111178e-8</v>
      </c>
      <c r="BG167" s="3">
        <v>4.84978280106358e-8</v>
      </c>
      <c r="BH167" s="2">
        <v>56.4699027167837</v>
      </c>
      <c r="BI167" s="2">
        <v>4.70704994859871</v>
      </c>
      <c r="BJ167" s="2">
        <v>3.5776108435959</v>
      </c>
      <c r="BK167" s="3">
        <v>2.3124749119647e-9</v>
      </c>
      <c r="BL167" s="3">
        <v>7.20839181323101e-9</v>
      </c>
      <c r="BM167" s="2">
        <v>7.2998925979725</v>
      </c>
      <c r="BN167" s="2">
        <v>4.58193017257538</v>
      </c>
      <c r="BO167" s="2">
        <v>0.667879340700076</v>
      </c>
      <c r="BP167" s="2">
        <v>0.458617460938947</v>
      </c>
      <c r="BQ167" s="2">
        <v>0.643056176823685</v>
      </c>
      <c r="BR167" s="2">
        <v>1.99286632752276</v>
      </c>
      <c r="BS167" s="2">
        <v>4.41720749258629</v>
      </c>
      <c r="BT167" s="2">
        <v>-1.12039945764978</v>
      </c>
      <c r="BU167" s="2">
        <v>0.357468379074721</v>
      </c>
      <c r="BV167" s="2">
        <v>0.466281644521848</v>
      </c>
      <c r="BW167" s="2">
        <v>2.41767124987405</v>
      </c>
      <c r="BX167" s="2">
        <v>4.58477124288041</v>
      </c>
      <c r="BY167" s="2">
        <v>-0.926824636940303</v>
      </c>
      <c r="BZ167" s="2">
        <v>0.400154888531237</v>
      </c>
      <c r="CA167" s="2">
        <v>0.499998313776732</v>
      </c>
      <c r="CB167" s="2">
        <v>8.18728335048622</v>
      </c>
      <c r="CC167" s="2">
        <v>5.21363933985544</v>
      </c>
      <c r="CD167" s="2">
        <v>0.647107584432449</v>
      </c>
      <c r="CE167" s="2">
        <v>0.425903360586737</v>
      </c>
      <c r="CF167" s="2">
        <v>0.787029612205399</v>
      </c>
      <c r="CG167" s="2" t="s">
        <v>534</v>
      </c>
      <c r="CH167" s="2">
        <v>1</v>
      </c>
      <c r="CI167" s="2">
        <v>24583740</v>
      </c>
      <c r="CJ167" s="2">
        <v>24586760</v>
      </c>
      <c r="CK167" s="2" t="s">
        <v>95</v>
      </c>
      <c r="CL167" s="2">
        <v>2028</v>
      </c>
      <c r="CM167" s="2" t="s">
        <v>96</v>
      </c>
      <c r="CN167" s="2" t="s">
        <v>535</v>
      </c>
      <c r="CO167" s="2" t="s">
        <v>95</v>
      </c>
    </row>
    <row r="168" customFormat="1" spans="1:93">
      <c r="A168" s="2" t="s">
        <v>536</v>
      </c>
      <c r="B168" s="2">
        <v>3</v>
      </c>
      <c r="C168" s="2">
        <v>6</v>
      </c>
      <c r="D168" s="2">
        <v>27</v>
      </c>
      <c r="E168" s="2">
        <v>28</v>
      </c>
      <c r="F168" s="2">
        <v>7</v>
      </c>
      <c r="G168" s="2">
        <v>24</v>
      </c>
      <c r="H168" s="2">
        <v>28</v>
      </c>
      <c r="I168" s="2">
        <v>2</v>
      </c>
      <c r="J168" s="2">
        <v>12</v>
      </c>
      <c r="K168" s="2">
        <v>14</v>
      </c>
      <c r="L168" s="2">
        <v>9</v>
      </c>
      <c r="M168" s="2">
        <v>8</v>
      </c>
      <c r="N168" s="2">
        <v>10</v>
      </c>
      <c r="O168" s="2">
        <v>4</v>
      </c>
      <c r="P168" s="2">
        <v>19</v>
      </c>
      <c r="Q168" s="2">
        <v>9</v>
      </c>
      <c r="R168" s="2">
        <v>6</v>
      </c>
      <c r="S168" s="2">
        <v>8</v>
      </c>
      <c r="T168" s="2">
        <v>9</v>
      </c>
      <c r="U168" s="2">
        <v>4</v>
      </c>
      <c r="V168" s="2">
        <v>19</v>
      </c>
      <c r="W168" s="2">
        <v>11</v>
      </c>
      <c r="X168" s="2">
        <v>34</v>
      </c>
      <c r="Y168" s="2">
        <v>20</v>
      </c>
      <c r="Z168" s="2">
        <v>0.102536553883382</v>
      </c>
      <c r="AA168" s="2">
        <v>0.164278479381369</v>
      </c>
      <c r="AB168" s="2">
        <v>1.18517070269819</v>
      </c>
      <c r="AC168" s="2">
        <v>1.12256136850166</v>
      </c>
      <c r="AD168" s="2">
        <v>0.294894401910284</v>
      </c>
      <c r="AE168" s="2">
        <v>1.15918429151622</v>
      </c>
      <c r="AF168" s="2">
        <v>1.21182424202319</v>
      </c>
      <c r="AG168" s="2">
        <v>0.0848938868602693</v>
      </c>
      <c r="AH168" s="2">
        <v>0.484294778431003</v>
      </c>
      <c r="AI168" s="2">
        <v>0.551375574838557</v>
      </c>
      <c r="AJ168" s="2">
        <v>0.409731506725532</v>
      </c>
      <c r="AK168" s="2">
        <v>0.348494290199289</v>
      </c>
      <c r="AL168" s="2">
        <v>0.304978162584787</v>
      </c>
      <c r="AM168" s="2">
        <v>0.164328928256648</v>
      </c>
      <c r="AN168" s="2">
        <v>0.826932111017983</v>
      </c>
      <c r="AO168" s="2">
        <v>0.433985117933991</v>
      </c>
      <c r="AP168" s="2">
        <v>0.184723890000926</v>
      </c>
      <c r="AQ168" s="2">
        <v>0.346188921405242</v>
      </c>
      <c r="AR168" s="2">
        <v>0.373507967895961</v>
      </c>
      <c r="AS168" s="2">
        <v>0.127709891866183</v>
      </c>
      <c r="AT168" s="2">
        <v>0.780576711460485</v>
      </c>
      <c r="AU168" s="2">
        <v>0.381250300280949</v>
      </c>
      <c r="AV168" s="2">
        <v>1.60407355805492</v>
      </c>
      <c r="AW168" s="2">
        <v>0.919498801482976</v>
      </c>
      <c r="AX168" s="2">
        <v>22.7860725000064</v>
      </c>
      <c r="AY168" s="2">
        <v>5.86270284920012</v>
      </c>
      <c r="AZ168" s="2">
        <v>1.96829857656192</v>
      </c>
      <c r="BA168" s="2">
        <v>0.00155490855992103</v>
      </c>
      <c r="BB168" s="2">
        <v>0.00293237012254689</v>
      </c>
      <c r="BC168" s="2">
        <v>9.59840283673553</v>
      </c>
      <c r="BD168" s="2">
        <v>6.31860734250674</v>
      </c>
      <c r="BE168" s="2">
        <v>0.607838304457404</v>
      </c>
      <c r="BF168" s="2">
        <v>0.423009800295412</v>
      </c>
      <c r="BG168" s="2">
        <v>0.519991934210036</v>
      </c>
      <c r="BH168" s="2">
        <v>16.1177282269634</v>
      </c>
      <c r="BI168" s="2">
        <v>6.1848318524838</v>
      </c>
      <c r="BJ168" s="2">
        <v>1.38568783529485</v>
      </c>
      <c r="BK168" s="2">
        <v>0.0330459255445819</v>
      </c>
      <c r="BL168" s="2">
        <v>0.0524548314337223</v>
      </c>
      <c r="BM168" s="2">
        <v>6.87543947709508</v>
      </c>
      <c r="BN168" s="2">
        <v>6.02004811689028</v>
      </c>
      <c r="BO168" s="2">
        <v>0.194786264114777</v>
      </c>
      <c r="BP168" s="2">
        <v>0.817633351736308</v>
      </c>
      <c r="BQ168" s="2">
        <v>0.901468088445739</v>
      </c>
      <c r="BR168" s="2">
        <v>36.0478665949959</v>
      </c>
      <c r="BS168" s="2">
        <v>5.80095647675368</v>
      </c>
      <c r="BT168" s="2">
        <v>2.63928384592318</v>
      </c>
      <c r="BU168" s="3">
        <v>3.87392984528453e-7</v>
      </c>
      <c r="BV168" s="3">
        <v>1.25112846231411e-6</v>
      </c>
      <c r="BW168" s="2">
        <v>22.3665452403244</v>
      </c>
      <c r="BX168" s="2">
        <v>6.02497687316876</v>
      </c>
      <c r="BY168" s="2">
        <v>1.89971858266733</v>
      </c>
      <c r="BZ168" s="2">
        <v>0.0022710012564736</v>
      </c>
      <c r="CA168" s="2">
        <v>0.00453154232794543</v>
      </c>
      <c r="CB168" s="2">
        <v>6.46051066342742</v>
      </c>
      <c r="CC168" s="2">
        <v>6.85443610110073</v>
      </c>
      <c r="CD168" s="2">
        <v>-0.0863152173254946</v>
      </c>
      <c r="CE168" s="2">
        <v>0.918143714323741</v>
      </c>
      <c r="CF168" s="2">
        <v>0.982168312087954</v>
      </c>
      <c r="CG168" s="2" t="s">
        <v>95</v>
      </c>
      <c r="CH168" s="2">
        <v>3</v>
      </c>
      <c r="CI168" s="2">
        <v>2675470</v>
      </c>
      <c r="CJ168" s="2">
        <v>2676708</v>
      </c>
      <c r="CK168" s="2" t="s">
        <v>95</v>
      </c>
      <c r="CL168" s="2">
        <v>1239</v>
      </c>
      <c r="CM168" s="2" t="s">
        <v>96</v>
      </c>
      <c r="CN168" s="2" t="s">
        <v>537</v>
      </c>
      <c r="CO168" s="2" t="s">
        <v>142</v>
      </c>
    </row>
    <row r="169" customFormat="1" spans="1:93">
      <c r="A169" s="2" t="s">
        <v>538</v>
      </c>
      <c r="B169" s="2">
        <v>19</v>
      </c>
      <c r="C169" s="2">
        <v>3</v>
      </c>
      <c r="D169" s="2">
        <v>30</v>
      </c>
      <c r="E169" s="2">
        <v>19</v>
      </c>
      <c r="F169" s="2">
        <v>11</v>
      </c>
      <c r="G169" s="2">
        <v>21</v>
      </c>
      <c r="H169" s="2">
        <v>26</v>
      </c>
      <c r="I169" s="2">
        <v>16</v>
      </c>
      <c r="J169" s="2">
        <v>6</v>
      </c>
      <c r="K169" s="2">
        <v>12</v>
      </c>
      <c r="L169" s="2">
        <v>16</v>
      </c>
      <c r="M169" s="2">
        <v>4</v>
      </c>
      <c r="N169" s="2">
        <v>14</v>
      </c>
      <c r="O169" s="2">
        <v>6</v>
      </c>
      <c r="P169" s="2">
        <v>7</v>
      </c>
      <c r="Q169" s="2">
        <v>11</v>
      </c>
      <c r="R169" s="2">
        <v>9</v>
      </c>
      <c r="S169" s="2">
        <v>6</v>
      </c>
      <c r="T169" s="2">
        <v>2</v>
      </c>
      <c r="U169" s="2">
        <v>15</v>
      </c>
      <c r="V169" s="2">
        <v>22</v>
      </c>
      <c r="W169" s="2">
        <v>4</v>
      </c>
      <c r="X169" s="2">
        <v>15</v>
      </c>
      <c r="Y169" s="2">
        <v>26</v>
      </c>
      <c r="Z169" s="2">
        <v>0.643683470658321</v>
      </c>
      <c r="AA169" s="2">
        <v>0.0814164143814063</v>
      </c>
      <c r="AB169" s="2">
        <v>1.30526800057161</v>
      </c>
      <c r="AC169" s="2">
        <v>0.755034776454216</v>
      </c>
      <c r="AD169" s="2">
        <v>0.459327520415459</v>
      </c>
      <c r="AE169" s="2">
        <v>1.00536053603202</v>
      </c>
      <c r="AF169" s="2">
        <v>1.11536303235814</v>
      </c>
      <c r="AG169" s="2">
        <v>0.673174565247192</v>
      </c>
      <c r="AH169" s="2">
        <v>0.240016492190405</v>
      </c>
      <c r="AI169" s="2">
        <v>0.468448688382838</v>
      </c>
      <c r="AJ169" s="2">
        <v>0.722001545717951</v>
      </c>
      <c r="AK169" s="2">
        <v>0.172713770222767</v>
      </c>
      <c r="AL169" s="2">
        <v>0.423212096655658</v>
      </c>
      <c r="AM169" s="2">
        <v>0.244324250531984</v>
      </c>
      <c r="AN169" s="2">
        <v>0.301978197846693</v>
      </c>
      <c r="AO169" s="2">
        <v>0.525758504206432</v>
      </c>
      <c r="AP169" s="2">
        <v>0.274647479653377</v>
      </c>
      <c r="AQ169" s="2">
        <v>0.257356844172657</v>
      </c>
      <c r="AR169" s="2">
        <v>0.0822713550618836</v>
      </c>
      <c r="AS169" s="2">
        <v>0.474697668066601</v>
      </c>
      <c r="AT169" s="2">
        <v>0.89587200004168</v>
      </c>
      <c r="AU169" s="2">
        <v>0.137416471868537</v>
      </c>
      <c r="AV169" s="2">
        <v>0.701451931210605</v>
      </c>
      <c r="AW169" s="2">
        <v>1.1848293756389</v>
      </c>
      <c r="AX169" s="2">
        <v>27.3141017720735</v>
      </c>
      <c r="AY169" s="2">
        <v>7.04924146359564</v>
      </c>
      <c r="AZ169" s="2">
        <v>1.97090067583541</v>
      </c>
      <c r="BA169" s="2">
        <v>0.00132605912135025</v>
      </c>
      <c r="BB169" s="2">
        <v>0.00251833845256508</v>
      </c>
      <c r="BC169" s="2">
        <v>5.36111303064763</v>
      </c>
      <c r="BD169" s="2">
        <v>7.59485827514156</v>
      </c>
      <c r="BE169" s="2">
        <v>-0.492614614413311</v>
      </c>
      <c r="BF169" s="2">
        <v>0.576982549036966</v>
      </c>
      <c r="BG169" s="2">
        <v>0.660392186443921</v>
      </c>
      <c r="BH169" s="2">
        <v>9.6724113600364</v>
      </c>
      <c r="BI169" s="2">
        <v>7.4353316222109</v>
      </c>
      <c r="BJ169" s="2">
        <v>0.394884528193643</v>
      </c>
      <c r="BK169" s="2">
        <v>0.600307338364053</v>
      </c>
      <c r="BL169" s="2">
        <v>0.671200406816888</v>
      </c>
      <c r="BM169" s="2">
        <v>12.498042860857</v>
      </c>
      <c r="BN169" s="2">
        <v>7.23927366802949</v>
      </c>
      <c r="BO169" s="2">
        <v>0.798405106665536</v>
      </c>
      <c r="BP169" s="2">
        <v>0.292575372831051</v>
      </c>
      <c r="BQ169" s="2">
        <v>0.477600847021319</v>
      </c>
      <c r="BR169" s="2">
        <v>23.0383453530759</v>
      </c>
      <c r="BS169" s="2">
        <v>6.97345111403537</v>
      </c>
      <c r="BT169" s="2">
        <v>1.73550717615824</v>
      </c>
      <c r="BU169" s="2">
        <v>0.00397588148623916</v>
      </c>
      <c r="BV169" s="2">
        <v>0.00833420703533303</v>
      </c>
      <c r="BW169" s="2">
        <v>25.6695936389569</v>
      </c>
      <c r="BX169" s="2">
        <v>7.24705083865696</v>
      </c>
      <c r="BY169" s="2">
        <v>1.84015476601449</v>
      </c>
      <c r="BZ169" s="2">
        <v>0.00176080330590418</v>
      </c>
      <c r="CA169" s="2">
        <v>0.00356121385024861</v>
      </c>
      <c r="CB169" s="2">
        <v>13.4407279750393</v>
      </c>
      <c r="CC169" s="2">
        <v>8.2468846732984</v>
      </c>
      <c r="CD169" s="2">
        <v>0.716536177308039</v>
      </c>
      <c r="CE169" s="2">
        <v>0.332033871639036</v>
      </c>
      <c r="CF169" s="2">
        <v>0.717156131753767</v>
      </c>
      <c r="CG169" s="2" t="s">
        <v>539</v>
      </c>
      <c r="CH169" s="2">
        <v>2</v>
      </c>
      <c r="CI169" s="2">
        <v>608586</v>
      </c>
      <c r="CJ169" s="2">
        <v>610283</v>
      </c>
      <c r="CK169" s="2" t="s">
        <v>95</v>
      </c>
      <c r="CL169" s="2">
        <v>1250</v>
      </c>
      <c r="CM169" s="2" t="s">
        <v>96</v>
      </c>
      <c r="CN169" s="2" t="s">
        <v>540</v>
      </c>
      <c r="CO169" s="2" t="s">
        <v>142</v>
      </c>
    </row>
    <row r="170" customFormat="1" spans="1:93">
      <c r="A170" s="2" t="s">
        <v>541</v>
      </c>
      <c r="B170" s="2">
        <v>14</v>
      </c>
      <c r="C170" s="2">
        <v>8</v>
      </c>
      <c r="D170" s="2">
        <v>17</v>
      </c>
      <c r="E170" s="2">
        <v>13</v>
      </c>
      <c r="F170" s="2">
        <v>15</v>
      </c>
      <c r="G170" s="2">
        <v>9</v>
      </c>
      <c r="H170" s="2">
        <v>11</v>
      </c>
      <c r="I170" s="2">
        <v>11</v>
      </c>
      <c r="J170" s="2">
        <v>15</v>
      </c>
      <c r="K170" s="2">
        <v>14</v>
      </c>
      <c r="L170" s="2">
        <v>20</v>
      </c>
      <c r="M170" s="2">
        <v>16</v>
      </c>
      <c r="N170" s="2">
        <v>9</v>
      </c>
      <c r="O170" s="2">
        <v>19</v>
      </c>
      <c r="P170" s="2">
        <v>12</v>
      </c>
      <c r="Q170" s="2">
        <v>14</v>
      </c>
      <c r="R170" s="2">
        <v>10</v>
      </c>
      <c r="S170" s="2">
        <v>19</v>
      </c>
      <c r="T170" s="2">
        <v>7</v>
      </c>
      <c r="U170" s="2">
        <v>18</v>
      </c>
      <c r="V170" s="2">
        <v>12</v>
      </c>
      <c r="W170" s="2">
        <v>15</v>
      </c>
      <c r="X170" s="2">
        <v>7</v>
      </c>
      <c r="Y170" s="2">
        <v>12</v>
      </c>
      <c r="Z170" s="2">
        <v>0.343292619892135</v>
      </c>
      <c r="AA170" s="2">
        <v>0.157144208418078</v>
      </c>
      <c r="AB170" s="2">
        <v>0.535358907781252</v>
      </c>
      <c r="AC170" s="2">
        <v>0.373916286757718</v>
      </c>
      <c r="AD170" s="2">
        <v>0.453355319670993</v>
      </c>
      <c r="AE170" s="2">
        <v>0.311862189603778</v>
      </c>
      <c r="AF170" s="2">
        <v>0.34154918923265</v>
      </c>
      <c r="AG170" s="2">
        <v>0.334979381591955</v>
      </c>
      <c r="AH170" s="2">
        <v>0.434308939255944</v>
      </c>
      <c r="AI170" s="2">
        <v>0.395572864635189</v>
      </c>
      <c r="AJ170" s="2">
        <v>0.653229539770874</v>
      </c>
      <c r="AK170" s="2">
        <v>0.500039867466032</v>
      </c>
      <c r="AL170" s="2">
        <v>0.196920178979905</v>
      </c>
      <c r="AM170" s="2">
        <v>0.559998161564817</v>
      </c>
      <c r="AN170" s="2">
        <v>0.374693768525139</v>
      </c>
      <c r="AO170" s="2">
        <v>0.484327726673294</v>
      </c>
      <c r="AP170" s="2">
        <v>0.220877146990106</v>
      </c>
      <c r="AQ170" s="2">
        <v>0.589869238477185</v>
      </c>
      <c r="AR170" s="2">
        <v>0.208417590269682</v>
      </c>
      <c r="AS170" s="2">
        <v>0.412302548986625</v>
      </c>
      <c r="AT170" s="2">
        <v>0.353689529942233</v>
      </c>
      <c r="AU170" s="2">
        <v>0.37298188296686</v>
      </c>
      <c r="AV170" s="2">
        <v>0.236931264161081</v>
      </c>
      <c r="AW170" s="2">
        <v>0.395805100765747</v>
      </c>
      <c r="AX170" s="2">
        <v>17.7102905103054</v>
      </c>
      <c r="AY170" s="2">
        <v>7.1850909029974</v>
      </c>
      <c r="AZ170" s="2">
        <v>1.30633763438903</v>
      </c>
      <c r="BA170" s="2">
        <v>0.0291138814286589</v>
      </c>
      <c r="BB170" s="2">
        <v>0.0460871407605302</v>
      </c>
      <c r="BC170" s="2">
        <v>15.7151155777265</v>
      </c>
      <c r="BD170" s="2">
        <v>7.7328254597603</v>
      </c>
      <c r="BE170" s="2">
        <v>1.02745567826234</v>
      </c>
      <c r="BF170" s="2">
        <v>0.105352783463148</v>
      </c>
      <c r="BG170" s="2">
        <v>0.15727297345863</v>
      </c>
      <c r="BH170" s="2">
        <v>17.7019747904683</v>
      </c>
      <c r="BI170" s="2">
        <v>7.57498217180037</v>
      </c>
      <c r="BJ170" s="2">
        <v>1.22706543637859</v>
      </c>
      <c r="BK170" s="2">
        <v>0.0350395382964854</v>
      </c>
      <c r="BL170" s="2">
        <v>0.0554046373649699</v>
      </c>
      <c r="BM170" s="2">
        <v>16.9915823409487</v>
      </c>
      <c r="BN170" s="2">
        <v>7.38209245483016</v>
      </c>
      <c r="BO170" s="2">
        <v>1.20669707967698</v>
      </c>
      <c r="BP170" s="2">
        <v>0.0457320766971857</v>
      </c>
      <c r="BQ170" s="2">
        <v>0.116198622892071</v>
      </c>
      <c r="BR170" s="2">
        <v>11.933216883497</v>
      </c>
      <c r="BS170" s="2">
        <v>7.11799489873809</v>
      </c>
      <c r="BT170" s="2">
        <v>0.754443804480027</v>
      </c>
      <c r="BU170" s="2">
        <v>0.257779199506921</v>
      </c>
      <c r="BV170" s="2">
        <v>0.356658750599686</v>
      </c>
      <c r="BW170" s="2">
        <v>17.4847678084098</v>
      </c>
      <c r="BX170" s="2">
        <v>7.38884635201182</v>
      </c>
      <c r="BY170" s="2">
        <v>1.24244019776757</v>
      </c>
      <c r="BZ170" s="2">
        <v>0.0411922652798246</v>
      </c>
      <c r="CA170" s="2">
        <v>0.0679324546527119</v>
      </c>
      <c r="CB170" s="2">
        <v>16.6711195561508</v>
      </c>
      <c r="CC170" s="2">
        <v>8.39890988489683</v>
      </c>
      <c r="CD170" s="2">
        <v>0.99422430404612</v>
      </c>
      <c r="CE170" s="2">
        <v>0.0916236512131137</v>
      </c>
      <c r="CF170" s="2">
        <v>0.371740170580206</v>
      </c>
      <c r="CG170" s="2" t="s">
        <v>95</v>
      </c>
      <c r="CH170" s="2">
        <v>5</v>
      </c>
      <c r="CI170" s="2">
        <v>7536236</v>
      </c>
      <c r="CJ170" s="2">
        <v>7538052</v>
      </c>
      <c r="CK170" s="2" t="s">
        <v>95</v>
      </c>
      <c r="CL170" s="2">
        <v>1727</v>
      </c>
      <c r="CM170" s="2" t="s">
        <v>96</v>
      </c>
      <c r="CN170" s="2" t="s">
        <v>542</v>
      </c>
      <c r="CO170" s="2" t="s">
        <v>543</v>
      </c>
    </row>
    <row r="171" customFormat="1" spans="1:93">
      <c r="A171" s="2" t="s">
        <v>544</v>
      </c>
      <c r="B171" s="2">
        <v>1</v>
      </c>
      <c r="C171" s="2">
        <v>6</v>
      </c>
      <c r="D171" s="2">
        <v>22</v>
      </c>
      <c r="E171" s="2">
        <v>11</v>
      </c>
      <c r="F171" s="2">
        <v>9</v>
      </c>
      <c r="G171" s="2">
        <v>20</v>
      </c>
      <c r="H171" s="2">
        <v>25</v>
      </c>
      <c r="I171" s="2">
        <v>4</v>
      </c>
      <c r="J171" s="2">
        <v>8</v>
      </c>
      <c r="K171" s="2">
        <v>18</v>
      </c>
      <c r="L171" s="2">
        <v>14</v>
      </c>
      <c r="M171" s="2">
        <v>14</v>
      </c>
      <c r="N171" s="2">
        <v>5</v>
      </c>
      <c r="O171" s="2">
        <v>8</v>
      </c>
      <c r="P171" s="2">
        <v>14</v>
      </c>
      <c r="Q171" s="2">
        <v>9</v>
      </c>
      <c r="R171" s="2">
        <v>3</v>
      </c>
      <c r="S171" s="2">
        <v>10</v>
      </c>
      <c r="T171" s="2">
        <v>6</v>
      </c>
      <c r="U171" s="2">
        <v>2</v>
      </c>
      <c r="V171" s="2">
        <v>18</v>
      </c>
      <c r="W171" s="2">
        <v>1</v>
      </c>
      <c r="X171" s="2">
        <v>17</v>
      </c>
      <c r="Y171" s="2">
        <v>28</v>
      </c>
      <c r="Z171" s="2">
        <v>0.0302051332053045</v>
      </c>
      <c r="AA171" s="2">
        <v>0.145179055601652</v>
      </c>
      <c r="AB171" s="2">
        <v>0.85342059000759</v>
      </c>
      <c r="AC171" s="2">
        <v>0.389733770412398</v>
      </c>
      <c r="AD171" s="2">
        <v>0.33506903155712</v>
      </c>
      <c r="AE171" s="2">
        <v>0.853678873745006</v>
      </c>
      <c r="AF171" s="2">
        <v>0.956191560440907</v>
      </c>
      <c r="AG171" s="2">
        <v>0.150047825705954</v>
      </c>
      <c r="AH171" s="2">
        <v>0.285326310259635</v>
      </c>
      <c r="AI171" s="2">
        <v>0.626491648158217</v>
      </c>
      <c r="AJ171" s="2">
        <v>0.563259051803858</v>
      </c>
      <c r="AK171" s="2">
        <v>0.53896058824865</v>
      </c>
      <c r="AL171" s="2">
        <v>0.134760322197772</v>
      </c>
      <c r="AM171" s="2">
        <v>0.290447278330937</v>
      </c>
      <c r="AN171" s="2">
        <v>0.538477528257299</v>
      </c>
      <c r="AO171" s="2">
        <v>0.383528930898869</v>
      </c>
      <c r="AP171" s="2">
        <v>0.0816237160168144</v>
      </c>
      <c r="AQ171" s="2">
        <v>0.382425172629364</v>
      </c>
      <c r="AR171" s="2">
        <v>0.220055336292485</v>
      </c>
      <c r="AS171" s="2">
        <v>0.0564310114201856</v>
      </c>
      <c r="AT171" s="2">
        <v>0.653518350438912</v>
      </c>
      <c r="AU171" s="2">
        <v>0.0306295630948059</v>
      </c>
      <c r="AV171" s="2">
        <v>0.708789992307435</v>
      </c>
      <c r="AW171" s="2">
        <v>1.13763382386046</v>
      </c>
      <c r="AX171" s="2">
        <v>24.1310206053084</v>
      </c>
      <c r="AY171" s="2">
        <v>3.66708899500224</v>
      </c>
      <c r="AZ171" s="2">
        <v>2.71448677768935</v>
      </c>
      <c r="BA171" s="3">
        <v>5.58431020073554e-5</v>
      </c>
      <c r="BB171" s="2">
        <v>0.000121044218833165</v>
      </c>
      <c r="BC171" s="2">
        <v>8.44475914369872</v>
      </c>
      <c r="BD171" s="2">
        <v>3.95284123159369</v>
      </c>
      <c r="BE171" s="2">
        <v>1.09135633099594</v>
      </c>
      <c r="BF171" s="2">
        <v>0.189976949442547</v>
      </c>
      <c r="BG171" s="2">
        <v>0.264959701336682</v>
      </c>
      <c r="BH171" s="2">
        <v>16.3437341293328</v>
      </c>
      <c r="BI171" s="2">
        <v>3.86888999107878</v>
      </c>
      <c r="BJ171" s="2">
        <v>2.07529521453358</v>
      </c>
      <c r="BK171" s="2">
        <v>0.00254694140177981</v>
      </c>
      <c r="BL171" s="2">
        <v>0.00479020979658626</v>
      </c>
      <c r="BM171" s="2">
        <v>10.9516034905466</v>
      </c>
      <c r="BN171" s="2">
        <v>3.76535138681048</v>
      </c>
      <c r="BO171" s="2">
        <v>1.53403195648084</v>
      </c>
      <c r="BP171" s="2">
        <v>0.0614620366681429</v>
      </c>
      <c r="BQ171" s="2">
        <v>0.14707515946502</v>
      </c>
      <c r="BR171" s="2">
        <v>20.4856045515686</v>
      </c>
      <c r="BS171" s="2">
        <v>3.62986062786853</v>
      </c>
      <c r="BT171" s="2">
        <v>2.48132400223134</v>
      </c>
      <c r="BU171" s="2">
        <v>0.000245113058635496</v>
      </c>
      <c r="BV171" s="2">
        <v>0.000605946367764222</v>
      </c>
      <c r="BW171" s="2">
        <v>22.8882013387167</v>
      </c>
      <c r="BX171" s="2">
        <v>3.76751542579811</v>
      </c>
      <c r="BY171" s="2">
        <v>2.59624043491783</v>
      </c>
      <c r="BZ171" s="3">
        <v>5.86775873163826e-5</v>
      </c>
      <c r="CA171" s="2">
        <v>0.000139198613399786</v>
      </c>
      <c r="CB171" s="2">
        <v>1.40861754591985</v>
      </c>
      <c r="CC171" s="2">
        <v>4.28458730398897</v>
      </c>
      <c r="CD171" s="2">
        <v>-1.6008877527618</v>
      </c>
      <c r="CE171" s="2">
        <v>0.209574328368336</v>
      </c>
      <c r="CF171" s="2">
        <v>0.583912599131175</v>
      </c>
      <c r="CG171" s="2" t="s">
        <v>95</v>
      </c>
      <c r="CH171" s="2">
        <v>3</v>
      </c>
      <c r="CI171" s="2">
        <v>4941481</v>
      </c>
      <c r="CJ171" s="2">
        <v>4943064</v>
      </c>
      <c r="CK171" s="2" t="s">
        <v>104</v>
      </c>
      <c r="CL171" s="2">
        <v>1402</v>
      </c>
      <c r="CM171" s="2" t="s">
        <v>96</v>
      </c>
      <c r="CN171" s="2" t="s">
        <v>545</v>
      </c>
      <c r="CO171" s="2" t="s">
        <v>95</v>
      </c>
    </row>
    <row r="172" customFormat="1" spans="1:93">
      <c r="A172" s="2" t="s">
        <v>546</v>
      </c>
      <c r="B172" s="2">
        <v>2</v>
      </c>
      <c r="C172" s="2">
        <v>0</v>
      </c>
      <c r="D172" s="2">
        <v>22</v>
      </c>
      <c r="E172" s="2">
        <v>7</v>
      </c>
      <c r="F172" s="2">
        <v>4</v>
      </c>
      <c r="G172" s="2">
        <v>3</v>
      </c>
      <c r="H172" s="2">
        <v>18</v>
      </c>
      <c r="I172" s="2">
        <v>10</v>
      </c>
      <c r="J172" s="2">
        <v>13</v>
      </c>
      <c r="K172" s="2">
        <v>17</v>
      </c>
      <c r="L172" s="2">
        <v>9</v>
      </c>
      <c r="M172" s="2">
        <v>7</v>
      </c>
      <c r="N172" s="2">
        <v>5</v>
      </c>
      <c r="O172" s="2">
        <v>13</v>
      </c>
      <c r="P172" s="2">
        <v>12</v>
      </c>
      <c r="Q172" s="2">
        <v>17</v>
      </c>
      <c r="R172" s="2">
        <v>11</v>
      </c>
      <c r="S172" s="2">
        <v>21</v>
      </c>
      <c r="T172" s="2">
        <v>9</v>
      </c>
      <c r="U172" s="2">
        <v>3</v>
      </c>
      <c r="V172" s="2">
        <v>6</v>
      </c>
      <c r="W172" s="2">
        <v>4</v>
      </c>
      <c r="X172" s="2">
        <v>7</v>
      </c>
      <c r="Y172" s="2">
        <v>16</v>
      </c>
      <c r="Z172" s="2">
        <v>0.0647516769936344</v>
      </c>
      <c r="AA172" s="2">
        <v>0</v>
      </c>
      <c r="AB172" s="2">
        <v>0.914752039136576</v>
      </c>
      <c r="AC172" s="2">
        <v>0.26583592040779</v>
      </c>
      <c r="AD172" s="2">
        <v>0.159621740483548</v>
      </c>
      <c r="AE172" s="2">
        <v>0.137254332682397</v>
      </c>
      <c r="AF172" s="2">
        <v>0.737934257470543</v>
      </c>
      <c r="AG172" s="2">
        <v>0.402077698088202</v>
      </c>
      <c r="AH172" s="2">
        <v>0.496976044609338</v>
      </c>
      <c r="AI172" s="2">
        <v>0.634208373352147</v>
      </c>
      <c r="AJ172" s="2">
        <v>0.388117229994598</v>
      </c>
      <c r="AK172" s="2">
        <v>0.28884661495589</v>
      </c>
      <c r="AL172" s="2">
        <v>0.144444932508621</v>
      </c>
      <c r="AM172" s="2">
        <v>0.505895651267169</v>
      </c>
      <c r="AN172" s="2">
        <v>0.494721818228528</v>
      </c>
      <c r="AO172" s="2">
        <v>0.776505992103606</v>
      </c>
      <c r="AP172" s="2">
        <v>0.320795348728673</v>
      </c>
      <c r="AQ172" s="2">
        <v>0.860807487198297</v>
      </c>
      <c r="AR172" s="2">
        <v>0.353804565919798</v>
      </c>
      <c r="AS172" s="2">
        <v>0.0907296766182342</v>
      </c>
      <c r="AT172" s="2">
        <v>0.233494578826543</v>
      </c>
      <c r="AU172" s="2">
        <v>0.131323080914122</v>
      </c>
      <c r="AV172" s="2">
        <v>0.312828970341121</v>
      </c>
      <c r="AW172" s="2">
        <v>0.696794504610035</v>
      </c>
      <c r="AX172" s="2">
        <v>22.629931198829</v>
      </c>
      <c r="AY172" s="2">
        <v>4.40608187338989</v>
      </c>
      <c r="AZ172" s="2">
        <v>2.38548757200333</v>
      </c>
      <c r="BA172" s="2">
        <v>0.000968484035429606</v>
      </c>
      <c r="BB172" s="2">
        <v>0.00187028710856258</v>
      </c>
      <c r="BC172" s="2">
        <v>13.4309967103725</v>
      </c>
      <c r="BD172" s="2">
        <v>4.72810750084224</v>
      </c>
      <c r="BE172" s="2">
        <v>1.52457886093016</v>
      </c>
      <c r="BF172" s="2">
        <v>0.0643582140017288</v>
      </c>
      <c r="BG172" s="2">
        <v>0.100886639411825</v>
      </c>
      <c r="BH172" s="2">
        <v>19.6067099121507</v>
      </c>
      <c r="BI172" s="2">
        <v>4.63887980060442</v>
      </c>
      <c r="BJ172" s="2">
        <v>2.1007926065717</v>
      </c>
      <c r="BK172" s="2">
        <v>0.00553512999265733</v>
      </c>
      <c r="BL172" s="2">
        <v>0.00994347762443795</v>
      </c>
      <c r="BM172" s="2">
        <v>8.53056875059716</v>
      </c>
      <c r="BN172" s="2">
        <v>4.53197000262289</v>
      </c>
      <c r="BO172" s="2">
        <v>0.92668601055071</v>
      </c>
      <c r="BP172" s="2">
        <v>0.338974315084566</v>
      </c>
      <c r="BQ172" s="2">
        <v>0.526880982811327</v>
      </c>
      <c r="BR172" s="2">
        <v>7.01332297404405</v>
      </c>
      <c r="BS172" s="2">
        <v>4.37110048442193</v>
      </c>
      <c r="BT172" s="2">
        <v>0.700495350056064</v>
      </c>
      <c r="BU172" s="2">
        <v>0.483988980354521</v>
      </c>
      <c r="BV172" s="2">
        <v>0.589179219614181</v>
      </c>
      <c r="BW172" s="2">
        <v>13.3553201001528</v>
      </c>
      <c r="BX172" s="2">
        <v>4.53921873810928</v>
      </c>
      <c r="BY172" s="2">
        <v>1.57409361444418</v>
      </c>
      <c r="BZ172" s="2">
        <v>0.0712297584472185</v>
      </c>
      <c r="CA172" s="2">
        <v>0.112033233515207</v>
      </c>
      <c r="CB172" s="2">
        <v>3.20518891415741</v>
      </c>
      <c r="CC172" s="2">
        <v>5.15569930307009</v>
      </c>
      <c r="CD172" s="2">
        <v>-0.674664429409954</v>
      </c>
      <c r="CE172" s="2">
        <v>0.560958216310143</v>
      </c>
      <c r="CF172" s="2">
        <v>0.862470749739558</v>
      </c>
      <c r="CG172" s="2" t="s">
        <v>547</v>
      </c>
      <c r="CH172" s="2">
        <v>4</v>
      </c>
      <c r="CI172" s="2">
        <v>5812335</v>
      </c>
      <c r="CJ172" s="2">
        <v>5813642</v>
      </c>
      <c r="CK172" s="2" t="s">
        <v>104</v>
      </c>
      <c r="CL172" s="2">
        <v>1308</v>
      </c>
      <c r="CM172" s="2" t="s">
        <v>96</v>
      </c>
      <c r="CN172" s="2" t="s">
        <v>548</v>
      </c>
      <c r="CO172" s="2" t="s">
        <v>95</v>
      </c>
    </row>
    <row r="173" customFormat="1" spans="1:93">
      <c r="A173" s="2" t="s">
        <v>549</v>
      </c>
      <c r="B173" s="2">
        <v>4</v>
      </c>
      <c r="C173" s="2">
        <v>8</v>
      </c>
      <c r="D173" s="2">
        <v>19</v>
      </c>
      <c r="E173" s="2">
        <v>10</v>
      </c>
      <c r="F173" s="2">
        <v>1</v>
      </c>
      <c r="G173" s="2">
        <v>10</v>
      </c>
      <c r="H173" s="2">
        <v>17</v>
      </c>
      <c r="I173" s="2">
        <v>3</v>
      </c>
      <c r="J173" s="2">
        <v>23</v>
      </c>
      <c r="K173" s="2">
        <v>13</v>
      </c>
      <c r="L173" s="2">
        <v>10</v>
      </c>
      <c r="M173" s="2">
        <v>10</v>
      </c>
      <c r="N173" s="2">
        <v>7</v>
      </c>
      <c r="O173" s="2">
        <v>8</v>
      </c>
      <c r="P173" s="2">
        <v>12</v>
      </c>
      <c r="Q173" s="2">
        <v>9</v>
      </c>
      <c r="R173" s="2">
        <v>3</v>
      </c>
      <c r="S173" s="2">
        <v>14</v>
      </c>
      <c r="T173" s="2">
        <v>10</v>
      </c>
      <c r="U173" s="2">
        <v>5</v>
      </c>
      <c r="V173" s="2">
        <v>6</v>
      </c>
      <c r="W173" s="2">
        <v>7</v>
      </c>
      <c r="X173" s="2">
        <v>15</v>
      </c>
      <c r="Y173" s="2">
        <v>9</v>
      </c>
      <c r="Z173" s="2">
        <v>0.117877791938307</v>
      </c>
      <c r="AA173" s="2">
        <v>0.188857375043856</v>
      </c>
      <c r="AB173" s="2">
        <v>0.719093366123306</v>
      </c>
      <c r="AC173" s="2">
        <v>0.34567390783715</v>
      </c>
      <c r="AD173" s="2">
        <v>0.0363231100474045</v>
      </c>
      <c r="AE173" s="2">
        <v>0.416443208417014</v>
      </c>
      <c r="AF173" s="2">
        <v>0.634373546320072</v>
      </c>
      <c r="AG173" s="2">
        <v>0.109794912129305</v>
      </c>
      <c r="AH173" s="2">
        <v>0.800333350785682</v>
      </c>
      <c r="AI173" s="2">
        <v>0.44144578904089</v>
      </c>
      <c r="AJ173" s="2">
        <v>0.392528676125365</v>
      </c>
      <c r="AK173" s="2">
        <v>0.375595359739839</v>
      </c>
      <c r="AL173" s="2">
        <v>0.184069283514117</v>
      </c>
      <c r="AM173" s="2">
        <v>0.283373057912299</v>
      </c>
      <c r="AN173" s="2">
        <v>0.450310465026385</v>
      </c>
      <c r="AO173" s="2">
        <v>0.374187586026593</v>
      </c>
      <c r="AP173" s="2">
        <v>0.0796356644784787</v>
      </c>
      <c r="AQ173" s="2">
        <v>0.522354995711145</v>
      </c>
      <c r="AR173" s="2">
        <v>0.357826004966439</v>
      </c>
      <c r="AS173" s="2">
        <v>0.137641402246173</v>
      </c>
      <c r="AT173" s="2">
        <v>0.212533687616645</v>
      </c>
      <c r="AU173" s="2">
        <v>0.209184782332933</v>
      </c>
      <c r="AV173" s="2">
        <v>0.610170434247221</v>
      </c>
      <c r="AW173" s="2">
        <v>0.356761695731965</v>
      </c>
      <c r="AX173" s="2">
        <v>15.0898418172243</v>
      </c>
      <c r="AY173" s="2">
        <v>4.70425604740404</v>
      </c>
      <c r="AZ173" s="2">
        <v>1.67944014436432</v>
      </c>
      <c r="BA173" s="2">
        <v>0.0185597228263151</v>
      </c>
      <c r="BB173" s="2">
        <v>0.0303775297039688</v>
      </c>
      <c r="BC173" s="2">
        <v>15.7046794166937</v>
      </c>
      <c r="BD173" s="2">
        <v>5.07382150769641</v>
      </c>
      <c r="BE173" s="2">
        <v>1.62584408395639</v>
      </c>
      <c r="BF173" s="2">
        <v>0.0229478003989177</v>
      </c>
      <c r="BG173" s="2">
        <v>0.0393943222119058</v>
      </c>
      <c r="BH173" s="2">
        <v>15.3155695025537</v>
      </c>
      <c r="BI173" s="2">
        <v>4.9644754213188</v>
      </c>
      <c r="BJ173" s="2">
        <v>1.61778780243745</v>
      </c>
      <c r="BK173" s="2">
        <v>0.0149620283078905</v>
      </c>
      <c r="BL173" s="2">
        <v>0.025217307164402</v>
      </c>
      <c r="BM173" s="2">
        <v>5.73647842542454</v>
      </c>
      <c r="BN173" s="2">
        <v>4.8291906402045</v>
      </c>
      <c r="BO173" s="2">
        <v>0.238827351009557</v>
      </c>
      <c r="BP173" s="2">
        <v>0.808763911582254</v>
      </c>
      <c r="BQ173" s="2">
        <v>0.89586096055893</v>
      </c>
      <c r="BR173" s="2">
        <v>14.7636648145696</v>
      </c>
      <c r="BS173" s="2">
        <v>4.65455319841986</v>
      </c>
      <c r="BT173" s="2">
        <v>1.65325694863738</v>
      </c>
      <c r="BU173" s="2">
        <v>0.0183048356126342</v>
      </c>
      <c r="BV173" s="2">
        <v>0.0342751205936334</v>
      </c>
      <c r="BW173" s="2">
        <v>13.3751681828171</v>
      </c>
      <c r="BX173" s="2">
        <v>4.83158773727806</v>
      </c>
      <c r="BY173" s="2">
        <v>1.45986903775233</v>
      </c>
      <c r="BZ173" s="2">
        <v>0.048502225602406</v>
      </c>
      <c r="CA173" s="2">
        <v>0.0789656665137361</v>
      </c>
      <c r="CB173" s="2">
        <v>5.70426886485816</v>
      </c>
      <c r="CC173" s="2">
        <v>5.49622874923233</v>
      </c>
      <c r="CD173" s="2">
        <v>0.0472787525595438</v>
      </c>
      <c r="CE173" s="2">
        <v>0.956892347500333</v>
      </c>
      <c r="CF173" s="2">
        <v>0.990468098101344</v>
      </c>
      <c r="CG173" s="2" t="s">
        <v>95</v>
      </c>
      <c r="CH173" s="2">
        <v>5</v>
      </c>
      <c r="CI173" s="2">
        <v>26691253</v>
      </c>
      <c r="CJ173" s="2">
        <v>26692689</v>
      </c>
      <c r="CK173" s="2" t="s">
        <v>104</v>
      </c>
      <c r="CL173" s="2">
        <v>1437</v>
      </c>
      <c r="CM173" s="2" t="s">
        <v>96</v>
      </c>
      <c r="CN173" s="2" t="s">
        <v>550</v>
      </c>
      <c r="CO173" s="2" t="s">
        <v>528</v>
      </c>
    </row>
    <row r="174" customFormat="1" spans="1:93">
      <c r="A174" s="2" t="s">
        <v>551</v>
      </c>
      <c r="B174" s="2">
        <v>11</v>
      </c>
      <c r="C174" s="2">
        <v>8</v>
      </c>
      <c r="D174" s="2">
        <v>15</v>
      </c>
      <c r="E174" s="2">
        <v>13</v>
      </c>
      <c r="F174" s="2">
        <v>2</v>
      </c>
      <c r="G174" s="2">
        <v>6</v>
      </c>
      <c r="H174" s="2">
        <v>16</v>
      </c>
      <c r="I174" s="2">
        <v>3</v>
      </c>
      <c r="J174" s="2">
        <v>11</v>
      </c>
      <c r="K174" s="2">
        <v>16</v>
      </c>
      <c r="L174" s="2">
        <v>13</v>
      </c>
      <c r="M174" s="2">
        <v>5</v>
      </c>
      <c r="N174" s="2">
        <v>10</v>
      </c>
      <c r="O174" s="2">
        <v>2</v>
      </c>
      <c r="P174" s="2">
        <v>15</v>
      </c>
      <c r="Q174" s="2">
        <v>16</v>
      </c>
      <c r="R174" s="2">
        <v>3</v>
      </c>
      <c r="S174" s="2">
        <v>8</v>
      </c>
      <c r="T174" s="2">
        <v>11</v>
      </c>
      <c r="U174" s="2">
        <v>6</v>
      </c>
      <c r="V174" s="2">
        <v>8</v>
      </c>
      <c r="W174" s="2">
        <v>6</v>
      </c>
      <c r="X174" s="2">
        <v>6</v>
      </c>
      <c r="Y174" s="2">
        <v>11</v>
      </c>
      <c r="Z174" s="2">
        <v>0.231637774386975</v>
      </c>
      <c r="AA174" s="2">
        <v>0.134951789128802</v>
      </c>
      <c r="AB174" s="2">
        <v>0.405665092171684</v>
      </c>
      <c r="AC174" s="2">
        <v>0.321110605286216</v>
      </c>
      <c r="AD174" s="2">
        <v>0.0519107997395528</v>
      </c>
      <c r="AE174" s="2">
        <v>0.178546660515738</v>
      </c>
      <c r="AF174" s="2">
        <v>0.426639265714777</v>
      </c>
      <c r="AG174" s="2">
        <v>0.0784561356190008</v>
      </c>
      <c r="AH174" s="2">
        <v>0.273514567182005</v>
      </c>
      <c r="AI174" s="2">
        <v>0.388238594714767</v>
      </c>
      <c r="AJ174" s="2">
        <v>0.364635912416606</v>
      </c>
      <c r="AK174" s="2">
        <v>0.134194562890639</v>
      </c>
      <c r="AL174" s="2">
        <v>0.187900518867505</v>
      </c>
      <c r="AM174" s="2">
        <v>0.0506224619865706</v>
      </c>
      <c r="AN174" s="2">
        <v>0.402222860668147</v>
      </c>
      <c r="AO174" s="2">
        <v>0.475347863303135</v>
      </c>
      <c r="AP174" s="2">
        <v>0.0569052460743778</v>
      </c>
      <c r="AQ174" s="2">
        <v>0.213290936658923</v>
      </c>
      <c r="AR174" s="2">
        <v>0.281260848359249</v>
      </c>
      <c r="AS174" s="2">
        <v>0.118025277987718</v>
      </c>
      <c r="AT174" s="2">
        <v>0.202493558166828</v>
      </c>
      <c r="AU174" s="2">
        <v>0.12812326442243</v>
      </c>
      <c r="AV174" s="2">
        <v>0.174403762111041</v>
      </c>
      <c r="AW174" s="2">
        <v>0.311582525246432</v>
      </c>
      <c r="AX174" s="2">
        <v>17.3764521410787</v>
      </c>
      <c r="AY174" s="2">
        <v>5.52426905560456</v>
      </c>
      <c r="AZ174" s="2">
        <v>1.64971494691187</v>
      </c>
      <c r="BA174" s="2">
        <v>0.0125955904964598</v>
      </c>
      <c r="BB174" s="2">
        <v>0.0211746414749169</v>
      </c>
      <c r="BC174" s="2">
        <v>9.22891791876066</v>
      </c>
      <c r="BD174" s="2">
        <v>5.96175436151018</v>
      </c>
      <c r="BE174" s="2">
        <v>0.62931978885902</v>
      </c>
      <c r="BF174" s="2">
        <v>0.446939861567409</v>
      </c>
      <c r="BG174" s="2">
        <v>0.543389398180767</v>
      </c>
      <c r="BH174" s="2">
        <v>15.2132862391361</v>
      </c>
      <c r="BI174" s="2">
        <v>5.83137950184194</v>
      </c>
      <c r="BJ174" s="2">
        <v>1.38316009926152</v>
      </c>
      <c r="BK174" s="2">
        <v>0.0402046665337406</v>
      </c>
      <c r="BL174" s="2">
        <v>0.0628604750674965</v>
      </c>
      <c r="BM174" s="2">
        <v>4.07050574603896</v>
      </c>
      <c r="BN174" s="2">
        <v>5.66962219193018</v>
      </c>
      <c r="BO174" s="2">
        <v>-0.483521534197955</v>
      </c>
      <c r="BP174" s="2">
        <v>0.618420227929453</v>
      </c>
      <c r="BQ174" s="2">
        <v>0.773363663237451</v>
      </c>
      <c r="BR174" s="2">
        <v>10.1533679298637</v>
      </c>
      <c r="BS174" s="2">
        <v>5.46220966475518</v>
      </c>
      <c r="BT174" s="2">
        <v>0.901808324625687</v>
      </c>
      <c r="BU174" s="2">
        <v>0.240023934217968</v>
      </c>
      <c r="BV174" s="2">
        <v>0.336177590069057</v>
      </c>
      <c r="BW174" s="2">
        <v>15.0069859016838</v>
      </c>
      <c r="BX174" s="2">
        <v>5.67266921528427</v>
      </c>
      <c r="BY174" s="2">
        <v>1.39754984913595</v>
      </c>
      <c r="BZ174" s="2">
        <v>0.0430735839986262</v>
      </c>
      <c r="CA174" s="2">
        <v>0.0707949428112897</v>
      </c>
      <c r="CB174" s="2">
        <v>8.20861313765132</v>
      </c>
      <c r="CC174" s="2">
        <v>6.45632166365876</v>
      </c>
      <c r="CD174" s="2">
        <v>0.342833764728814</v>
      </c>
      <c r="CE174" s="2">
        <v>0.664296576973861</v>
      </c>
      <c r="CF174" s="2">
        <v>0.907167109384925</v>
      </c>
      <c r="CG174" s="2" t="s">
        <v>95</v>
      </c>
      <c r="CH174" s="2">
        <v>3</v>
      </c>
      <c r="CI174" s="2">
        <v>23093451</v>
      </c>
      <c r="CJ174" s="2">
        <v>23095657</v>
      </c>
      <c r="CK174" s="2" t="s">
        <v>95</v>
      </c>
      <c r="CL174" s="2">
        <v>2011</v>
      </c>
      <c r="CM174" s="2" t="s">
        <v>96</v>
      </c>
      <c r="CN174" s="2" t="s">
        <v>552</v>
      </c>
      <c r="CO174" s="2" t="s">
        <v>543</v>
      </c>
    </row>
    <row r="175" customFormat="1" spans="1:93">
      <c r="A175" s="2" t="s">
        <v>553</v>
      </c>
      <c r="B175" s="2">
        <v>7</v>
      </c>
      <c r="C175" s="2">
        <v>9</v>
      </c>
      <c r="D175" s="2">
        <v>13</v>
      </c>
      <c r="E175" s="2">
        <v>6</v>
      </c>
      <c r="F175" s="2">
        <v>2</v>
      </c>
      <c r="G175" s="2">
        <v>11</v>
      </c>
      <c r="H175" s="2">
        <v>8</v>
      </c>
      <c r="I175" s="2">
        <v>1</v>
      </c>
      <c r="J175" s="2">
        <v>7</v>
      </c>
      <c r="K175" s="2">
        <v>13</v>
      </c>
      <c r="L175" s="2">
        <v>15</v>
      </c>
      <c r="M175" s="2">
        <v>0</v>
      </c>
      <c r="N175" s="2">
        <v>4</v>
      </c>
      <c r="O175" s="2">
        <v>8</v>
      </c>
      <c r="P175" s="2">
        <v>9</v>
      </c>
      <c r="Q175" s="2">
        <v>8</v>
      </c>
      <c r="R175" s="2">
        <v>3</v>
      </c>
      <c r="S175" s="2">
        <v>7</v>
      </c>
      <c r="T175" s="2">
        <v>5</v>
      </c>
      <c r="U175" s="2">
        <v>2</v>
      </c>
      <c r="V175" s="2">
        <v>9</v>
      </c>
      <c r="W175" s="2">
        <v>1</v>
      </c>
      <c r="X175" s="2">
        <v>12</v>
      </c>
      <c r="Y175" s="2">
        <v>12</v>
      </c>
      <c r="Z175" s="2">
        <v>0.170756438523536</v>
      </c>
      <c r="AA175" s="2">
        <v>0.175870710789328</v>
      </c>
      <c r="AB175" s="2">
        <v>0.407269681437954</v>
      </c>
      <c r="AC175" s="2">
        <v>0.171682052613589</v>
      </c>
      <c r="AD175" s="2">
        <v>0.0601339967029036</v>
      </c>
      <c r="AE175" s="2">
        <v>0.379188813101828</v>
      </c>
      <c r="AF175" s="2">
        <v>0.247111625389521</v>
      </c>
      <c r="AG175" s="2">
        <v>0.030294794302959</v>
      </c>
      <c r="AH175" s="2">
        <v>0.201626757552424</v>
      </c>
      <c r="AI175" s="2">
        <v>0.365413363393871</v>
      </c>
      <c r="AJ175" s="2">
        <v>0.48738223582271</v>
      </c>
      <c r="AK175" s="2">
        <v>0</v>
      </c>
      <c r="AL175" s="2">
        <v>0.0870663464153345</v>
      </c>
      <c r="AM175" s="2">
        <v>0.234566292753441</v>
      </c>
      <c r="AN175" s="2">
        <v>0.279563423780061</v>
      </c>
      <c r="AO175" s="2">
        <v>0.275323892022639</v>
      </c>
      <c r="AP175" s="2">
        <v>0.0659196139721047</v>
      </c>
      <c r="AQ175" s="2">
        <v>0.216193585494503</v>
      </c>
      <c r="AR175" s="2">
        <v>0.148097917378103</v>
      </c>
      <c r="AS175" s="2">
        <v>0.045573892863537</v>
      </c>
      <c r="AT175" s="2">
        <v>0.263891914549353</v>
      </c>
      <c r="AU175" s="2">
        <v>0.0247365480754135</v>
      </c>
      <c r="AV175" s="2">
        <v>0.40406217235634</v>
      </c>
      <c r="AW175" s="2">
        <v>0.393753115796339</v>
      </c>
      <c r="AX175" s="2">
        <v>13.5397352162349</v>
      </c>
      <c r="AY175" s="2">
        <v>4.12948889600425</v>
      </c>
      <c r="AZ175" s="2">
        <v>1.70117874542803</v>
      </c>
      <c r="BA175" s="2">
        <v>0.0219350591369828</v>
      </c>
      <c r="BB175" s="2">
        <v>0.0354874355070977</v>
      </c>
      <c r="BC175" s="2">
        <v>7.6755106028753</v>
      </c>
      <c r="BD175" s="2">
        <v>4.45040117399609</v>
      </c>
      <c r="BE175" s="2">
        <v>0.775638710042589</v>
      </c>
      <c r="BF175" s="2">
        <v>0.362159001367293</v>
      </c>
      <c r="BG175" s="2">
        <v>0.458120038033215</v>
      </c>
      <c r="BH175" s="2">
        <v>11.2597254929675</v>
      </c>
      <c r="BI175" s="2">
        <v>4.35639602907461</v>
      </c>
      <c r="BJ175" s="2">
        <v>1.35992878042663</v>
      </c>
      <c r="BK175" s="2">
        <v>0.0720789115256671</v>
      </c>
      <c r="BL175" s="2">
        <v>0.107280660497697</v>
      </c>
      <c r="BM175" s="2">
        <v>1.19648998367879</v>
      </c>
      <c r="BN175" s="2">
        <v>4.2405348646006</v>
      </c>
      <c r="BO175" s="2">
        <v>-1.82067392363299</v>
      </c>
      <c r="BP175" s="2">
        <v>0.194811955814813</v>
      </c>
      <c r="BQ175" s="2">
        <v>0.357079737761453</v>
      </c>
      <c r="BR175" s="2">
        <v>12.4080664009883</v>
      </c>
      <c r="BS175" s="2">
        <v>4.09002419524845</v>
      </c>
      <c r="BT175" s="2">
        <v>1.57775874155339</v>
      </c>
      <c r="BU175" s="2">
        <v>0.0406492739503748</v>
      </c>
      <c r="BV175" s="2">
        <v>0.0708156116495842</v>
      </c>
      <c r="BW175" s="2">
        <v>13.0128631545984</v>
      </c>
      <c r="BX175" s="2">
        <v>4.24218192234309</v>
      </c>
      <c r="BY175" s="2">
        <v>1.59873247437707</v>
      </c>
      <c r="BZ175" s="2">
        <v>0.0336477336520585</v>
      </c>
      <c r="CA175" s="2">
        <v>0.0563167005990164</v>
      </c>
      <c r="CB175" s="2">
        <v>3.57514083150791</v>
      </c>
      <c r="CC175" s="2">
        <v>4.8219255859521</v>
      </c>
      <c r="CD175" s="2">
        <v>-0.442871161081738</v>
      </c>
      <c r="CE175" s="2">
        <v>0.678566143141446</v>
      </c>
      <c r="CF175" s="2">
        <v>0.911474414965598</v>
      </c>
      <c r="CG175" s="2" t="s">
        <v>554</v>
      </c>
      <c r="CH175" s="2">
        <v>5</v>
      </c>
      <c r="CI175" s="2">
        <v>6064170</v>
      </c>
      <c r="CJ175" s="2">
        <v>6066284</v>
      </c>
      <c r="CK175" s="2" t="s">
        <v>95</v>
      </c>
      <c r="CL175" s="2">
        <v>1736</v>
      </c>
      <c r="CM175" s="2" t="s">
        <v>96</v>
      </c>
      <c r="CN175" s="2" t="s">
        <v>555</v>
      </c>
      <c r="CO175" s="2" t="s">
        <v>98</v>
      </c>
    </row>
    <row r="176" customFormat="1" spans="1:93">
      <c r="A176" s="2" t="s">
        <v>556</v>
      </c>
      <c r="B176" s="2">
        <v>1</v>
      </c>
      <c r="C176" s="2">
        <v>6</v>
      </c>
      <c r="D176" s="2">
        <v>10</v>
      </c>
      <c r="E176" s="2">
        <v>4</v>
      </c>
      <c r="F176" s="2">
        <v>6</v>
      </c>
      <c r="G176" s="2">
        <v>4</v>
      </c>
      <c r="H176" s="2">
        <v>10</v>
      </c>
      <c r="I176" s="2">
        <v>5</v>
      </c>
      <c r="J176" s="2">
        <v>8</v>
      </c>
      <c r="K176" s="2">
        <v>15</v>
      </c>
      <c r="L176" s="2">
        <v>10</v>
      </c>
      <c r="M176" s="2">
        <v>3</v>
      </c>
      <c r="N176" s="2">
        <v>1</v>
      </c>
      <c r="O176" s="2">
        <v>9</v>
      </c>
      <c r="P176" s="2">
        <v>9</v>
      </c>
      <c r="Q176" s="2">
        <v>10</v>
      </c>
      <c r="R176" s="2">
        <v>1</v>
      </c>
      <c r="S176" s="2">
        <v>8</v>
      </c>
      <c r="T176" s="2">
        <v>8</v>
      </c>
      <c r="U176" s="2">
        <v>2</v>
      </c>
      <c r="V176" s="2">
        <v>4</v>
      </c>
      <c r="W176" s="2">
        <v>1</v>
      </c>
      <c r="X176" s="2">
        <v>10</v>
      </c>
      <c r="Y176" s="2">
        <v>6</v>
      </c>
      <c r="Z176" s="2">
        <v>0.0328785689082585</v>
      </c>
      <c r="AA176" s="2">
        <v>0.158028754622295</v>
      </c>
      <c r="AB176" s="2">
        <v>0.422252846975805</v>
      </c>
      <c r="AC176" s="2">
        <v>0.154265032783225</v>
      </c>
      <c r="AD176" s="2">
        <v>0.243150508407393</v>
      </c>
      <c r="AE176" s="2">
        <v>0.185847481520264</v>
      </c>
      <c r="AF176" s="2">
        <v>0.41632936886278</v>
      </c>
      <c r="AG176" s="2">
        <v>0.20416057030255</v>
      </c>
      <c r="AH176" s="2">
        <v>0.310580347037274</v>
      </c>
      <c r="AI176" s="2">
        <v>0.568284996582441</v>
      </c>
      <c r="AJ176" s="2">
        <v>0.437937661174029</v>
      </c>
      <c r="AK176" s="2">
        <v>0.125713633217271</v>
      </c>
      <c r="AL176" s="2">
        <v>0.0293375732486453</v>
      </c>
      <c r="AM176" s="2">
        <v>0.35567388955549</v>
      </c>
      <c r="AN176" s="2">
        <v>0.376802875529648</v>
      </c>
      <c r="AO176" s="2">
        <v>0.463860905038142</v>
      </c>
      <c r="AP176" s="2">
        <v>0.0296160584512355</v>
      </c>
      <c r="AQ176" s="2">
        <v>0.333018690699607</v>
      </c>
      <c r="AR176" s="2">
        <v>0.319376378345822</v>
      </c>
      <c r="AS176" s="2">
        <v>0.0614256816856368</v>
      </c>
      <c r="AT176" s="2">
        <v>0.158080180696231</v>
      </c>
      <c r="AU176" s="2">
        <v>0.0333405647972965</v>
      </c>
      <c r="AV176" s="2">
        <v>0.453837947211831</v>
      </c>
      <c r="AW176" s="2">
        <v>0.265355360645359</v>
      </c>
      <c r="AX176" s="2">
        <v>10.7438875395664</v>
      </c>
      <c r="AY176" s="2">
        <v>2.02112131260354</v>
      </c>
      <c r="AZ176" s="2">
        <v>2.37807330901847</v>
      </c>
      <c r="BA176" s="2">
        <v>0.0117656119949914</v>
      </c>
      <c r="BB176" s="2">
        <v>0.019845198925962</v>
      </c>
      <c r="BC176" s="2">
        <v>9.60631619025141</v>
      </c>
      <c r="BD176" s="2">
        <v>2.17834541235971</v>
      </c>
      <c r="BE176" s="2">
        <v>2.10996415008825</v>
      </c>
      <c r="BF176" s="2">
        <v>0.0263562034610882</v>
      </c>
      <c r="BG176" s="2">
        <v>0.0448090716732308</v>
      </c>
      <c r="BH176" s="2">
        <v>12.394818631985</v>
      </c>
      <c r="BI176" s="2">
        <v>2.13228339891473</v>
      </c>
      <c r="BJ176" s="2">
        <v>2.50864191386924</v>
      </c>
      <c r="BK176" s="2">
        <v>0.00462177366060211</v>
      </c>
      <c r="BL176" s="2">
        <v>0.00839988180562037</v>
      </c>
      <c r="BM176" s="2">
        <v>5.6391050570579</v>
      </c>
      <c r="BN176" s="2">
        <v>2.07545766637381</v>
      </c>
      <c r="BO176" s="2">
        <v>1.41845081848309</v>
      </c>
      <c r="BP176" s="2">
        <v>0.20553268163041</v>
      </c>
      <c r="BQ176" s="2">
        <v>0.370187358365124</v>
      </c>
      <c r="BR176" s="2">
        <v>7.65582369440066</v>
      </c>
      <c r="BS176" s="2">
        <v>2.00298418053725</v>
      </c>
      <c r="BT176" s="2">
        <v>1.90056509010271</v>
      </c>
      <c r="BU176" s="2">
        <v>0.0700754086534961</v>
      </c>
      <c r="BV176" s="2">
        <v>0.115349609250557</v>
      </c>
      <c r="BW176" s="2">
        <v>9.7886406777642</v>
      </c>
      <c r="BX176" s="2">
        <v>2.07563413243851</v>
      </c>
      <c r="BY176" s="2">
        <v>2.20241414791444</v>
      </c>
      <c r="BZ176" s="2">
        <v>0.0240841639408748</v>
      </c>
      <c r="CA176" s="2">
        <v>0.041424483809949</v>
      </c>
      <c r="CB176" s="2">
        <v>1.40861754591985</v>
      </c>
      <c r="CC176" s="2">
        <v>2.35800079159748</v>
      </c>
      <c r="CD176" s="2">
        <v>-0.75500899044291</v>
      </c>
      <c r="CE176" s="2">
        <v>0.621838614646851</v>
      </c>
      <c r="CF176" s="2">
        <v>0.889978766848768</v>
      </c>
      <c r="CG176" s="2" t="s">
        <v>557</v>
      </c>
      <c r="CH176" s="2">
        <v>2</v>
      </c>
      <c r="CI176" s="2">
        <v>10814393</v>
      </c>
      <c r="CJ176" s="2">
        <v>10815994</v>
      </c>
      <c r="CK176" s="2" t="s">
        <v>104</v>
      </c>
      <c r="CL176" s="2">
        <v>1288</v>
      </c>
      <c r="CM176" s="2" t="s">
        <v>96</v>
      </c>
      <c r="CN176" s="2" t="s">
        <v>558</v>
      </c>
      <c r="CO176" s="2" t="s">
        <v>95</v>
      </c>
    </row>
    <row r="177" customFormat="1" spans="1:93">
      <c r="A177" s="2" t="s">
        <v>559</v>
      </c>
      <c r="B177" s="2">
        <v>0</v>
      </c>
      <c r="C177" s="2">
        <v>0</v>
      </c>
      <c r="D177" s="2">
        <v>4</v>
      </c>
      <c r="E177" s="2">
        <v>20</v>
      </c>
      <c r="F177" s="2">
        <v>0</v>
      </c>
      <c r="G177" s="2">
        <v>23</v>
      </c>
      <c r="H177" s="2">
        <v>8</v>
      </c>
      <c r="I177" s="2">
        <v>3</v>
      </c>
      <c r="J177" s="2">
        <v>6</v>
      </c>
      <c r="K177" s="2">
        <v>3</v>
      </c>
      <c r="L177" s="2">
        <v>9</v>
      </c>
      <c r="M177" s="2">
        <v>0</v>
      </c>
      <c r="N177" s="2">
        <v>0</v>
      </c>
      <c r="O177" s="2">
        <v>2</v>
      </c>
      <c r="P177" s="2">
        <v>5</v>
      </c>
      <c r="Q177" s="2">
        <v>4</v>
      </c>
      <c r="R177" s="2">
        <v>4</v>
      </c>
      <c r="S177" s="2">
        <v>9</v>
      </c>
      <c r="T177" s="2">
        <v>8</v>
      </c>
      <c r="U177" s="2">
        <v>2</v>
      </c>
      <c r="V177" s="2">
        <v>11</v>
      </c>
      <c r="W177" s="2">
        <v>0</v>
      </c>
      <c r="X177" s="2">
        <v>18</v>
      </c>
      <c r="Y177" s="2">
        <v>6</v>
      </c>
      <c r="Z177" s="2">
        <v>0</v>
      </c>
      <c r="AA177" s="2">
        <v>0</v>
      </c>
      <c r="AB177" s="2">
        <v>0.136477206249645</v>
      </c>
      <c r="AC177" s="2">
        <v>0.623253959299855</v>
      </c>
      <c r="AD177" s="2">
        <v>0</v>
      </c>
      <c r="AE177" s="2">
        <v>0.863479578506319</v>
      </c>
      <c r="AF177" s="2">
        <v>0.269125333548437</v>
      </c>
      <c r="AG177" s="2">
        <v>0.0989807332056528</v>
      </c>
      <c r="AH177" s="2">
        <v>0.188218704666252</v>
      </c>
      <c r="AI177" s="2">
        <v>0.0918382779922439</v>
      </c>
      <c r="AJ177" s="2">
        <v>0.318480136030699</v>
      </c>
      <c r="AK177" s="2">
        <v>0</v>
      </c>
      <c r="AL177" s="2">
        <v>0</v>
      </c>
      <c r="AM177" s="2">
        <v>0.0638656029203221</v>
      </c>
      <c r="AN177" s="2">
        <v>0.169148927813393</v>
      </c>
      <c r="AO177" s="2">
        <v>0.1499254317915</v>
      </c>
      <c r="AP177" s="2">
        <v>0.0957226682187987</v>
      </c>
      <c r="AQ177" s="2">
        <v>0.302725271533081</v>
      </c>
      <c r="AR177" s="2">
        <v>0.258065731059861</v>
      </c>
      <c r="AS177" s="2">
        <v>0.0496338005088458</v>
      </c>
      <c r="AT177" s="2">
        <v>0.351267252212077</v>
      </c>
      <c r="AU177" s="2">
        <v>0</v>
      </c>
      <c r="AV177" s="2">
        <v>0.660086509922151</v>
      </c>
      <c r="AW177" s="2">
        <v>0.214415122027116</v>
      </c>
      <c r="AX177" s="2">
        <v>5.78719079500956</v>
      </c>
      <c r="AY177" s="2">
        <v>1.10523400959601</v>
      </c>
      <c r="AZ177" s="2">
        <v>2.41789481336409</v>
      </c>
      <c r="BA177" s="2">
        <v>0.0708196624366533</v>
      </c>
      <c r="BB177" s="2">
        <v>0.104584720719629</v>
      </c>
      <c r="BC177" s="2">
        <v>6.16064027634473</v>
      </c>
      <c r="BD177" s="2">
        <v>1.18117069496459</v>
      </c>
      <c r="BE177" s="2">
        <v>2.40724895370436</v>
      </c>
      <c r="BF177" s="2">
        <v>0.0692347402594769</v>
      </c>
      <c r="BG177" s="2">
        <v>0.107917582672102</v>
      </c>
      <c r="BH177" s="2">
        <v>6.77825128153479</v>
      </c>
      <c r="BI177" s="2">
        <v>1.1614689695997</v>
      </c>
      <c r="BJ177" s="2">
        <v>2.56945430552464</v>
      </c>
      <c r="BK177" s="2">
        <v>0.0453724204841138</v>
      </c>
      <c r="BL177" s="2">
        <v>0.070375242949896</v>
      </c>
      <c r="BM177" s="2">
        <v>1.21959618227039</v>
      </c>
      <c r="BN177" s="2">
        <v>1.13863663627155</v>
      </c>
      <c r="BO177" s="2">
        <v>0.109942454748886</v>
      </c>
      <c r="BP177" s="2">
        <v>0.962616817425781</v>
      </c>
      <c r="BQ177" s="2">
        <v>0.980414426103338</v>
      </c>
      <c r="BR177" s="2">
        <v>25.618515834911</v>
      </c>
      <c r="BS177" s="2">
        <v>1.10000231776839</v>
      </c>
      <c r="BT177" s="2">
        <v>4.59541363163289</v>
      </c>
      <c r="BU177" s="3">
        <v>3.94680885582823e-7</v>
      </c>
      <c r="BV177" s="3">
        <v>1.27414682528291e-6</v>
      </c>
      <c r="BW177" s="2">
        <v>11.2432416747994</v>
      </c>
      <c r="BX177" s="2">
        <v>1.14087864536931</v>
      </c>
      <c r="BY177" s="2">
        <v>3.34507162573518</v>
      </c>
      <c r="BZ177" s="2">
        <v>0.00217614791817824</v>
      </c>
      <c r="CA177" s="2">
        <v>0.00434992252067391</v>
      </c>
      <c r="CB177" s="2">
        <v>0.682842736397063</v>
      </c>
      <c r="CC177" s="2">
        <v>1.29292525297917</v>
      </c>
      <c r="CD177" s="2">
        <v>-0.891287831005191</v>
      </c>
      <c r="CE177" s="2">
        <v>0.720342765741048</v>
      </c>
      <c r="CF177" s="2">
        <v>1</v>
      </c>
      <c r="CG177" s="2" t="s">
        <v>95</v>
      </c>
      <c r="CH177" s="2">
        <v>2</v>
      </c>
      <c r="CI177" s="2">
        <v>16486902</v>
      </c>
      <c r="CJ177" s="2">
        <v>16488645</v>
      </c>
      <c r="CK177" s="2" t="s">
        <v>95</v>
      </c>
      <c r="CL177" s="2">
        <v>1594</v>
      </c>
      <c r="CM177" s="2" t="s">
        <v>96</v>
      </c>
      <c r="CN177" s="2" t="s">
        <v>560</v>
      </c>
      <c r="CO177" s="2" t="s">
        <v>95</v>
      </c>
    </row>
    <row r="178" customFormat="1" spans="1:93">
      <c r="A178" s="2" t="s">
        <v>561</v>
      </c>
      <c r="B178" s="2">
        <v>2</v>
      </c>
      <c r="C178" s="2">
        <v>2</v>
      </c>
      <c r="D178" s="2">
        <v>9</v>
      </c>
      <c r="E178" s="2">
        <v>10</v>
      </c>
      <c r="F178" s="2">
        <v>6</v>
      </c>
      <c r="G178" s="2">
        <v>2</v>
      </c>
      <c r="H178" s="2">
        <v>9</v>
      </c>
      <c r="I178" s="2">
        <v>7</v>
      </c>
      <c r="J178" s="2">
        <v>6</v>
      </c>
      <c r="K178" s="2">
        <v>9</v>
      </c>
      <c r="L178" s="2">
        <v>4</v>
      </c>
      <c r="M178" s="2">
        <v>4</v>
      </c>
      <c r="N178" s="2">
        <v>2</v>
      </c>
      <c r="O178" s="2">
        <v>5</v>
      </c>
      <c r="P178" s="2">
        <v>3</v>
      </c>
      <c r="Q178" s="2">
        <v>5</v>
      </c>
      <c r="R178" s="2">
        <v>2</v>
      </c>
      <c r="S178" s="2">
        <v>1</v>
      </c>
      <c r="T178" s="2">
        <v>12</v>
      </c>
      <c r="U178" s="2">
        <v>2</v>
      </c>
      <c r="V178" s="2">
        <v>5</v>
      </c>
      <c r="W178" s="2">
        <v>2</v>
      </c>
      <c r="X178" s="2">
        <v>6</v>
      </c>
      <c r="Y178" s="2">
        <v>6</v>
      </c>
      <c r="Z178" s="2">
        <v>0.0541875838180894</v>
      </c>
      <c r="AA178" s="2">
        <v>0.0434081970470283</v>
      </c>
      <c r="AB178" s="2">
        <v>0.313164107622747</v>
      </c>
      <c r="AC178" s="2">
        <v>0.317807681101717</v>
      </c>
      <c r="AD178" s="2">
        <v>0.200369708783571</v>
      </c>
      <c r="AE178" s="2">
        <v>0.0765743941772551</v>
      </c>
      <c r="AF178" s="2">
        <v>0.308770956100918</v>
      </c>
      <c r="AG178" s="2">
        <v>0.235535726404068</v>
      </c>
      <c r="AH178" s="2">
        <v>0.191951769186185</v>
      </c>
      <c r="AI178" s="2">
        <v>0.280979299653813</v>
      </c>
      <c r="AJ178" s="2">
        <v>0.144354115826526</v>
      </c>
      <c r="AK178" s="2">
        <v>0.138126815597223</v>
      </c>
      <c r="AL178" s="2">
        <v>0.0483516242408895</v>
      </c>
      <c r="AM178" s="2">
        <v>0.162830727855076</v>
      </c>
      <c r="AN178" s="2">
        <v>0.10350226139522</v>
      </c>
      <c r="AO178" s="2">
        <v>0.191123751020194</v>
      </c>
      <c r="AP178" s="2">
        <v>0.0488105992132966</v>
      </c>
      <c r="AQ178" s="2">
        <v>0.0343032688436576</v>
      </c>
      <c r="AR178" s="2">
        <v>0.394776175920747</v>
      </c>
      <c r="AS178" s="2">
        <v>0.0506182200966732</v>
      </c>
      <c r="AT178" s="2">
        <v>0.162833711401748</v>
      </c>
      <c r="AU178" s="2">
        <v>0.0549490050657938</v>
      </c>
      <c r="AV178" s="2">
        <v>0.224392812287462</v>
      </c>
      <c r="AW178" s="2">
        <v>0.218667757204877</v>
      </c>
      <c r="AX178" s="2">
        <v>8.18558982007498</v>
      </c>
      <c r="AY178" s="2">
        <v>1.58978405719981</v>
      </c>
      <c r="AZ178" s="2">
        <v>2.36960728621425</v>
      </c>
      <c r="BA178" s="2">
        <v>0.0198191493142123</v>
      </c>
      <c r="BB178" s="2">
        <v>0.0322482680300196</v>
      </c>
      <c r="BC178" s="2">
        <v>8.86734635430168</v>
      </c>
      <c r="BD178" s="2">
        <v>1.71156562358502</v>
      </c>
      <c r="BE178" s="2">
        <v>2.37415728746779</v>
      </c>
      <c r="BF178" s="2">
        <v>0.01778542223183</v>
      </c>
      <c r="BG178" s="2">
        <v>0.0310980876634322</v>
      </c>
      <c r="BH178" s="2">
        <v>4.91975945888438</v>
      </c>
      <c r="BI178" s="2">
        <v>1.67631991503987</v>
      </c>
      <c r="BJ178" s="2">
        <v>1.5681508103502</v>
      </c>
      <c r="BK178" s="2">
        <v>0.188214323919429</v>
      </c>
      <c r="BL178" s="2">
        <v>0.253484861898631</v>
      </c>
      <c r="BM178" s="2">
        <v>6.86435950674081</v>
      </c>
      <c r="BN178" s="2">
        <v>1.63315757152979</v>
      </c>
      <c r="BO178" s="2">
        <v>2.07426923929801</v>
      </c>
      <c r="BP178" s="2">
        <v>0.0502483991273781</v>
      </c>
      <c r="BQ178" s="2">
        <v>0.125087371969962</v>
      </c>
      <c r="BR178" s="2">
        <v>7.24600113797383</v>
      </c>
      <c r="BS178" s="2">
        <v>1.57469372943553</v>
      </c>
      <c r="BT178" s="2">
        <v>2.21652792118937</v>
      </c>
      <c r="BU178" s="2">
        <v>0.0389382109585948</v>
      </c>
      <c r="BV178" s="2">
        <v>0.0681554735958144</v>
      </c>
      <c r="BW178" s="2">
        <v>7.23288246252835</v>
      </c>
      <c r="BX178" s="2">
        <v>1.63451163416461</v>
      </c>
      <c r="BY178" s="2">
        <v>2.14854897304711</v>
      </c>
      <c r="BZ178" s="2">
        <v>0.0401990087530934</v>
      </c>
      <c r="CA178" s="2">
        <v>0.0664369689644139</v>
      </c>
      <c r="CB178" s="2">
        <v>2.13439235544265</v>
      </c>
      <c r="CC178" s="2">
        <v>1.85810407173294</v>
      </c>
      <c r="CD178" s="2">
        <v>0.201124958303539</v>
      </c>
      <c r="CE178" s="2">
        <v>0.885500123266607</v>
      </c>
      <c r="CF178" s="2">
        <v>0.976980220075611</v>
      </c>
      <c r="CG178" s="2" t="s">
        <v>95</v>
      </c>
      <c r="CH178" s="2">
        <v>1</v>
      </c>
      <c r="CI178" s="2">
        <v>24716305</v>
      </c>
      <c r="CJ178" s="2">
        <v>24718050</v>
      </c>
      <c r="CK178" s="2" t="s">
        <v>95</v>
      </c>
      <c r="CL178" s="2">
        <v>1563</v>
      </c>
      <c r="CM178" s="2" t="s">
        <v>96</v>
      </c>
      <c r="CN178" s="2" t="s">
        <v>562</v>
      </c>
      <c r="CO178" s="2" t="s">
        <v>95</v>
      </c>
    </row>
    <row r="179" customFormat="1" spans="1:93">
      <c r="A179" s="2" t="s">
        <v>563</v>
      </c>
      <c r="B179" s="2">
        <v>2</v>
      </c>
      <c r="C179" s="2">
        <v>1</v>
      </c>
      <c r="D179" s="2">
        <v>14</v>
      </c>
      <c r="E179" s="2">
        <v>5</v>
      </c>
      <c r="F179" s="2">
        <v>0</v>
      </c>
      <c r="G179" s="2">
        <v>8</v>
      </c>
      <c r="H179" s="2">
        <v>6</v>
      </c>
      <c r="I179" s="2">
        <v>1</v>
      </c>
      <c r="J179" s="2">
        <v>4</v>
      </c>
      <c r="K179" s="2">
        <v>7</v>
      </c>
      <c r="L179" s="2">
        <v>6</v>
      </c>
      <c r="M179" s="2">
        <v>4</v>
      </c>
      <c r="N179" s="2">
        <v>2</v>
      </c>
      <c r="O179" s="2">
        <v>0</v>
      </c>
      <c r="P179" s="2">
        <v>7</v>
      </c>
      <c r="Q179" s="2">
        <v>9</v>
      </c>
      <c r="R179" s="2">
        <v>0</v>
      </c>
      <c r="S179" s="2">
        <v>12</v>
      </c>
      <c r="T179" s="2">
        <v>0</v>
      </c>
      <c r="U179" s="2">
        <v>4</v>
      </c>
      <c r="V179" s="2">
        <v>7</v>
      </c>
      <c r="W179" s="2">
        <v>1</v>
      </c>
      <c r="X179" s="2">
        <v>8</v>
      </c>
      <c r="Y179" s="2">
        <v>10</v>
      </c>
      <c r="Z179" s="2">
        <v>0.0737763009648726</v>
      </c>
      <c r="AA179" s="2">
        <v>0.0295500923277462</v>
      </c>
      <c r="AB179" s="2">
        <v>0.663245935249801</v>
      </c>
      <c r="AC179" s="2">
        <v>0.216347302074035</v>
      </c>
      <c r="AD179" s="2">
        <v>0</v>
      </c>
      <c r="AE179" s="2">
        <v>0.41702361706986</v>
      </c>
      <c r="AF179" s="2">
        <v>0.280260745868603</v>
      </c>
      <c r="AG179" s="2">
        <v>0.0458116401654502</v>
      </c>
      <c r="AH179" s="2">
        <v>0.174227999557495</v>
      </c>
      <c r="AI179" s="2">
        <v>0.297541087641538</v>
      </c>
      <c r="AJ179" s="2">
        <v>0.294806815814712</v>
      </c>
      <c r="AK179" s="2">
        <v>0.188059418796567</v>
      </c>
      <c r="AL179" s="2">
        <v>0.0658306521676919</v>
      </c>
      <c r="AM179" s="2">
        <v>0</v>
      </c>
      <c r="AN179" s="2">
        <v>0.328809013334814</v>
      </c>
      <c r="AO179" s="2">
        <v>0.468386377282417</v>
      </c>
      <c r="AP179" s="2">
        <v>0</v>
      </c>
      <c r="AQ179" s="2">
        <v>0.560446089226168</v>
      </c>
      <c r="AR179" s="2">
        <v>0</v>
      </c>
      <c r="AS179" s="2">
        <v>0.137833236953136</v>
      </c>
      <c r="AT179" s="2">
        <v>0.310376940147478</v>
      </c>
      <c r="AU179" s="2">
        <v>0.0374064873335521</v>
      </c>
      <c r="AV179" s="2">
        <v>0.40734723066818</v>
      </c>
      <c r="AW179" s="2">
        <v>0.496192950800265</v>
      </c>
      <c r="AX179" s="2">
        <v>13.5382759074483</v>
      </c>
      <c r="AY179" s="2">
        <v>0.791921195601075</v>
      </c>
      <c r="AZ179" s="2">
        <v>4.09634866235386</v>
      </c>
      <c r="BA179" s="2">
        <v>0.00019538996289958</v>
      </c>
      <c r="BB179" s="2">
        <v>0.000402493182225579</v>
      </c>
      <c r="BC179" s="2">
        <v>1.5210640398914</v>
      </c>
      <c r="BD179" s="2">
        <v>0.856467755989283</v>
      </c>
      <c r="BE179" s="2">
        <v>0.833639881794441</v>
      </c>
      <c r="BF179" s="2">
        <v>0.697657233382673</v>
      </c>
      <c r="BG179" s="2">
        <v>0.767976350040637</v>
      </c>
      <c r="BH179" s="2">
        <v>10.2703005361483</v>
      </c>
      <c r="BI179" s="2">
        <v>0.836760741961058</v>
      </c>
      <c r="BJ179" s="2">
        <v>3.61610381700352</v>
      </c>
      <c r="BK179" s="2">
        <v>0.0016385823903917</v>
      </c>
      <c r="BL179" s="2">
        <v>0.00315447028088698</v>
      </c>
      <c r="BM179" s="2">
        <v>2.05529337343406</v>
      </c>
      <c r="BN179" s="2">
        <v>0.812063477272234</v>
      </c>
      <c r="BO179" s="2">
        <v>1.332425079852</v>
      </c>
      <c r="BP179" s="2">
        <v>0.483329224902703</v>
      </c>
      <c r="BQ179" s="2">
        <v>0.663532522534314</v>
      </c>
      <c r="BR179" s="2">
        <v>8.94288663984655</v>
      </c>
      <c r="BS179" s="2">
        <v>0.781565107387439</v>
      </c>
      <c r="BT179" s="2">
        <v>3.50451743076058</v>
      </c>
      <c r="BU179" s="2">
        <v>0.00347555149402893</v>
      </c>
      <c r="BV179" s="2">
        <v>0.0073511064705292</v>
      </c>
      <c r="BW179" s="2">
        <v>7.63629967822316</v>
      </c>
      <c r="BX179" s="2">
        <v>0.812396648408712</v>
      </c>
      <c r="BY179" s="2">
        <v>3.22997727130051</v>
      </c>
      <c r="BZ179" s="2">
        <v>0.00858798101946828</v>
      </c>
      <c r="CA179" s="2">
        <v>0.0158109893177925</v>
      </c>
      <c r="CB179" s="2">
        <v>2.45254749658159</v>
      </c>
      <c r="CC179" s="2">
        <v>0.925851694097154</v>
      </c>
      <c r="CD179" s="2">
        <v>1.41030603124532</v>
      </c>
      <c r="CE179" s="2">
        <v>0.395880642360737</v>
      </c>
      <c r="CF179" s="2">
        <v>0.768001608863036</v>
      </c>
      <c r="CG179" s="2" t="s">
        <v>564</v>
      </c>
      <c r="CH179" s="2">
        <v>4</v>
      </c>
      <c r="CI179" s="2">
        <v>5815775</v>
      </c>
      <c r="CJ179" s="2">
        <v>5816922</v>
      </c>
      <c r="CK179" s="2" t="s">
        <v>104</v>
      </c>
      <c r="CL179" s="2">
        <v>1148</v>
      </c>
      <c r="CM179" s="2" t="s">
        <v>96</v>
      </c>
      <c r="CN179" s="2" t="s">
        <v>565</v>
      </c>
      <c r="CO179" s="2" t="s">
        <v>95</v>
      </c>
    </row>
    <row r="180" customFormat="1" spans="1:93">
      <c r="A180" s="2" t="s">
        <v>566</v>
      </c>
      <c r="B180" s="2">
        <v>13</v>
      </c>
      <c r="C180" s="2">
        <v>2</v>
      </c>
      <c r="D180" s="2">
        <v>3</v>
      </c>
      <c r="E180" s="2">
        <v>7</v>
      </c>
      <c r="F180" s="2">
        <v>11</v>
      </c>
      <c r="G180" s="2">
        <v>2</v>
      </c>
      <c r="H180" s="2">
        <v>3</v>
      </c>
      <c r="I180" s="2">
        <v>9</v>
      </c>
      <c r="J180" s="2">
        <v>2</v>
      </c>
      <c r="K180" s="2">
        <v>3</v>
      </c>
      <c r="L180" s="2">
        <v>2</v>
      </c>
      <c r="M180" s="2">
        <v>10</v>
      </c>
      <c r="N180" s="2">
        <v>5</v>
      </c>
      <c r="O180" s="2">
        <v>4</v>
      </c>
      <c r="P180" s="2">
        <v>2</v>
      </c>
      <c r="Q180" s="2">
        <v>1</v>
      </c>
      <c r="R180" s="2">
        <v>0</v>
      </c>
      <c r="S180" s="2">
        <v>3</v>
      </c>
      <c r="T180" s="2">
        <v>2</v>
      </c>
      <c r="U180" s="2">
        <v>7</v>
      </c>
      <c r="V180" s="2">
        <v>3</v>
      </c>
      <c r="W180" s="2">
        <v>10</v>
      </c>
      <c r="X180" s="2">
        <v>12</v>
      </c>
      <c r="Y180" s="2">
        <v>0</v>
      </c>
      <c r="Z180" s="2">
        <v>0.387962479069683</v>
      </c>
      <c r="AA180" s="2">
        <v>0.0478132572124772</v>
      </c>
      <c r="AB180" s="2">
        <v>0.114981324927027</v>
      </c>
      <c r="AC180" s="2">
        <v>0.245041144392804</v>
      </c>
      <c r="AD180" s="2">
        <v>0.404622551458297</v>
      </c>
      <c r="AE180" s="2">
        <v>0.0843451572227271</v>
      </c>
      <c r="AF180" s="2">
        <v>0.11336833553811</v>
      </c>
      <c r="AG180" s="2">
        <v>0.333562978287126</v>
      </c>
      <c r="AH180" s="2">
        <v>0.0704770061634969</v>
      </c>
      <c r="AI180" s="2">
        <v>0.103164351740406</v>
      </c>
      <c r="AJ180" s="2">
        <v>0.0795015796465327</v>
      </c>
      <c r="AK180" s="2">
        <v>0.380359782907786</v>
      </c>
      <c r="AL180" s="2">
        <v>0.133145857449807</v>
      </c>
      <c r="AM180" s="2">
        <v>0.143483821078215</v>
      </c>
      <c r="AN180" s="2">
        <v>0.0760037747525152</v>
      </c>
      <c r="AO180" s="2">
        <v>0.0421037946222077</v>
      </c>
      <c r="AP180" s="2">
        <v>0</v>
      </c>
      <c r="AQ180" s="2">
        <v>0.113353084995004</v>
      </c>
      <c r="AR180" s="2">
        <v>0.0724730048113844</v>
      </c>
      <c r="AS180" s="2">
        <v>0.195142334770156</v>
      </c>
      <c r="AT180" s="2">
        <v>0.107614837598703</v>
      </c>
      <c r="AU180" s="2">
        <v>0.302626127265101</v>
      </c>
      <c r="AV180" s="2">
        <v>0.494328351804514</v>
      </c>
      <c r="AW180" s="2">
        <v>0</v>
      </c>
      <c r="AX180" s="2">
        <v>1.61225757457912</v>
      </c>
      <c r="AY180" s="2">
        <v>1.85718006060232</v>
      </c>
      <c r="AZ180" s="2">
        <v>-0.192110801104754</v>
      </c>
      <c r="BA180" s="2">
        <v>0.912356362760698</v>
      </c>
      <c r="BB180" s="2">
        <v>0.934810983452541</v>
      </c>
      <c r="BC180" s="2">
        <v>3.0728650210531</v>
      </c>
      <c r="BD180" s="2">
        <v>2.00891312991649</v>
      </c>
      <c r="BE180" s="2">
        <v>0.617188710558301</v>
      </c>
      <c r="BF180" s="2">
        <v>0.651299219674588</v>
      </c>
      <c r="BG180" s="2">
        <v>0.729313775620584</v>
      </c>
      <c r="BH180" s="2">
        <v>3.126598098261</v>
      </c>
      <c r="BI180" s="2">
        <v>1.96248951076317</v>
      </c>
      <c r="BJ180" s="2">
        <v>0.6758536158534</v>
      </c>
      <c r="BK180" s="2">
        <v>0.611512770030231</v>
      </c>
      <c r="BL180" s="2">
        <v>0.681511417003104</v>
      </c>
      <c r="BM180" s="2">
        <v>12.1254604045753</v>
      </c>
      <c r="BN180" s="2">
        <v>1.90427080511969</v>
      </c>
      <c r="BO180" s="2">
        <v>2.67253559516622</v>
      </c>
      <c r="BP180" s="2">
        <v>0.0040935004090879</v>
      </c>
      <c r="BQ180" s="2">
        <v>0.0145772751401845</v>
      </c>
      <c r="BR180" s="2">
        <v>8.75385034759667</v>
      </c>
      <c r="BS180" s="2">
        <v>1.83234903688665</v>
      </c>
      <c r="BT180" s="2">
        <v>2.25600483034767</v>
      </c>
      <c r="BU180" s="2">
        <v>0.0357909871261584</v>
      </c>
      <c r="BV180" s="2">
        <v>0.0631844598038309</v>
      </c>
      <c r="BW180" s="2">
        <v>3.20380798531091</v>
      </c>
      <c r="BX180" s="2">
        <v>1.90515378948616</v>
      </c>
      <c r="BY180" s="2">
        <v>0.75256951244007</v>
      </c>
      <c r="BZ180" s="2">
        <v>0.576966721664628</v>
      </c>
      <c r="CA180" s="2">
        <v>0.667705380402307</v>
      </c>
      <c r="CB180" s="2">
        <v>10.7309593154117</v>
      </c>
      <c r="CC180" s="2">
        <v>2.17173435966978</v>
      </c>
      <c r="CD180" s="2">
        <v>2.30652617171882</v>
      </c>
      <c r="CE180" s="2">
        <v>0.0162236944344559</v>
      </c>
      <c r="CF180" s="2">
        <v>0.108278459735606</v>
      </c>
      <c r="CG180" s="2" t="s">
        <v>95</v>
      </c>
      <c r="CH180" s="2">
        <v>5</v>
      </c>
      <c r="CI180" s="2">
        <v>22269859</v>
      </c>
      <c r="CJ180" s="2">
        <v>22271777</v>
      </c>
      <c r="CK180" s="2" t="s">
        <v>104</v>
      </c>
      <c r="CL180" s="2">
        <v>1419</v>
      </c>
      <c r="CM180" s="2" t="s">
        <v>96</v>
      </c>
      <c r="CN180" s="2" t="s">
        <v>567</v>
      </c>
      <c r="CO180" s="2" t="s">
        <v>95</v>
      </c>
    </row>
  </sheetData>
  <conditionalFormatting sqref="A1:A180">
    <cfRule type="duplicateValues" dxfId="0" priority="1"/>
  </conditionalFormatting>
  <conditionalFormatting sqref="I181:I1048576">
    <cfRule type="duplicateValues" dxfId="1" priority="76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Q13" sqref="Q13"/>
    </sheetView>
  </sheetViews>
  <sheetFormatPr defaultColWidth="9" defaultRowHeight="14.2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娇娇</cp:lastModifiedBy>
  <dcterms:created xsi:type="dcterms:W3CDTF">2015-06-05T18:19:00Z</dcterms:created>
  <dcterms:modified xsi:type="dcterms:W3CDTF">2023-06-16T08:1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8B9F502CBE41C6911AB2A80CC52B5D_12</vt:lpwstr>
  </property>
  <property fmtid="{D5CDD505-2E9C-101B-9397-08002B2CF9AE}" pid="3" name="KSOProductBuildVer">
    <vt:lpwstr>2052-11.1.0.14309</vt:lpwstr>
  </property>
</Properties>
</file>